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Project\Peng\3D FRAP\Manuscript\Submission\Nature Communication\Final Submission\Revision_Round2\"/>
    </mc:Choice>
  </mc:AlternateContent>
  <xr:revisionPtr revIDLastSave="0" documentId="13_ncr:1_{BA1960FD-1AF6-42B8-A824-137639C3A18A}" xr6:coauthVersionLast="45" xr6:coauthVersionMax="45" xr10:uidLastSave="{00000000-0000-0000-0000-000000000000}"/>
  <bookViews>
    <workbookView xWindow="285" yWindow="675" windowWidth="27915" windowHeight="14145" tabRatio="906" xr2:uid="{00000000-000D-0000-FFFF-FFFF00000000}"/>
  </bookViews>
  <sheets>
    <sheet name="Fig 1c" sheetId="1" r:id="rId1"/>
    <sheet name="Fig 3a" sheetId="2" r:id="rId2"/>
    <sheet name="Fig 3b" sheetId="4" r:id="rId3"/>
    <sheet name="Fig 3c" sheetId="5" r:id="rId4"/>
    <sheet name="Fig 3d" sheetId="6" r:id="rId5"/>
    <sheet name="Fig 3e" sheetId="7" r:id="rId6"/>
    <sheet name="Fig 4d" sheetId="3" r:id="rId7"/>
    <sheet name="Fig 4e" sheetId="9" r:id="rId8"/>
    <sheet name="Fig 4f" sheetId="8" r:id="rId9"/>
    <sheet name="Fig 4g" sheetId="10" r:id="rId10"/>
    <sheet name="Fig 4h" sheetId="11" r:id="rId11"/>
    <sheet name="Fig 4i" sheetId="12" r:id="rId12"/>
    <sheet name="Fig 4j" sheetId="13" r:id="rId13"/>
    <sheet name="Fig 5c" sheetId="14" r:id="rId14"/>
    <sheet name="Fig 5d" sheetId="15" r:id="rId15"/>
    <sheet name="Fig 6a" sheetId="16" r:id="rId16"/>
    <sheet name="Fig 6d" sheetId="17" r:id="rId17"/>
    <sheet name="Fig 6e" sheetId="18" r:id="rId18"/>
    <sheet name="Fig 6f" sheetId="19" r:id="rId19"/>
    <sheet name="Fig 7b" sheetId="20" r:id="rId20"/>
    <sheet name="Fig 7d" sheetId="21" r:id="rId21"/>
    <sheet name="Fig 7e" sheetId="22" r:id="rId22"/>
    <sheet name="Fig 7f" sheetId="23" r:id="rId23"/>
    <sheet name="SFig 5a" sheetId="26" r:id="rId24"/>
    <sheet name="SFig 5b" sheetId="27" r:id="rId25"/>
    <sheet name="SFig 6c" sheetId="29" r:id="rId26"/>
    <sheet name="SFig 6d" sheetId="30" r:id="rId27"/>
    <sheet name="SFig 6e" sheetId="24" r:id="rId28"/>
    <sheet name="SFig 7a" sheetId="31" r:id="rId29"/>
    <sheet name="SFig 7b" sheetId="32" r:id="rId30"/>
    <sheet name="SFig 8a" sheetId="33" r:id="rId31"/>
    <sheet name="SFig 8b" sheetId="25" r:id="rId32"/>
    <sheet name="SFig 9b" sheetId="34" r:id="rId33"/>
    <sheet name="SFig 9c" sheetId="35" r:id="rId34"/>
    <sheet name="SFig 10a" sheetId="36" r:id="rId35"/>
    <sheet name="SFig10b" sheetId="37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" i="35" l="1"/>
  <c r="B6" i="35" s="1"/>
  <c r="B7" i="35" s="1"/>
  <c r="B8" i="35" s="1"/>
  <c r="B9" i="35" s="1"/>
  <c r="B10" i="35" s="1"/>
  <c r="B11" i="35" s="1"/>
  <c r="B12" i="35" s="1"/>
  <c r="B13" i="35" s="1"/>
  <c r="B14" i="35" s="1"/>
  <c r="B15" i="35" s="1"/>
  <c r="B16" i="35" s="1"/>
  <c r="B17" i="35" s="1"/>
  <c r="B18" i="35" s="1"/>
  <c r="B19" i="35" s="1"/>
  <c r="B20" i="35" s="1"/>
  <c r="B21" i="35" s="1"/>
  <c r="B22" i="35" s="1"/>
  <c r="B23" i="35" s="1"/>
  <c r="B24" i="35" s="1"/>
  <c r="B25" i="35" s="1"/>
  <c r="B26" i="35" s="1"/>
  <c r="B27" i="35" s="1"/>
  <c r="B28" i="35" s="1"/>
  <c r="B29" i="35" s="1"/>
  <c r="B30" i="35" s="1"/>
  <c r="B31" i="35" s="1"/>
  <c r="B32" i="35" s="1"/>
  <c r="B33" i="35" s="1"/>
  <c r="B34" i="35" s="1"/>
  <c r="B35" i="35" s="1"/>
  <c r="B36" i="35" s="1"/>
  <c r="B37" i="35" s="1"/>
  <c r="B38" i="35" s="1"/>
  <c r="B39" i="35" s="1"/>
  <c r="B40" i="35" s="1"/>
  <c r="B41" i="35" s="1"/>
  <c r="B42" i="35" s="1"/>
  <c r="B43" i="35" s="1"/>
  <c r="B44" i="35" s="1"/>
  <c r="B45" i="35" s="1"/>
  <c r="B46" i="35" s="1"/>
  <c r="B47" i="35" s="1"/>
  <c r="B48" i="35" s="1"/>
  <c r="B49" i="35" s="1"/>
  <c r="B50" i="35" s="1"/>
  <c r="B51" i="35" s="1"/>
  <c r="B52" i="35" s="1"/>
  <c r="B53" i="35" s="1"/>
  <c r="B54" i="35" s="1"/>
  <c r="B55" i="35" s="1"/>
  <c r="B56" i="35" s="1"/>
  <c r="B57" i="35" s="1"/>
  <c r="B58" i="35" s="1"/>
  <c r="B59" i="35" s="1"/>
  <c r="B60" i="35" s="1"/>
  <c r="B61" i="35" s="1"/>
  <c r="B62" i="35" s="1"/>
  <c r="B63" i="35" s="1"/>
  <c r="B64" i="35" s="1"/>
  <c r="B65" i="35" s="1"/>
  <c r="B66" i="35" s="1"/>
  <c r="B67" i="35" s="1"/>
  <c r="B68" i="35" s="1"/>
  <c r="B69" i="35" s="1"/>
  <c r="B70" i="35" s="1"/>
  <c r="B71" i="35" s="1"/>
  <c r="B72" i="35" s="1"/>
  <c r="B73" i="35" s="1"/>
  <c r="B74" i="35" s="1"/>
  <c r="B75" i="35" s="1"/>
  <c r="B76" i="35" s="1"/>
  <c r="B77" i="35" s="1"/>
  <c r="B78" i="35" s="1"/>
  <c r="B4" i="35"/>
  <c r="B4" i="34"/>
  <c r="B5" i="34" s="1"/>
  <c r="B6" i="34" s="1"/>
  <c r="B7" i="34" s="1"/>
  <c r="B8" i="34" s="1"/>
  <c r="B9" i="34" s="1"/>
  <c r="B10" i="34" s="1"/>
  <c r="B11" i="34" s="1"/>
  <c r="B12" i="34" s="1"/>
  <c r="B13" i="34" s="1"/>
  <c r="B14" i="34" s="1"/>
  <c r="B15" i="34" s="1"/>
  <c r="B16" i="34" s="1"/>
  <c r="B17" i="34" s="1"/>
  <c r="B18" i="34" s="1"/>
  <c r="B19" i="34" s="1"/>
  <c r="B20" i="34" s="1"/>
  <c r="B21" i="34" s="1"/>
  <c r="B22" i="34" s="1"/>
  <c r="B23" i="34" s="1"/>
  <c r="B24" i="34" s="1"/>
  <c r="B25" i="34" s="1"/>
  <c r="B26" i="34" s="1"/>
  <c r="B27" i="34" s="1"/>
  <c r="B28" i="34" s="1"/>
  <c r="B29" i="34" s="1"/>
  <c r="B30" i="34" s="1"/>
  <c r="B31" i="34" s="1"/>
  <c r="B32" i="34" s="1"/>
  <c r="B33" i="34" s="1"/>
  <c r="B34" i="34" s="1"/>
  <c r="B35" i="34" s="1"/>
  <c r="B36" i="34" s="1"/>
  <c r="B37" i="34" s="1"/>
  <c r="B38" i="34" s="1"/>
  <c r="B39" i="34" s="1"/>
  <c r="B40" i="34" s="1"/>
  <c r="B41" i="34" s="1"/>
  <c r="B42" i="34" s="1"/>
  <c r="B43" i="34" s="1"/>
  <c r="B44" i="34" s="1"/>
  <c r="B45" i="34" s="1"/>
  <c r="B46" i="34" s="1"/>
  <c r="B47" i="34" s="1"/>
  <c r="B48" i="34" s="1"/>
  <c r="B49" i="34" s="1"/>
  <c r="B50" i="34" s="1"/>
  <c r="B51" i="34" s="1"/>
  <c r="B52" i="34" s="1"/>
  <c r="B53" i="34" s="1"/>
  <c r="B54" i="34" s="1"/>
  <c r="B55" i="34" s="1"/>
  <c r="B56" i="34" s="1"/>
  <c r="B57" i="34" s="1"/>
  <c r="B58" i="34" s="1"/>
  <c r="B59" i="34" s="1"/>
  <c r="B60" i="34" s="1"/>
  <c r="B61" i="34" s="1"/>
  <c r="B62" i="34" s="1"/>
  <c r="B63" i="34" s="1"/>
  <c r="B64" i="34" s="1"/>
  <c r="B65" i="34" s="1"/>
  <c r="B66" i="34" s="1"/>
  <c r="B67" i="34" s="1"/>
  <c r="B68" i="34" s="1"/>
  <c r="B69" i="34" s="1"/>
  <c r="B70" i="34" s="1"/>
  <c r="B71" i="34" s="1"/>
  <c r="B72" i="34" s="1"/>
  <c r="B73" i="34" s="1"/>
  <c r="B74" i="34" s="1"/>
  <c r="B75" i="34" s="1"/>
  <c r="B76" i="34" s="1"/>
  <c r="B77" i="34" s="1"/>
  <c r="B78" i="34" s="1"/>
  <c r="B4" i="33"/>
  <c r="B5" i="33" s="1"/>
  <c r="B6" i="33" s="1"/>
  <c r="B7" i="33" s="1"/>
  <c r="B8" i="33" s="1"/>
  <c r="B9" i="33" s="1"/>
  <c r="B10" i="33" s="1"/>
  <c r="B11" i="33" s="1"/>
  <c r="B12" i="33" s="1"/>
  <c r="B13" i="33" s="1"/>
  <c r="B14" i="33" s="1"/>
  <c r="B15" i="33" s="1"/>
  <c r="B16" i="33" s="1"/>
  <c r="B17" i="33" s="1"/>
  <c r="B18" i="33" s="1"/>
  <c r="B19" i="33" s="1"/>
  <c r="B20" i="33" s="1"/>
  <c r="B21" i="33" s="1"/>
  <c r="B22" i="33" s="1"/>
  <c r="B23" i="33" s="1"/>
  <c r="B24" i="33" s="1"/>
  <c r="B25" i="33" s="1"/>
  <c r="B26" i="33" s="1"/>
  <c r="B27" i="33" s="1"/>
  <c r="B28" i="33" s="1"/>
  <c r="B29" i="33" s="1"/>
  <c r="B30" i="33" s="1"/>
  <c r="B31" i="33" s="1"/>
  <c r="B32" i="33" s="1"/>
  <c r="B33" i="33" s="1"/>
  <c r="B34" i="33" s="1"/>
  <c r="B35" i="33" s="1"/>
  <c r="B36" i="33" s="1"/>
  <c r="B37" i="33" s="1"/>
  <c r="B38" i="33" s="1"/>
  <c r="B39" i="33" s="1"/>
  <c r="B40" i="33" s="1"/>
  <c r="B41" i="33" s="1"/>
  <c r="B42" i="33" s="1"/>
  <c r="B43" i="33" s="1"/>
  <c r="B44" i="33" s="1"/>
  <c r="B45" i="33" s="1"/>
  <c r="B46" i="33" s="1"/>
  <c r="B47" i="33" s="1"/>
  <c r="B48" i="33" s="1"/>
  <c r="B49" i="33" s="1"/>
  <c r="B50" i="33" s="1"/>
  <c r="B51" i="33" s="1"/>
  <c r="B52" i="33" s="1"/>
  <c r="B53" i="33" s="1"/>
  <c r="B54" i="33" s="1"/>
  <c r="B55" i="33" s="1"/>
  <c r="B56" i="33" s="1"/>
  <c r="B57" i="33" s="1"/>
  <c r="B58" i="33" s="1"/>
  <c r="B59" i="33" s="1"/>
  <c r="B60" i="33" s="1"/>
  <c r="B61" i="33" s="1"/>
  <c r="B62" i="33" s="1"/>
  <c r="B63" i="33" s="1"/>
  <c r="B64" i="33" s="1"/>
  <c r="B65" i="33" s="1"/>
  <c r="B66" i="33" s="1"/>
  <c r="B67" i="33" s="1"/>
  <c r="B68" i="33" s="1"/>
  <c r="B69" i="33" s="1"/>
  <c r="B70" i="33" s="1"/>
  <c r="B71" i="33" s="1"/>
  <c r="B72" i="33" s="1"/>
  <c r="B73" i="33" s="1"/>
  <c r="B74" i="33" s="1"/>
  <c r="B75" i="33" s="1"/>
  <c r="B76" i="33" s="1"/>
  <c r="B77" i="33" s="1"/>
  <c r="B78" i="33" s="1"/>
  <c r="B4" i="32"/>
  <c r="B5" i="32" s="1"/>
  <c r="B6" i="32" s="1"/>
  <c r="B7" i="32" s="1"/>
  <c r="B8" i="32" s="1"/>
  <c r="B9" i="32" s="1"/>
  <c r="B10" i="32" s="1"/>
  <c r="B11" i="32" s="1"/>
  <c r="B12" i="32" s="1"/>
  <c r="B13" i="32" s="1"/>
  <c r="B14" i="32" s="1"/>
  <c r="B15" i="32" s="1"/>
  <c r="B16" i="32" s="1"/>
  <c r="B17" i="32" s="1"/>
  <c r="B18" i="32" s="1"/>
  <c r="B19" i="32" s="1"/>
  <c r="B20" i="32" s="1"/>
  <c r="B21" i="32" s="1"/>
  <c r="B22" i="32" s="1"/>
  <c r="B23" i="32" s="1"/>
  <c r="B24" i="32" s="1"/>
  <c r="B25" i="32" s="1"/>
  <c r="B26" i="32" s="1"/>
  <c r="B27" i="32" s="1"/>
  <c r="B28" i="32" s="1"/>
  <c r="B29" i="32" s="1"/>
  <c r="B30" i="32" s="1"/>
  <c r="B31" i="32" s="1"/>
  <c r="B32" i="32" s="1"/>
  <c r="B33" i="32" s="1"/>
  <c r="B34" i="32" s="1"/>
  <c r="B35" i="32" s="1"/>
  <c r="B36" i="32" s="1"/>
  <c r="B37" i="32" s="1"/>
  <c r="B38" i="32" s="1"/>
  <c r="B39" i="32" s="1"/>
  <c r="B40" i="32" s="1"/>
  <c r="B41" i="32" s="1"/>
  <c r="B42" i="32" s="1"/>
  <c r="B43" i="32" s="1"/>
  <c r="B44" i="32" s="1"/>
  <c r="B45" i="32" s="1"/>
  <c r="B46" i="32" s="1"/>
  <c r="B47" i="32" s="1"/>
  <c r="B48" i="32" s="1"/>
  <c r="B49" i="32" s="1"/>
  <c r="B50" i="32" s="1"/>
  <c r="B51" i="32" s="1"/>
  <c r="B52" i="32" s="1"/>
  <c r="B4" i="31"/>
  <c r="B5" i="31" s="1"/>
  <c r="B6" i="31" s="1"/>
  <c r="B7" i="31" s="1"/>
  <c r="B8" i="31" s="1"/>
  <c r="B9" i="31" s="1"/>
  <c r="B10" i="31" s="1"/>
  <c r="B11" i="31" s="1"/>
  <c r="B12" i="31" s="1"/>
  <c r="B13" i="31" s="1"/>
  <c r="B14" i="31" s="1"/>
  <c r="B15" i="31" s="1"/>
  <c r="B16" i="31" s="1"/>
  <c r="B17" i="31" s="1"/>
  <c r="B18" i="31" s="1"/>
  <c r="B19" i="31" s="1"/>
  <c r="B20" i="31" s="1"/>
  <c r="B21" i="31" s="1"/>
  <c r="B22" i="31" s="1"/>
  <c r="B23" i="31" s="1"/>
  <c r="B24" i="31" s="1"/>
  <c r="B25" i="31" s="1"/>
  <c r="B26" i="31" s="1"/>
  <c r="B27" i="31" s="1"/>
  <c r="B28" i="31" s="1"/>
  <c r="B29" i="31" s="1"/>
  <c r="B30" i="31" s="1"/>
  <c r="B31" i="31" s="1"/>
  <c r="B32" i="31" s="1"/>
  <c r="B33" i="31" s="1"/>
  <c r="B34" i="31" s="1"/>
  <c r="B35" i="31" s="1"/>
  <c r="B36" i="31" s="1"/>
  <c r="B37" i="31" s="1"/>
  <c r="B38" i="31" s="1"/>
  <c r="B39" i="31" s="1"/>
  <c r="B40" i="31" s="1"/>
  <c r="B41" i="31" s="1"/>
  <c r="B42" i="31" s="1"/>
  <c r="B43" i="31" s="1"/>
  <c r="B44" i="31" s="1"/>
  <c r="B45" i="31" s="1"/>
  <c r="B46" i="31" s="1"/>
  <c r="B47" i="31" s="1"/>
  <c r="B48" i="31" s="1"/>
  <c r="B49" i="31" s="1"/>
  <c r="B50" i="31" s="1"/>
  <c r="B51" i="31" s="1"/>
  <c r="B52" i="31" s="1"/>
  <c r="B53" i="31" s="1"/>
  <c r="B54" i="31" s="1"/>
  <c r="B55" i="31" s="1"/>
  <c r="B56" i="31" s="1"/>
  <c r="B57" i="31" s="1"/>
  <c r="B58" i="31" s="1"/>
  <c r="B59" i="31" s="1"/>
  <c r="B60" i="31" s="1"/>
  <c r="B61" i="31" s="1"/>
  <c r="B62" i="31" s="1"/>
  <c r="B63" i="31" s="1"/>
  <c r="B64" i="31" s="1"/>
  <c r="B65" i="31" s="1"/>
  <c r="B66" i="31" s="1"/>
  <c r="B67" i="31" s="1"/>
  <c r="B68" i="31" s="1"/>
  <c r="B69" i="31" s="1"/>
  <c r="B70" i="31" s="1"/>
  <c r="B71" i="31" s="1"/>
  <c r="B72" i="31" s="1"/>
  <c r="B4" i="30"/>
  <c r="B5" i="30" s="1"/>
  <c r="B6" i="30" s="1"/>
  <c r="B7" i="30" s="1"/>
  <c r="B8" i="30" s="1"/>
  <c r="B9" i="30" s="1"/>
  <c r="B10" i="30" s="1"/>
  <c r="B11" i="30" s="1"/>
  <c r="B12" i="30" s="1"/>
  <c r="B13" i="30" s="1"/>
  <c r="B14" i="30" s="1"/>
  <c r="B15" i="30" s="1"/>
  <c r="B16" i="30" s="1"/>
  <c r="B17" i="30" s="1"/>
  <c r="B18" i="30" s="1"/>
  <c r="B19" i="30" s="1"/>
  <c r="B20" i="30" s="1"/>
  <c r="B21" i="30" s="1"/>
  <c r="B22" i="30" s="1"/>
  <c r="B23" i="30" s="1"/>
  <c r="B24" i="30" s="1"/>
  <c r="B25" i="30" s="1"/>
  <c r="B26" i="30" s="1"/>
  <c r="B27" i="30" s="1"/>
  <c r="B28" i="30" s="1"/>
  <c r="B29" i="30" s="1"/>
  <c r="B30" i="30" s="1"/>
  <c r="B31" i="30" s="1"/>
  <c r="B32" i="30" s="1"/>
  <c r="B33" i="30" s="1"/>
  <c r="B34" i="30" s="1"/>
  <c r="B35" i="30" s="1"/>
  <c r="B36" i="30" s="1"/>
  <c r="B37" i="30" s="1"/>
  <c r="B38" i="30" s="1"/>
  <c r="B39" i="30" s="1"/>
  <c r="B40" i="30" s="1"/>
  <c r="B41" i="30" s="1"/>
  <c r="B42" i="30" s="1"/>
  <c r="B43" i="30" s="1"/>
  <c r="B44" i="30" s="1"/>
  <c r="B45" i="30" s="1"/>
  <c r="B46" i="30" s="1"/>
  <c r="B47" i="30" s="1"/>
  <c r="B48" i="30" s="1"/>
  <c r="B49" i="30" s="1"/>
  <c r="B50" i="30" s="1"/>
  <c r="B51" i="30" s="1"/>
  <c r="B52" i="30" s="1"/>
  <c r="B53" i="30" s="1"/>
  <c r="B54" i="30" s="1"/>
  <c r="B55" i="30" s="1"/>
  <c r="B56" i="30" s="1"/>
  <c r="B57" i="30" s="1"/>
  <c r="B58" i="30" s="1"/>
  <c r="B59" i="30" s="1"/>
  <c r="B60" i="30" s="1"/>
  <c r="B61" i="30" s="1"/>
  <c r="B62" i="30" s="1"/>
  <c r="B4" i="29"/>
  <c r="B5" i="29" s="1"/>
  <c r="B6" i="29" s="1"/>
  <c r="B7" i="29" s="1"/>
  <c r="B8" i="29" s="1"/>
  <c r="B9" i="29" s="1"/>
  <c r="B10" i="29" s="1"/>
  <c r="B11" i="29" s="1"/>
  <c r="B12" i="29" s="1"/>
  <c r="B13" i="29" s="1"/>
  <c r="B14" i="29" s="1"/>
  <c r="B15" i="29" s="1"/>
  <c r="B16" i="29" s="1"/>
  <c r="B17" i="29" s="1"/>
  <c r="B18" i="29" s="1"/>
  <c r="B19" i="29" s="1"/>
  <c r="B20" i="29" s="1"/>
  <c r="B21" i="29" s="1"/>
  <c r="B22" i="29" s="1"/>
  <c r="B23" i="29" s="1"/>
  <c r="B24" i="29" s="1"/>
  <c r="B25" i="29" s="1"/>
  <c r="B26" i="29" s="1"/>
  <c r="B27" i="29" s="1"/>
  <c r="B28" i="29" s="1"/>
  <c r="B29" i="29" s="1"/>
  <c r="B30" i="29" s="1"/>
  <c r="B31" i="29" s="1"/>
  <c r="B32" i="29" s="1"/>
  <c r="B33" i="29" s="1"/>
  <c r="B34" i="29" s="1"/>
  <c r="B35" i="29" s="1"/>
  <c r="B36" i="29" s="1"/>
  <c r="B37" i="29" s="1"/>
  <c r="B38" i="29" s="1"/>
  <c r="B39" i="29" s="1"/>
  <c r="B40" i="29" s="1"/>
  <c r="B41" i="29" s="1"/>
  <c r="B42" i="29" s="1"/>
  <c r="B4" i="27" l="1"/>
  <c r="B5" i="27" s="1"/>
  <c r="B6" i="27" s="1"/>
  <c r="B7" i="27" s="1"/>
  <c r="B8" i="27" s="1"/>
  <c r="B9" i="27" s="1"/>
  <c r="B10" i="27" s="1"/>
  <c r="B11" i="27" s="1"/>
  <c r="B12" i="27" s="1"/>
  <c r="B13" i="27" s="1"/>
  <c r="B14" i="27" s="1"/>
  <c r="B15" i="27" s="1"/>
  <c r="B16" i="27" s="1"/>
  <c r="B17" i="27" s="1"/>
  <c r="B18" i="27" s="1"/>
  <c r="B19" i="27" s="1"/>
  <c r="B20" i="27" s="1"/>
  <c r="B21" i="27" s="1"/>
  <c r="B22" i="27" s="1"/>
  <c r="B23" i="27" s="1"/>
  <c r="B24" i="27" s="1"/>
  <c r="B25" i="27" s="1"/>
  <c r="B26" i="27" s="1"/>
  <c r="B27" i="27" s="1"/>
  <c r="B28" i="27" s="1"/>
  <c r="B29" i="27" s="1"/>
  <c r="B30" i="27" s="1"/>
  <c r="B31" i="27" s="1"/>
  <c r="B32" i="27" s="1"/>
  <c r="B33" i="27" s="1"/>
  <c r="B34" i="27" s="1"/>
  <c r="B35" i="27" s="1"/>
  <c r="B36" i="27" s="1"/>
  <c r="B37" i="27" s="1"/>
  <c r="B38" i="27" s="1"/>
  <c r="B39" i="27" s="1"/>
  <c r="B40" i="27" s="1"/>
  <c r="B41" i="27" s="1"/>
  <c r="B42" i="27" s="1"/>
  <c r="B43" i="27" s="1"/>
  <c r="B44" i="27" s="1"/>
  <c r="B45" i="27" s="1"/>
  <c r="B46" i="27" s="1"/>
  <c r="B47" i="27" s="1"/>
  <c r="B48" i="27" s="1"/>
  <c r="B49" i="27" s="1"/>
  <c r="B50" i="27" s="1"/>
  <c r="B51" i="27" s="1"/>
  <c r="B52" i="27" s="1"/>
  <c r="B53" i="27" s="1"/>
  <c r="B54" i="27" s="1"/>
  <c r="B55" i="27" s="1"/>
  <c r="B56" i="27" s="1"/>
  <c r="B57" i="27" s="1"/>
  <c r="B58" i="27" s="1"/>
  <c r="B59" i="27" s="1"/>
  <c r="B60" i="27" s="1"/>
  <c r="B61" i="27" s="1"/>
  <c r="B62" i="27" s="1"/>
  <c r="B63" i="27" s="1"/>
  <c r="B64" i="27" s="1"/>
  <c r="B65" i="27" s="1"/>
  <c r="B66" i="27" s="1"/>
  <c r="B67" i="27" s="1"/>
  <c r="B68" i="27" s="1"/>
  <c r="B69" i="27" s="1"/>
  <c r="B70" i="27" s="1"/>
  <c r="B71" i="27" s="1"/>
  <c r="B72" i="27" s="1"/>
  <c r="B73" i="27" s="1"/>
  <c r="B74" i="27" s="1"/>
  <c r="B75" i="27" s="1"/>
  <c r="B76" i="27" s="1"/>
  <c r="B77" i="27" s="1"/>
  <c r="B78" i="27" s="1"/>
  <c r="B4" i="26"/>
  <c r="B5" i="26" s="1"/>
  <c r="B6" i="26" s="1"/>
  <c r="B7" i="26" s="1"/>
  <c r="B8" i="26" s="1"/>
  <c r="B9" i="26" s="1"/>
  <c r="B10" i="26" s="1"/>
  <c r="B11" i="26" s="1"/>
  <c r="B12" i="26" s="1"/>
  <c r="B13" i="26" s="1"/>
  <c r="B14" i="26" s="1"/>
  <c r="B15" i="26" s="1"/>
  <c r="B16" i="26" s="1"/>
  <c r="B17" i="26" s="1"/>
  <c r="B18" i="26" s="1"/>
  <c r="B19" i="26" s="1"/>
  <c r="B20" i="26" s="1"/>
  <c r="B21" i="26" s="1"/>
  <c r="B22" i="26" s="1"/>
  <c r="B23" i="26" s="1"/>
  <c r="B24" i="26" s="1"/>
  <c r="B25" i="26" s="1"/>
  <c r="B26" i="26" s="1"/>
  <c r="B27" i="26" s="1"/>
  <c r="B28" i="26" s="1"/>
  <c r="B29" i="26" s="1"/>
  <c r="B30" i="26" s="1"/>
  <c r="B31" i="26" s="1"/>
  <c r="B32" i="26" s="1"/>
  <c r="B33" i="26" s="1"/>
  <c r="B34" i="26" s="1"/>
  <c r="B35" i="26" s="1"/>
  <c r="B36" i="26" s="1"/>
  <c r="B37" i="26" s="1"/>
  <c r="B38" i="26" s="1"/>
  <c r="B39" i="26" s="1"/>
  <c r="B40" i="26" s="1"/>
  <c r="B41" i="26" s="1"/>
  <c r="B42" i="26" s="1"/>
  <c r="B43" i="26" s="1"/>
  <c r="B44" i="26" s="1"/>
  <c r="B45" i="26" s="1"/>
  <c r="B46" i="26" s="1"/>
  <c r="B47" i="26" s="1"/>
  <c r="B48" i="26" s="1"/>
  <c r="B49" i="26" s="1"/>
  <c r="B50" i="26" s="1"/>
  <c r="B51" i="26" s="1"/>
  <c r="B52" i="26" s="1"/>
  <c r="B53" i="26" s="1"/>
  <c r="B54" i="26" s="1"/>
  <c r="B55" i="26" s="1"/>
  <c r="B56" i="26" s="1"/>
  <c r="B57" i="26" s="1"/>
  <c r="B58" i="26" s="1"/>
  <c r="B59" i="26" s="1"/>
  <c r="B60" i="26" s="1"/>
  <c r="B61" i="26" s="1"/>
  <c r="B62" i="26" s="1"/>
  <c r="B63" i="26" s="1"/>
  <c r="B64" i="26" s="1"/>
  <c r="B65" i="26" s="1"/>
  <c r="B66" i="26" s="1"/>
  <c r="B67" i="26" s="1"/>
  <c r="B68" i="26" s="1"/>
  <c r="B69" i="26" s="1"/>
  <c r="B70" i="26" s="1"/>
  <c r="B71" i="26" s="1"/>
  <c r="B72" i="26" s="1"/>
  <c r="B73" i="26" s="1"/>
  <c r="B74" i="26" s="1"/>
  <c r="B75" i="26" s="1"/>
  <c r="B76" i="26" s="1"/>
  <c r="B77" i="26" s="1"/>
  <c r="B78" i="26" s="1"/>
  <c r="B4" i="2" l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</calcChain>
</file>

<file path=xl/sharedStrings.xml><?xml version="1.0" encoding="utf-8"?>
<sst xmlns="http://schemas.openxmlformats.org/spreadsheetml/2006/main" count="222" uniqueCount="61">
  <si>
    <t xml:space="preserve"> </t>
  </si>
  <si>
    <t>Axial position (um)</t>
  </si>
  <si>
    <t>X_Concentration</t>
  </si>
  <si>
    <t>Y_Concentration</t>
  </si>
  <si>
    <t>Z_Concentration</t>
  </si>
  <si>
    <t>Time (s)</t>
  </si>
  <si>
    <t>Frequency concentration (𝐶/𝐶0)</t>
  </si>
  <si>
    <t>Native</t>
  </si>
  <si>
    <t>CXL</t>
  </si>
  <si>
    <t>Cornea section</t>
  </si>
  <si>
    <t>Intact eyeball</t>
  </si>
  <si>
    <t>Dxx</t>
  </si>
  <si>
    <t>Dyy</t>
  </si>
  <si>
    <t>Dzz</t>
  </si>
  <si>
    <t>Dxy</t>
  </si>
  <si>
    <t>Dxz</t>
  </si>
  <si>
    <t>Dyz</t>
  </si>
  <si>
    <t>LiFT-FRAP diffusivity values (um^2/s)</t>
  </si>
  <si>
    <t>2D FRAP diffusivity values (um^2/s)</t>
  </si>
  <si>
    <t>Fluorescein</t>
  </si>
  <si>
    <t>FD4</t>
  </si>
  <si>
    <t>FD10</t>
  </si>
  <si>
    <t>FD40</t>
  </si>
  <si>
    <t>Fractional anisotropy</t>
  </si>
  <si>
    <t>2D diffusion tensor (um^2/s)</t>
  </si>
  <si>
    <t>D'xx</t>
  </si>
  <si>
    <t>D'zz</t>
  </si>
  <si>
    <t>D'xz</t>
  </si>
  <si>
    <t>D'yy</t>
  </si>
  <si>
    <t>D'xy</t>
  </si>
  <si>
    <t>D'yz</t>
  </si>
  <si>
    <t>3D diffusion tensor (um^2/s)</t>
  </si>
  <si>
    <t>Cornea Depth (mm)</t>
  </si>
  <si>
    <t>LiFT-FRAP_Native</t>
  </si>
  <si>
    <t>LiFT-FRAP_CXL</t>
  </si>
  <si>
    <t>2D FRAP Native</t>
  </si>
  <si>
    <t>2D FRAP CXL</t>
  </si>
  <si>
    <t>Normalized Concentration</t>
  </si>
  <si>
    <t>Time (h)</t>
  </si>
  <si>
    <t>Healthy</t>
  </si>
  <si>
    <t>PD</t>
  </si>
  <si>
    <t>FD</t>
  </si>
  <si>
    <t>Structure coherency</t>
  </si>
  <si>
    <t>Water content</t>
  </si>
  <si>
    <t>FD20</t>
  </si>
  <si>
    <t>Aligned</t>
  </si>
  <si>
    <t>Random</t>
  </si>
  <si>
    <t>Epi-on</t>
  </si>
  <si>
    <t>Epi-off</t>
  </si>
  <si>
    <t>After-dye</t>
  </si>
  <si>
    <t>Cornea thickness (um)</t>
  </si>
  <si>
    <t>2% hydrogel</t>
  </si>
  <si>
    <t>5% hydrogel</t>
  </si>
  <si>
    <t>8% hydrogel</t>
  </si>
  <si>
    <t>60% glycerol</t>
  </si>
  <si>
    <t>70% glycerol</t>
  </si>
  <si>
    <t>80% glycerol</t>
  </si>
  <si>
    <t>Frequency time (4𝜋^2 (𝑢^2+𝑣^2+𝑤^2)𝑡)</t>
  </si>
  <si>
    <t>160 mW</t>
  </si>
  <si>
    <t>200 mW</t>
  </si>
  <si>
    <t>240 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1" fontId="1" fillId="0" borderId="0" xfId="0" applyNumberFormat="1" applyFont="1"/>
    <xf numFmtId="0" fontId="2" fillId="0" borderId="0" xfId="0" applyFont="1"/>
    <xf numFmtId="11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66726</xdr:colOff>
      <xdr:row>0</xdr:row>
      <xdr:rowOff>71438</xdr:rowOff>
    </xdr:from>
    <xdr:to>
      <xdr:col>2</xdr:col>
      <xdr:colOff>657225</xdr:colOff>
      <xdr:row>2</xdr:row>
      <xdr:rowOff>13806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9">
              <a:extLst>
                <a:ext uri="{FF2B5EF4-FFF2-40B4-BE49-F238E27FC236}">
                  <a16:creationId xmlns:a16="http://schemas.microsoft.com/office/drawing/2014/main" id="{82C014A6-50AE-450A-833D-63C4260E1DDE}"/>
                </a:ext>
              </a:extLst>
            </xdr:cNvPr>
            <xdr:cNvSpPr txBox="1"/>
          </xdr:nvSpPr>
          <xdr:spPr>
            <a:xfrm>
              <a:off x="1676401" y="71438"/>
              <a:ext cx="1247774" cy="44762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D=</a:t>
              </a:r>
              <a14:m>
                <m:oMath xmlns:m="http://schemas.openxmlformats.org/officeDocument/2006/math">
                  <m:d>
                    <m:dPr>
                      <m:begChr m:val="["/>
                      <m:endChr m:val="]"/>
                      <m:ctrlPr>
                        <a:rPr lang="en-US" sz="1100" i="1">
                          <a:latin typeface="Cambria Math" panose="02040503050406030204" pitchFamily="18" charset="0"/>
                        </a:rPr>
                      </m:ctrlPr>
                    </m:dPr>
                    <m:e>
                      <m:m>
                        <m:mPr>
                          <m:mcs>
                            <m:mc>
                              <m:mcPr>
                                <m:count m:val="3"/>
                                <m:mcJc m:val="center"/>
                              </m:mcPr>
                            </m:mc>
                          </m:mcs>
                          <m:ctrlPr>
                            <a:rPr lang="en-US" sz="1100" i="1">
                              <a:latin typeface="Cambria Math" panose="02040503050406030204" pitchFamily="18" charset="0"/>
                            </a:rPr>
                          </m:ctrlPr>
                        </m:mP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</m:m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</m:m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0</m:t>
                            </m:r>
                          </m:e>
                        </m:mr>
                      </m:m>
                    </m:e>
                  </m:d>
                </m:oMath>
              </a14:m>
              <a:endParaRPr lang="en-US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2" name="TextBox 19">
              <a:extLst>
                <a:ext uri="{FF2B5EF4-FFF2-40B4-BE49-F238E27FC236}">
                  <a16:creationId xmlns:a16="http://schemas.microsoft.com/office/drawing/2014/main" id="{82C014A6-50AE-450A-833D-63C4260E1DDE}"/>
                </a:ext>
              </a:extLst>
            </xdr:cNvPr>
            <xdr:cNvSpPr txBox="1"/>
          </xdr:nvSpPr>
          <xdr:spPr>
            <a:xfrm>
              <a:off x="1676401" y="71438"/>
              <a:ext cx="1247774" cy="44762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100"/>
                <a:t>D=</a:t>
              </a:r>
              <a:r>
                <a:rPr lang="en-US" sz="1100" i="0">
                  <a:latin typeface="Cambria Math" panose="02040503050406030204" pitchFamily="18" charset="0"/>
                </a:rPr>
                <a:t>[■8(</a:t>
              </a:r>
              <a:r>
                <a:rPr lang="en-US" sz="1100" b="0" i="0">
                  <a:latin typeface="Cambria Math" panose="02040503050406030204" pitchFamily="18" charset="0"/>
                </a:rPr>
                <a:t>10&amp;0&amp;0@0&amp;10&amp;0@0&amp;0&amp;10)]</a:t>
              </a:r>
              <a:endParaRPr lang="en-US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twoCellAnchor>
  <xdr:twoCellAnchor>
    <xdr:from>
      <xdr:col>6</xdr:col>
      <xdr:colOff>514351</xdr:colOff>
      <xdr:row>0</xdr:row>
      <xdr:rowOff>71438</xdr:rowOff>
    </xdr:from>
    <xdr:to>
      <xdr:col>7</xdr:col>
      <xdr:colOff>523875</xdr:colOff>
      <xdr:row>2</xdr:row>
      <xdr:rowOff>13806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19">
              <a:extLst>
                <a:ext uri="{FF2B5EF4-FFF2-40B4-BE49-F238E27FC236}">
                  <a16:creationId xmlns:a16="http://schemas.microsoft.com/office/drawing/2014/main" id="{35DF812F-7107-4572-BD4A-8084D3B7BD52}"/>
                </a:ext>
              </a:extLst>
            </xdr:cNvPr>
            <xdr:cNvSpPr txBox="1"/>
          </xdr:nvSpPr>
          <xdr:spPr>
            <a:xfrm>
              <a:off x="6696076" y="71438"/>
              <a:ext cx="1066799" cy="44762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D=</a:t>
              </a:r>
              <a14:m>
                <m:oMath xmlns:m="http://schemas.openxmlformats.org/officeDocument/2006/math">
                  <m:d>
                    <m:dPr>
                      <m:begChr m:val="["/>
                      <m:endChr m:val="]"/>
                      <m:ctrlPr>
                        <a:rPr lang="en-US" sz="1100" i="1">
                          <a:latin typeface="Cambria Math" panose="02040503050406030204" pitchFamily="18" charset="0"/>
                        </a:rPr>
                      </m:ctrlPr>
                    </m:dPr>
                    <m:e>
                      <m:m>
                        <m:mPr>
                          <m:mcs>
                            <m:mc>
                              <m:mcPr>
                                <m:count m:val="3"/>
                                <m:mcJc m:val="center"/>
                              </m:mcPr>
                            </m:mc>
                          </m:mcs>
                          <m:ctrlPr>
                            <a:rPr lang="en-US" sz="1100" i="1">
                              <a:latin typeface="Cambria Math" panose="02040503050406030204" pitchFamily="18" charset="0"/>
                            </a:rPr>
                          </m:ctrlPr>
                        </m:mP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8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</m:m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</m:m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2</m:t>
                            </m:r>
                          </m:e>
                        </m:mr>
                      </m:m>
                    </m:e>
                  </m:d>
                </m:oMath>
              </a14:m>
              <a:endParaRPr lang="en-US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3" name="TextBox 19">
              <a:extLst>
                <a:ext uri="{FF2B5EF4-FFF2-40B4-BE49-F238E27FC236}">
                  <a16:creationId xmlns:a16="http://schemas.microsoft.com/office/drawing/2014/main" id="{35DF812F-7107-4572-BD4A-8084D3B7BD52}"/>
                </a:ext>
              </a:extLst>
            </xdr:cNvPr>
            <xdr:cNvSpPr txBox="1"/>
          </xdr:nvSpPr>
          <xdr:spPr>
            <a:xfrm>
              <a:off x="6696076" y="71438"/>
              <a:ext cx="1066799" cy="44762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100"/>
                <a:t>D=</a:t>
              </a:r>
              <a:r>
                <a:rPr lang="en-US" sz="1100" i="0">
                  <a:latin typeface="Cambria Math" panose="02040503050406030204" pitchFamily="18" charset="0"/>
                </a:rPr>
                <a:t>[■8(</a:t>
              </a:r>
              <a:r>
                <a:rPr lang="en-US" sz="1100" b="0" i="0">
                  <a:latin typeface="Cambria Math" panose="02040503050406030204" pitchFamily="18" charset="0"/>
                </a:rPr>
                <a:t>8&amp;0&amp;0@0&amp;10&amp;0@0&amp;0&amp;12)]</a:t>
              </a:r>
              <a:endParaRPr lang="en-US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twoCellAnchor>
  <xdr:twoCellAnchor>
    <xdr:from>
      <xdr:col>11</xdr:col>
      <xdr:colOff>542925</xdr:colOff>
      <xdr:row>0</xdr:row>
      <xdr:rowOff>71438</xdr:rowOff>
    </xdr:from>
    <xdr:to>
      <xdr:col>12</xdr:col>
      <xdr:colOff>552449</xdr:colOff>
      <xdr:row>2</xdr:row>
      <xdr:rowOff>13806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19">
              <a:extLst>
                <a:ext uri="{FF2B5EF4-FFF2-40B4-BE49-F238E27FC236}">
                  <a16:creationId xmlns:a16="http://schemas.microsoft.com/office/drawing/2014/main" id="{373DE941-FE2B-4FC0-A216-36973184AB76}"/>
                </a:ext>
              </a:extLst>
            </xdr:cNvPr>
            <xdr:cNvSpPr txBox="1"/>
          </xdr:nvSpPr>
          <xdr:spPr>
            <a:xfrm>
              <a:off x="11696700" y="71438"/>
              <a:ext cx="1066799" cy="44762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D=</a:t>
              </a:r>
              <a14:m>
                <m:oMath xmlns:m="http://schemas.openxmlformats.org/officeDocument/2006/math">
                  <m:d>
                    <m:dPr>
                      <m:begChr m:val="["/>
                      <m:endChr m:val="]"/>
                      <m:ctrlPr>
                        <a:rPr lang="en-US" sz="1100" i="1">
                          <a:latin typeface="Cambria Math" panose="02040503050406030204" pitchFamily="18" charset="0"/>
                        </a:rPr>
                      </m:ctrlPr>
                    </m:dPr>
                    <m:e>
                      <m:m>
                        <m:mPr>
                          <m:mcs>
                            <m:mc>
                              <m:mcPr>
                                <m:count m:val="3"/>
                                <m:mcJc m:val="center"/>
                              </m:mcPr>
                            </m:mc>
                          </m:mcs>
                          <m:ctrlPr>
                            <a:rPr lang="en-US" sz="1100" i="1">
                              <a:latin typeface="Cambria Math" panose="02040503050406030204" pitchFamily="18" charset="0"/>
                            </a:rPr>
                          </m:ctrlPr>
                        </m:mP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6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</m:m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</m:m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4</m:t>
                            </m:r>
                          </m:e>
                        </m:mr>
                      </m:m>
                    </m:e>
                  </m:d>
                </m:oMath>
              </a14:m>
              <a:endParaRPr lang="en-US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4" name="TextBox 19">
              <a:extLst>
                <a:ext uri="{FF2B5EF4-FFF2-40B4-BE49-F238E27FC236}">
                  <a16:creationId xmlns:a16="http://schemas.microsoft.com/office/drawing/2014/main" id="{373DE941-FE2B-4FC0-A216-36973184AB76}"/>
                </a:ext>
              </a:extLst>
            </xdr:cNvPr>
            <xdr:cNvSpPr txBox="1"/>
          </xdr:nvSpPr>
          <xdr:spPr>
            <a:xfrm>
              <a:off x="11696700" y="71438"/>
              <a:ext cx="1066799" cy="44762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100"/>
                <a:t>D=</a:t>
              </a:r>
              <a:r>
                <a:rPr lang="en-US" sz="1100" i="0">
                  <a:latin typeface="Cambria Math" panose="02040503050406030204" pitchFamily="18" charset="0"/>
                </a:rPr>
                <a:t>[■8(</a:t>
              </a:r>
              <a:r>
                <a:rPr lang="en-US" sz="1100" b="0" i="0">
                  <a:latin typeface="Cambria Math" panose="02040503050406030204" pitchFamily="18" charset="0"/>
                </a:rPr>
                <a:t>6&amp;0&amp;0@0&amp;10&amp;0@0&amp;0&amp;14)]</a:t>
              </a:r>
              <a:endParaRPr lang="en-US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twoCellAnchor>
  <xdr:twoCellAnchor>
    <xdr:from>
      <xdr:col>16</xdr:col>
      <xdr:colOff>542925</xdr:colOff>
      <xdr:row>0</xdr:row>
      <xdr:rowOff>71438</xdr:rowOff>
    </xdr:from>
    <xdr:to>
      <xdr:col>17</xdr:col>
      <xdr:colOff>552449</xdr:colOff>
      <xdr:row>2</xdr:row>
      <xdr:rowOff>13806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19">
              <a:extLst>
                <a:ext uri="{FF2B5EF4-FFF2-40B4-BE49-F238E27FC236}">
                  <a16:creationId xmlns:a16="http://schemas.microsoft.com/office/drawing/2014/main" id="{5A7DE942-CFF4-48CD-A184-80A45F64D04B}"/>
                </a:ext>
              </a:extLst>
            </xdr:cNvPr>
            <xdr:cNvSpPr txBox="1"/>
          </xdr:nvSpPr>
          <xdr:spPr>
            <a:xfrm>
              <a:off x="16668750" y="71438"/>
              <a:ext cx="1066799" cy="44762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D=</a:t>
              </a:r>
              <a14:m>
                <m:oMath xmlns:m="http://schemas.openxmlformats.org/officeDocument/2006/math">
                  <m:d>
                    <m:dPr>
                      <m:begChr m:val="["/>
                      <m:endChr m:val="]"/>
                      <m:ctrlPr>
                        <a:rPr lang="en-US" sz="1100" i="1">
                          <a:latin typeface="Cambria Math" panose="02040503050406030204" pitchFamily="18" charset="0"/>
                        </a:rPr>
                      </m:ctrlPr>
                    </m:dPr>
                    <m:e>
                      <m:m>
                        <m:mPr>
                          <m:mcs>
                            <m:mc>
                              <m:mcPr>
                                <m:count m:val="3"/>
                                <m:mcJc m:val="center"/>
                              </m:mcPr>
                            </m:mc>
                          </m:mcs>
                          <m:ctrlPr>
                            <a:rPr lang="en-US" sz="1100" i="1">
                              <a:latin typeface="Cambria Math" panose="02040503050406030204" pitchFamily="18" charset="0"/>
                            </a:rPr>
                          </m:ctrlPr>
                        </m:mP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4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</m:m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</m:mr>
                        <m:mr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e>
                          <m:e>
                            <m:r>
                              <a:rPr lang="en-US" sz="1100" b="0" i="0">
                                <a:latin typeface="Cambria Math" panose="02040503050406030204" pitchFamily="18" charset="0"/>
                              </a:rPr>
                              <m:t>16</m:t>
                            </m:r>
                          </m:e>
                        </m:mr>
                      </m:m>
                    </m:e>
                  </m:d>
                </m:oMath>
              </a14:m>
              <a:endParaRPr lang="en-US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6" name="TextBox 19">
              <a:extLst>
                <a:ext uri="{FF2B5EF4-FFF2-40B4-BE49-F238E27FC236}">
                  <a16:creationId xmlns:a16="http://schemas.microsoft.com/office/drawing/2014/main" id="{5A7DE942-CFF4-48CD-A184-80A45F64D04B}"/>
                </a:ext>
              </a:extLst>
            </xdr:cNvPr>
            <xdr:cNvSpPr txBox="1"/>
          </xdr:nvSpPr>
          <xdr:spPr>
            <a:xfrm>
              <a:off x="16668750" y="71438"/>
              <a:ext cx="1066799" cy="44762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100"/>
                <a:t>D=</a:t>
              </a:r>
              <a:r>
                <a:rPr lang="en-US" sz="1100" i="0">
                  <a:latin typeface="Cambria Math" panose="02040503050406030204" pitchFamily="18" charset="0"/>
                </a:rPr>
                <a:t>[■8(</a:t>
              </a:r>
              <a:r>
                <a:rPr lang="en-US" sz="1100" b="0" i="0">
                  <a:latin typeface="Cambria Math" panose="02040503050406030204" pitchFamily="18" charset="0"/>
                </a:rPr>
                <a:t>4&amp;0&amp;0@0&amp;10&amp;0@0&amp;0&amp;16)]</a:t>
              </a:r>
              <a:endParaRPr lang="en-US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5"/>
  <sheetViews>
    <sheetView tabSelected="1" zoomScale="90" zoomScaleNormal="90" workbookViewId="0">
      <selection activeCell="J20" sqref="J20"/>
    </sheetView>
  </sheetViews>
  <sheetFormatPr defaultColWidth="9.140625" defaultRowHeight="15" x14ac:dyDescent="0.25"/>
  <cols>
    <col min="1" max="1" width="18.140625" style="1" bestFit="1" customWidth="1"/>
    <col min="2" max="2" width="15.85546875" style="1" bestFit="1" customWidth="1"/>
    <col min="3" max="4" width="15.7109375" style="1" bestFit="1" customWidth="1"/>
    <col min="5" max="5" width="9.140625" style="1"/>
    <col min="6" max="6" width="18.140625" style="1" bestFit="1" customWidth="1"/>
    <col min="7" max="7" width="15.85546875" style="1" bestFit="1" customWidth="1"/>
    <col min="8" max="9" width="15.7109375" style="1" bestFit="1" customWidth="1"/>
    <col min="10" max="10" width="9.140625" style="1"/>
    <col min="11" max="11" width="18.140625" style="1" bestFit="1" customWidth="1"/>
    <col min="12" max="12" width="15.85546875" style="1" bestFit="1" customWidth="1"/>
    <col min="13" max="14" width="15.7109375" style="1" bestFit="1" customWidth="1"/>
    <col min="15" max="15" width="9.140625" style="1"/>
    <col min="16" max="16" width="18.140625" style="1" bestFit="1" customWidth="1"/>
    <col min="17" max="17" width="15.85546875" style="1" bestFit="1" customWidth="1"/>
    <col min="18" max="19" width="15.7109375" style="1" bestFit="1" customWidth="1"/>
    <col min="20" max="16384" width="9.140625" style="1"/>
  </cols>
  <sheetData>
    <row r="1" spans="1:19" x14ac:dyDescent="0.25">
      <c r="A1" s="15" t="s">
        <v>0</v>
      </c>
      <c r="B1" s="15"/>
      <c r="C1" s="15"/>
      <c r="D1" s="15"/>
      <c r="F1" s="15"/>
      <c r="G1" s="15"/>
      <c r="H1" s="15"/>
      <c r="I1" s="15"/>
      <c r="K1" s="15"/>
      <c r="L1" s="15"/>
      <c r="M1" s="15"/>
      <c r="N1" s="15"/>
      <c r="P1" s="15"/>
      <c r="Q1" s="15"/>
      <c r="R1" s="15"/>
      <c r="S1" s="15"/>
    </row>
    <row r="2" spans="1:19" x14ac:dyDescent="0.25">
      <c r="A2" s="15"/>
      <c r="B2" s="15"/>
      <c r="C2" s="15"/>
      <c r="D2" s="15"/>
      <c r="F2" s="15"/>
      <c r="G2" s="15"/>
      <c r="H2" s="15"/>
      <c r="I2" s="15"/>
      <c r="K2" s="15"/>
      <c r="L2" s="15"/>
      <c r="M2" s="15"/>
      <c r="N2" s="15"/>
      <c r="P2" s="15"/>
      <c r="Q2" s="15"/>
      <c r="R2" s="15"/>
      <c r="S2" s="15"/>
    </row>
    <row r="3" spans="1:19" x14ac:dyDescent="0.25">
      <c r="A3" s="15"/>
      <c r="B3" s="15"/>
      <c r="C3" s="15"/>
      <c r="D3" s="15"/>
      <c r="F3" s="15"/>
      <c r="G3" s="15"/>
      <c r="H3" s="15"/>
      <c r="I3" s="15"/>
      <c r="K3" s="15"/>
      <c r="L3" s="15"/>
      <c r="M3" s="15"/>
      <c r="N3" s="15"/>
      <c r="P3" s="15"/>
      <c r="Q3" s="15"/>
      <c r="R3" s="15"/>
      <c r="S3" s="15"/>
    </row>
    <row r="4" spans="1:19" x14ac:dyDescent="0.25">
      <c r="A4" s="1" t="s">
        <v>1</v>
      </c>
      <c r="B4" s="1" t="s">
        <v>2</v>
      </c>
      <c r="C4" s="1" t="s">
        <v>3</v>
      </c>
      <c r="D4" s="1" t="s">
        <v>4</v>
      </c>
      <c r="F4" s="1" t="s">
        <v>1</v>
      </c>
      <c r="G4" s="1" t="s">
        <v>2</v>
      </c>
      <c r="H4" s="1" t="s">
        <v>3</v>
      </c>
      <c r="I4" s="1" t="s">
        <v>4</v>
      </c>
      <c r="K4" s="1" t="s">
        <v>1</v>
      </c>
      <c r="L4" s="1" t="s">
        <v>2</v>
      </c>
      <c r="M4" s="1" t="s">
        <v>3</v>
      </c>
      <c r="N4" s="1" t="s">
        <v>4</v>
      </c>
      <c r="P4" s="1" t="s">
        <v>1</v>
      </c>
      <c r="Q4" s="1" t="s">
        <v>2</v>
      </c>
      <c r="R4" s="1" t="s">
        <v>3</v>
      </c>
      <c r="S4" s="1" t="s">
        <v>4</v>
      </c>
    </row>
    <row r="5" spans="1:19" x14ac:dyDescent="0.25">
      <c r="A5" s="1">
        <v>0</v>
      </c>
      <c r="B5" s="1">
        <v>1</v>
      </c>
      <c r="C5" s="1">
        <v>1</v>
      </c>
      <c r="D5" s="1">
        <v>1</v>
      </c>
      <c r="F5" s="1">
        <v>0</v>
      </c>
      <c r="G5" s="1">
        <v>0.999999999999999</v>
      </c>
      <c r="H5" s="1">
        <v>0.999999999999999</v>
      </c>
      <c r="I5" s="1">
        <v>0.999999999999999</v>
      </c>
      <c r="K5" s="1">
        <v>0</v>
      </c>
      <c r="L5" s="1">
        <v>0.999999999999999</v>
      </c>
      <c r="M5" s="1">
        <v>0.999999999999999</v>
      </c>
      <c r="N5" s="1">
        <v>0.999999999999999</v>
      </c>
      <c r="P5" s="1">
        <v>0</v>
      </c>
      <c r="Q5" s="1">
        <v>0.999999999999999</v>
      </c>
      <c r="R5" s="1">
        <v>0.999999999999999</v>
      </c>
      <c r="S5" s="1">
        <v>0.999999999999999</v>
      </c>
    </row>
    <row r="6" spans="1:19" x14ac:dyDescent="0.25">
      <c r="A6" s="1">
        <v>0.1</v>
      </c>
      <c r="B6" s="1">
        <v>1</v>
      </c>
      <c r="C6" s="1">
        <v>1</v>
      </c>
      <c r="D6" s="1">
        <v>1</v>
      </c>
      <c r="F6" s="1">
        <v>0.1</v>
      </c>
      <c r="G6" s="1">
        <v>0.999999999999999</v>
      </c>
      <c r="H6" s="1">
        <v>1</v>
      </c>
      <c r="I6" s="1">
        <v>0.999999999999999</v>
      </c>
      <c r="K6" s="1">
        <v>0.1</v>
      </c>
      <c r="L6" s="1">
        <v>1</v>
      </c>
      <c r="M6" s="1">
        <v>1</v>
      </c>
      <c r="N6" s="1">
        <v>0.999999999999999</v>
      </c>
      <c r="P6" s="1">
        <v>0.1</v>
      </c>
      <c r="Q6" s="1">
        <v>1</v>
      </c>
      <c r="R6" s="1">
        <v>0.999999999999999</v>
      </c>
      <c r="S6" s="1">
        <v>0.999999999999999</v>
      </c>
    </row>
    <row r="7" spans="1:19" x14ac:dyDescent="0.25">
      <c r="A7" s="1">
        <v>0.2</v>
      </c>
      <c r="B7" s="1">
        <v>1</v>
      </c>
      <c r="C7" s="1">
        <v>1</v>
      </c>
      <c r="D7" s="1">
        <v>1</v>
      </c>
      <c r="F7" s="1">
        <v>0.2</v>
      </c>
      <c r="G7" s="1">
        <v>1</v>
      </c>
      <c r="H7" s="1">
        <v>1</v>
      </c>
      <c r="I7" s="1">
        <v>0.999999999999999</v>
      </c>
      <c r="K7" s="1">
        <v>0.2</v>
      </c>
      <c r="L7" s="1">
        <v>1</v>
      </c>
      <c r="M7" s="1">
        <v>1</v>
      </c>
      <c r="N7" s="1">
        <v>0.999999999999999</v>
      </c>
      <c r="P7" s="1">
        <v>0.2</v>
      </c>
      <c r="Q7" s="1">
        <v>1</v>
      </c>
      <c r="R7" s="1">
        <v>0.999999999999999</v>
      </c>
      <c r="S7" s="1">
        <v>0.999999999999999</v>
      </c>
    </row>
    <row r="8" spans="1:19" x14ac:dyDescent="0.25">
      <c r="A8" s="1">
        <v>0.3</v>
      </c>
      <c r="B8" s="1">
        <v>1</v>
      </c>
      <c r="C8" s="1">
        <v>1</v>
      </c>
      <c r="D8" s="1">
        <v>1</v>
      </c>
      <c r="F8" s="1">
        <v>0.3</v>
      </c>
      <c r="G8" s="1">
        <v>0.999999999999999</v>
      </c>
      <c r="H8" s="1">
        <v>1</v>
      </c>
      <c r="I8" s="1">
        <v>1</v>
      </c>
      <c r="K8" s="1">
        <v>0.3</v>
      </c>
      <c r="L8" s="1">
        <v>1</v>
      </c>
      <c r="M8" s="1">
        <v>0.999999999999999</v>
      </c>
      <c r="N8" s="1">
        <v>0.999999999999999</v>
      </c>
      <c r="P8" s="1">
        <v>0.3</v>
      </c>
      <c r="Q8" s="1">
        <v>1</v>
      </c>
      <c r="R8" s="1">
        <v>0.999999999999999</v>
      </c>
      <c r="S8" s="1">
        <v>1</v>
      </c>
    </row>
    <row r="9" spans="1:19" x14ac:dyDescent="0.25">
      <c r="A9" s="1">
        <v>0.4</v>
      </c>
      <c r="B9" s="1">
        <v>1</v>
      </c>
      <c r="C9" s="1">
        <v>1</v>
      </c>
      <c r="D9" s="1">
        <v>1</v>
      </c>
      <c r="F9" s="1">
        <v>0.4</v>
      </c>
      <c r="G9" s="1">
        <v>0.999999999999999</v>
      </c>
      <c r="H9" s="1">
        <v>1</v>
      </c>
      <c r="I9" s="1">
        <v>1</v>
      </c>
      <c r="K9" s="1">
        <v>0.4</v>
      </c>
      <c r="L9" s="1">
        <v>1</v>
      </c>
      <c r="M9" s="1">
        <v>0.999999999999999</v>
      </c>
      <c r="N9" s="1">
        <v>1</v>
      </c>
      <c r="P9" s="1">
        <v>0.4</v>
      </c>
      <c r="Q9" s="1">
        <v>1</v>
      </c>
      <c r="R9" s="1">
        <v>0.999999999999999</v>
      </c>
      <c r="S9" s="1">
        <v>0.999999999999999</v>
      </c>
    </row>
    <row r="10" spans="1:19" x14ac:dyDescent="0.25">
      <c r="A10" s="1">
        <v>0.5</v>
      </c>
      <c r="B10" s="1">
        <v>1</v>
      </c>
      <c r="C10" s="1">
        <v>0.999999999999999</v>
      </c>
      <c r="D10" s="1">
        <v>0.999999999999999</v>
      </c>
      <c r="F10" s="1">
        <v>0.5</v>
      </c>
      <c r="G10" s="1">
        <v>1</v>
      </c>
      <c r="H10" s="1">
        <v>0.999999999999999</v>
      </c>
      <c r="I10" s="1">
        <v>1</v>
      </c>
      <c r="K10" s="1">
        <v>0.5</v>
      </c>
      <c r="L10" s="1">
        <v>1</v>
      </c>
      <c r="M10" s="1">
        <v>0.999999999999999</v>
      </c>
      <c r="N10" s="1">
        <v>0.999999999999999</v>
      </c>
      <c r="P10" s="1">
        <v>0.5</v>
      </c>
      <c r="Q10" s="1">
        <v>1</v>
      </c>
      <c r="R10" s="1">
        <v>0.999999999999999</v>
      </c>
      <c r="S10" s="1">
        <v>1</v>
      </c>
    </row>
    <row r="11" spans="1:19" x14ac:dyDescent="0.25">
      <c r="A11" s="1">
        <v>0.6</v>
      </c>
      <c r="B11" s="1">
        <v>1</v>
      </c>
      <c r="C11" s="1">
        <v>1</v>
      </c>
      <c r="D11" s="1">
        <v>0.999999999999999</v>
      </c>
      <c r="F11" s="1">
        <v>0.6</v>
      </c>
      <c r="G11" s="1">
        <v>1</v>
      </c>
      <c r="H11" s="1">
        <v>1</v>
      </c>
      <c r="I11" s="1">
        <v>1</v>
      </c>
      <c r="K11" s="1">
        <v>0.6</v>
      </c>
      <c r="L11" s="1">
        <v>1</v>
      </c>
      <c r="M11" s="1">
        <v>1</v>
      </c>
      <c r="N11" s="1">
        <v>0.999999999999999</v>
      </c>
      <c r="P11" s="1">
        <v>0.6</v>
      </c>
      <c r="Q11" s="1">
        <v>1</v>
      </c>
      <c r="R11" s="1">
        <v>1</v>
      </c>
      <c r="S11" s="1">
        <v>0.999999999999999</v>
      </c>
    </row>
    <row r="12" spans="1:19" x14ac:dyDescent="0.25">
      <c r="A12" s="1">
        <v>0.7</v>
      </c>
      <c r="B12" s="1">
        <v>1</v>
      </c>
      <c r="C12" s="1">
        <v>1</v>
      </c>
      <c r="D12" s="1">
        <v>0.999999999999999</v>
      </c>
      <c r="F12" s="1">
        <v>0.7</v>
      </c>
      <c r="G12" s="1">
        <v>0.999999999999999</v>
      </c>
      <c r="H12" s="1">
        <v>1</v>
      </c>
      <c r="I12" s="1">
        <v>1</v>
      </c>
      <c r="K12" s="1">
        <v>0.7</v>
      </c>
      <c r="L12" s="1">
        <v>0.999999999999999</v>
      </c>
      <c r="M12" s="1">
        <v>0.999999999999999</v>
      </c>
      <c r="N12" s="1">
        <v>1</v>
      </c>
      <c r="P12" s="1">
        <v>0.7</v>
      </c>
      <c r="Q12" s="1">
        <v>1</v>
      </c>
      <c r="R12" s="1">
        <v>0.999999999999999</v>
      </c>
      <c r="S12" s="1">
        <v>1</v>
      </c>
    </row>
    <row r="13" spans="1:19" x14ac:dyDescent="0.25">
      <c r="A13" s="1">
        <v>0.8</v>
      </c>
      <c r="B13" s="1">
        <v>1</v>
      </c>
      <c r="C13" s="1">
        <v>1</v>
      </c>
      <c r="D13" s="1">
        <v>1</v>
      </c>
      <c r="F13" s="1">
        <v>0.8</v>
      </c>
      <c r="G13" s="1">
        <v>0.999999999999999</v>
      </c>
      <c r="H13" s="1">
        <v>1</v>
      </c>
      <c r="I13" s="1">
        <v>1</v>
      </c>
      <c r="K13" s="1">
        <v>0.8</v>
      </c>
      <c r="L13" s="1">
        <v>0.999999999999999</v>
      </c>
      <c r="M13" s="1">
        <v>1</v>
      </c>
      <c r="N13" s="1">
        <v>1</v>
      </c>
      <c r="P13" s="1">
        <v>0.8</v>
      </c>
      <c r="Q13" s="1">
        <v>1</v>
      </c>
      <c r="R13" s="1">
        <v>1</v>
      </c>
      <c r="S13" s="1">
        <v>1</v>
      </c>
    </row>
    <row r="14" spans="1:19" x14ac:dyDescent="0.25">
      <c r="A14" s="1">
        <v>0.9</v>
      </c>
      <c r="B14" s="1">
        <v>1</v>
      </c>
      <c r="C14" s="1">
        <v>1</v>
      </c>
      <c r="D14" s="1">
        <v>1</v>
      </c>
      <c r="F14" s="1">
        <v>0.9</v>
      </c>
      <c r="G14" s="1">
        <v>0.999999999999999</v>
      </c>
      <c r="H14" s="1">
        <v>1</v>
      </c>
      <c r="I14" s="1">
        <v>1</v>
      </c>
      <c r="K14" s="1">
        <v>0.9</v>
      </c>
      <c r="L14" s="1">
        <v>0.999999999999999</v>
      </c>
      <c r="M14" s="1">
        <v>0.999999999999999</v>
      </c>
      <c r="N14" s="1">
        <v>1</v>
      </c>
      <c r="P14" s="1">
        <v>0.9</v>
      </c>
      <c r="Q14" s="1">
        <v>1</v>
      </c>
      <c r="R14" s="1">
        <v>1</v>
      </c>
      <c r="S14" s="1">
        <v>1</v>
      </c>
    </row>
    <row r="15" spans="1:19" x14ac:dyDescent="0.25">
      <c r="A15" s="1">
        <v>1</v>
      </c>
      <c r="B15" s="1">
        <v>1</v>
      </c>
      <c r="C15" s="1">
        <v>0.999999999999999</v>
      </c>
      <c r="D15" s="1">
        <v>1</v>
      </c>
      <c r="F15" s="1">
        <v>1</v>
      </c>
      <c r="G15" s="1">
        <v>0.999999999999999</v>
      </c>
      <c r="H15" s="1">
        <v>1</v>
      </c>
      <c r="I15" s="1">
        <v>1</v>
      </c>
      <c r="K15" s="1">
        <v>1</v>
      </c>
      <c r="L15" s="1">
        <v>0.999999999999999</v>
      </c>
      <c r="M15" s="1">
        <v>1</v>
      </c>
      <c r="N15" s="1">
        <v>1</v>
      </c>
      <c r="P15" s="1">
        <v>1</v>
      </c>
      <c r="Q15" s="1">
        <v>1</v>
      </c>
      <c r="R15" s="1">
        <v>0.999999999999999</v>
      </c>
      <c r="S15" s="1">
        <v>1</v>
      </c>
    </row>
    <row r="16" spans="1:19" x14ac:dyDescent="0.25">
      <c r="A16" s="1">
        <v>1.1000000000000001</v>
      </c>
      <c r="B16" s="1">
        <v>1</v>
      </c>
      <c r="C16" s="1">
        <v>0.999999999999999</v>
      </c>
      <c r="D16" s="1">
        <v>1</v>
      </c>
      <c r="F16" s="1">
        <v>1.1000000000000001</v>
      </c>
      <c r="G16" s="1">
        <v>1</v>
      </c>
      <c r="H16" s="1">
        <v>0.999999999999999</v>
      </c>
      <c r="I16" s="1">
        <v>1</v>
      </c>
      <c r="K16" s="1">
        <v>1.1000000000000001</v>
      </c>
      <c r="L16" s="1">
        <v>1</v>
      </c>
      <c r="M16" s="1">
        <v>0.999999999999999</v>
      </c>
      <c r="N16" s="1">
        <v>1</v>
      </c>
      <c r="P16" s="1">
        <v>1.1000000000000001</v>
      </c>
      <c r="Q16" s="1">
        <v>1</v>
      </c>
      <c r="R16" s="1">
        <v>0.999999999999999</v>
      </c>
      <c r="S16" s="1">
        <v>1</v>
      </c>
    </row>
    <row r="17" spans="1:19" x14ac:dyDescent="0.25">
      <c r="A17" s="1">
        <v>1.2</v>
      </c>
      <c r="B17" s="1">
        <v>1</v>
      </c>
      <c r="C17" s="1">
        <v>1</v>
      </c>
      <c r="D17" s="1">
        <v>1</v>
      </c>
      <c r="F17" s="1">
        <v>1.2</v>
      </c>
      <c r="G17" s="1">
        <v>1</v>
      </c>
      <c r="H17" s="1">
        <v>1</v>
      </c>
      <c r="I17" s="1">
        <v>1</v>
      </c>
      <c r="K17" s="1">
        <v>1.2</v>
      </c>
      <c r="L17" s="1">
        <v>0.999999999999999</v>
      </c>
      <c r="M17" s="1">
        <v>1</v>
      </c>
      <c r="N17" s="1">
        <v>1</v>
      </c>
      <c r="P17" s="1">
        <v>1.2</v>
      </c>
      <c r="Q17" s="1">
        <v>1</v>
      </c>
      <c r="R17" s="1">
        <v>1</v>
      </c>
      <c r="S17" s="1">
        <v>1</v>
      </c>
    </row>
    <row r="18" spans="1:19" x14ac:dyDescent="0.25">
      <c r="A18" s="1">
        <v>1.3</v>
      </c>
      <c r="B18" s="1">
        <v>0.999999999999999</v>
      </c>
      <c r="C18" s="1">
        <v>1</v>
      </c>
      <c r="D18" s="1">
        <v>1</v>
      </c>
      <c r="F18" s="1">
        <v>1.3</v>
      </c>
      <c r="G18" s="1">
        <v>0.999999999999999</v>
      </c>
      <c r="H18" s="1">
        <v>1</v>
      </c>
      <c r="I18" s="1">
        <v>1</v>
      </c>
      <c r="K18" s="1">
        <v>1.3</v>
      </c>
      <c r="L18" s="1">
        <v>0.999999999999999</v>
      </c>
      <c r="M18" s="1">
        <v>1</v>
      </c>
      <c r="N18" s="1">
        <v>1</v>
      </c>
      <c r="P18" s="1">
        <v>1.3</v>
      </c>
      <c r="Q18" s="1">
        <v>1</v>
      </c>
      <c r="R18" s="1">
        <v>1</v>
      </c>
      <c r="S18" s="1">
        <v>1</v>
      </c>
    </row>
    <row r="19" spans="1:19" x14ac:dyDescent="0.25">
      <c r="A19" s="1">
        <v>1.4</v>
      </c>
      <c r="B19" s="1">
        <v>1</v>
      </c>
      <c r="C19" s="1">
        <v>0.999999999999999</v>
      </c>
      <c r="D19" s="1">
        <v>1</v>
      </c>
      <c r="F19" s="1">
        <v>1.4</v>
      </c>
      <c r="G19" s="1">
        <v>1</v>
      </c>
      <c r="H19" s="1">
        <v>1</v>
      </c>
      <c r="I19" s="1">
        <v>1</v>
      </c>
      <c r="K19" s="1">
        <v>1.4</v>
      </c>
      <c r="L19" s="1">
        <v>0.999999999999999</v>
      </c>
      <c r="M19" s="1">
        <v>1</v>
      </c>
      <c r="N19" s="1">
        <v>1</v>
      </c>
      <c r="P19" s="1">
        <v>1.4</v>
      </c>
      <c r="Q19" s="1">
        <v>1</v>
      </c>
      <c r="R19" s="1">
        <v>0.999999999999999</v>
      </c>
      <c r="S19" s="1">
        <v>1</v>
      </c>
    </row>
    <row r="20" spans="1:19" x14ac:dyDescent="0.25">
      <c r="A20" s="1">
        <v>1.5</v>
      </c>
      <c r="B20" s="1">
        <v>1</v>
      </c>
      <c r="C20" s="1">
        <v>1</v>
      </c>
      <c r="D20" s="1">
        <v>1</v>
      </c>
      <c r="F20" s="1">
        <v>1.5</v>
      </c>
      <c r="G20" s="1">
        <v>1</v>
      </c>
      <c r="H20" s="1">
        <v>1</v>
      </c>
      <c r="I20" s="1">
        <v>1</v>
      </c>
      <c r="K20" s="1">
        <v>1.5</v>
      </c>
      <c r="L20" s="1">
        <v>0.999999999999999</v>
      </c>
      <c r="M20" s="1">
        <v>1</v>
      </c>
      <c r="N20" s="1">
        <v>0.999999999999999</v>
      </c>
      <c r="P20" s="1">
        <v>1.5</v>
      </c>
      <c r="Q20" s="1">
        <v>1</v>
      </c>
      <c r="R20" s="1">
        <v>1</v>
      </c>
      <c r="S20" s="1">
        <v>0.999999999999999</v>
      </c>
    </row>
    <row r="21" spans="1:19" x14ac:dyDescent="0.25">
      <c r="A21" s="1">
        <v>1.6</v>
      </c>
      <c r="B21" s="1">
        <v>0.999999999999999</v>
      </c>
      <c r="C21" s="1">
        <v>1</v>
      </c>
      <c r="D21" s="1">
        <v>1</v>
      </c>
      <c r="F21" s="1">
        <v>1.6</v>
      </c>
      <c r="G21" s="1">
        <v>0.999999999999999</v>
      </c>
      <c r="H21" s="1">
        <v>1</v>
      </c>
      <c r="I21" s="1">
        <v>1</v>
      </c>
      <c r="K21" s="1">
        <v>1.6</v>
      </c>
      <c r="L21" s="1">
        <v>0.999999999999999</v>
      </c>
      <c r="M21" s="1">
        <v>1</v>
      </c>
      <c r="N21" s="1">
        <v>1</v>
      </c>
      <c r="P21" s="1">
        <v>1.6</v>
      </c>
      <c r="Q21" s="1">
        <v>0.999999999999999</v>
      </c>
      <c r="R21" s="1">
        <v>1</v>
      </c>
      <c r="S21" s="1">
        <v>1</v>
      </c>
    </row>
    <row r="22" spans="1:19" x14ac:dyDescent="0.25">
      <c r="A22" s="1">
        <v>1.7</v>
      </c>
      <c r="B22" s="1">
        <v>0.999999999999999</v>
      </c>
      <c r="C22" s="1">
        <v>0.999999999999999</v>
      </c>
      <c r="D22" s="1">
        <v>1</v>
      </c>
      <c r="F22" s="1">
        <v>1.7</v>
      </c>
      <c r="G22" s="1">
        <v>0.999999999999999</v>
      </c>
      <c r="H22" s="1">
        <v>0.999999999999999</v>
      </c>
      <c r="I22" s="1">
        <v>1</v>
      </c>
      <c r="K22" s="1">
        <v>1.7</v>
      </c>
      <c r="L22" s="1">
        <v>0.999999999999999</v>
      </c>
      <c r="M22" s="1">
        <v>1</v>
      </c>
      <c r="N22" s="1">
        <v>1</v>
      </c>
      <c r="P22" s="1">
        <v>1.7</v>
      </c>
      <c r="Q22" s="1">
        <v>0.999999999999999</v>
      </c>
      <c r="R22" s="1">
        <v>0.999999999999999</v>
      </c>
      <c r="S22" s="1">
        <v>0.999999999999999</v>
      </c>
    </row>
    <row r="23" spans="1:19" x14ac:dyDescent="0.25">
      <c r="A23" s="1">
        <v>1.8</v>
      </c>
      <c r="B23" s="1">
        <v>1</v>
      </c>
      <c r="C23" s="1">
        <v>1</v>
      </c>
      <c r="D23" s="1">
        <v>1</v>
      </c>
      <c r="F23" s="1">
        <v>1.8</v>
      </c>
      <c r="G23" s="1">
        <v>1</v>
      </c>
      <c r="H23" s="1">
        <v>1</v>
      </c>
      <c r="I23" s="1">
        <v>0.999999999999999</v>
      </c>
      <c r="K23" s="1">
        <v>1.8</v>
      </c>
      <c r="L23" s="1">
        <v>0.999999999999999</v>
      </c>
      <c r="M23" s="1">
        <v>1</v>
      </c>
      <c r="N23" s="1">
        <v>0.999999999999999</v>
      </c>
      <c r="P23" s="1">
        <v>1.8</v>
      </c>
      <c r="Q23" s="1">
        <v>1</v>
      </c>
      <c r="R23" s="1">
        <v>0.999999999999999</v>
      </c>
      <c r="S23" s="1">
        <v>0.999999999999999</v>
      </c>
    </row>
    <row r="24" spans="1:19" x14ac:dyDescent="0.25">
      <c r="A24" s="1">
        <v>1.9</v>
      </c>
      <c r="B24" s="1">
        <v>1</v>
      </c>
      <c r="C24" s="1">
        <v>1</v>
      </c>
      <c r="D24" s="1">
        <v>1</v>
      </c>
      <c r="F24" s="1">
        <v>1.9</v>
      </c>
      <c r="G24" s="1">
        <v>1</v>
      </c>
      <c r="H24" s="1">
        <v>1</v>
      </c>
      <c r="I24" s="1">
        <v>1</v>
      </c>
      <c r="K24" s="1">
        <v>1.9</v>
      </c>
      <c r="L24" s="1">
        <v>0.999999999999999</v>
      </c>
      <c r="M24" s="1">
        <v>1</v>
      </c>
      <c r="N24" s="1">
        <v>1</v>
      </c>
      <c r="P24" s="1">
        <v>1.9</v>
      </c>
      <c r="Q24" s="1">
        <v>0.999999999999999</v>
      </c>
      <c r="R24" s="1">
        <v>1</v>
      </c>
      <c r="S24" s="1">
        <v>1</v>
      </c>
    </row>
    <row r="25" spans="1:19" x14ac:dyDescent="0.25">
      <c r="A25" s="1">
        <v>2</v>
      </c>
      <c r="B25" s="1">
        <v>1</v>
      </c>
      <c r="C25" s="1">
        <v>1</v>
      </c>
      <c r="D25" s="1">
        <v>1</v>
      </c>
      <c r="F25" s="1">
        <v>2</v>
      </c>
      <c r="G25" s="1">
        <v>1</v>
      </c>
      <c r="H25" s="1">
        <v>1</v>
      </c>
      <c r="I25" s="1">
        <v>1</v>
      </c>
      <c r="K25" s="1">
        <v>2</v>
      </c>
      <c r="L25" s="1">
        <v>1</v>
      </c>
      <c r="M25" s="1">
        <v>1</v>
      </c>
      <c r="N25" s="1">
        <v>0.999999999999999</v>
      </c>
      <c r="P25" s="1">
        <v>2</v>
      </c>
      <c r="Q25" s="1">
        <v>1</v>
      </c>
      <c r="R25" s="1">
        <v>1</v>
      </c>
      <c r="S25" s="1">
        <v>0.999999999999999</v>
      </c>
    </row>
    <row r="26" spans="1:19" x14ac:dyDescent="0.25">
      <c r="A26" s="1">
        <v>2.1</v>
      </c>
      <c r="B26" s="1">
        <v>0.999999999999999</v>
      </c>
      <c r="C26" s="1">
        <v>0.999999999999999</v>
      </c>
      <c r="D26" s="1">
        <v>1</v>
      </c>
      <c r="F26" s="1">
        <v>2.1</v>
      </c>
      <c r="G26" s="1">
        <v>0.999999999999999</v>
      </c>
      <c r="H26" s="1">
        <v>1</v>
      </c>
      <c r="I26" s="1">
        <v>1</v>
      </c>
      <c r="K26" s="1">
        <v>2.1</v>
      </c>
      <c r="L26" s="1">
        <v>0.999999999999999</v>
      </c>
      <c r="M26" s="1">
        <v>1</v>
      </c>
      <c r="N26" s="1">
        <v>1</v>
      </c>
      <c r="P26" s="1">
        <v>2.1</v>
      </c>
      <c r="Q26" s="1">
        <v>0.999999999999999</v>
      </c>
      <c r="R26" s="1">
        <v>0.999999999999999</v>
      </c>
      <c r="S26" s="1">
        <v>0.999999999999999</v>
      </c>
    </row>
    <row r="27" spans="1:19" x14ac:dyDescent="0.25">
      <c r="A27" s="1">
        <v>2.2000000000000002</v>
      </c>
      <c r="B27" s="1">
        <v>1</v>
      </c>
      <c r="C27" s="1">
        <v>0.999999999999999</v>
      </c>
      <c r="D27" s="1">
        <v>1</v>
      </c>
      <c r="F27" s="1">
        <v>2.2000000000000002</v>
      </c>
      <c r="G27" s="1">
        <v>0.999999999999999</v>
      </c>
      <c r="H27" s="1">
        <v>1</v>
      </c>
      <c r="I27" s="1">
        <v>1</v>
      </c>
      <c r="K27" s="1">
        <v>2.2000000000000002</v>
      </c>
      <c r="L27" s="1">
        <v>0.999999999999999</v>
      </c>
      <c r="M27" s="1">
        <v>1</v>
      </c>
      <c r="N27" s="1">
        <v>1</v>
      </c>
      <c r="P27" s="1">
        <v>2.2000000000000002</v>
      </c>
      <c r="Q27" s="1">
        <v>1</v>
      </c>
      <c r="R27" s="1">
        <v>0.999999999999999</v>
      </c>
      <c r="S27" s="1">
        <v>0.999999999999999</v>
      </c>
    </row>
    <row r="28" spans="1:19" x14ac:dyDescent="0.25">
      <c r="A28" s="1">
        <v>2.2999999999999998</v>
      </c>
      <c r="B28" s="1">
        <v>1</v>
      </c>
      <c r="C28" s="1">
        <v>0.999999999999999</v>
      </c>
      <c r="D28" s="1">
        <v>1</v>
      </c>
      <c r="F28" s="1">
        <v>2.2999999999999998</v>
      </c>
      <c r="G28" s="1">
        <v>0.999999999999999</v>
      </c>
      <c r="H28" s="1">
        <v>1</v>
      </c>
      <c r="I28" s="1">
        <v>1</v>
      </c>
      <c r="K28" s="1">
        <v>2.2999999999999998</v>
      </c>
      <c r="L28" s="1">
        <v>1</v>
      </c>
      <c r="M28" s="1">
        <v>1</v>
      </c>
      <c r="N28" s="1">
        <v>1</v>
      </c>
      <c r="P28" s="1">
        <v>2.2999999999999998</v>
      </c>
      <c r="Q28" s="1">
        <v>1</v>
      </c>
      <c r="R28" s="1">
        <v>0.999999999999999</v>
      </c>
      <c r="S28" s="1">
        <v>1</v>
      </c>
    </row>
    <row r="29" spans="1:19" x14ac:dyDescent="0.25">
      <c r="A29" s="1">
        <v>2.4</v>
      </c>
      <c r="B29" s="1">
        <v>1</v>
      </c>
      <c r="C29" s="1">
        <v>1</v>
      </c>
      <c r="D29" s="1">
        <v>1</v>
      </c>
      <c r="F29" s="1">
        <v>2.4</v>
      </c>
      <c r="G29" s="1">
        <v>0.999999999999999</v>
      </c>
      <c r="H29" s="1">
        <v>1</v>
      </c>
      <c r="I29" s="1">
        <v>1</v>
      </c>
      <c r="K29" s="1">
        <v>2.4</v>
      </c>
      <c r="L29" s="1">
        <v>1</v>
      </c>
      <c r="M29" s="1">
        <v>1</v>
      </c>
      <c r="N29" s="1">
        <v>1</v>
      </c>
      <c r="P29" s="1">
        <v>2.4</v>
      </c>
      <c r="Q29" s="1">
        <v>0.999999999999999</v>
      </c>
      <c r="R29" s="1">
        <v>1</v>
      </c>
      <c r="S29" s="1">
        <v>1</v>
      </c>
    </row>
    <row r="30" spans="1:19" x14ac:dyDescent="0.25">
      <c r="A30" s="1">
        <v>2.5</v>
      </c>
      <c r="B30" s="1">
        <v>1</v>
      </c>
      <c r="C30" s="1">
        <v>1</v>
      </c>
      <c r="D30" s="1">
        <v>1</v>
      </c>
      <c r="F30" s="1">
        <v>2.5</v>
      </c>
      <c r="G30" s="1">
        <v>0.999999999999999</v>
      </c>
      <c r="H30" s="1">
        <v>1</v>
      </c>
      <c r="I30" s="1">
        <v>1</v>
      </c>
      <c r="K30" s="1">
        <v>2.5</v>
      </c>
      <c r="L30" s="1">
        <v>1</v>
      </c>
      <c r="M30" s="1">
        <v>1</v>
      </c>
      <c r="N30" s="1">
        <v>1</v>
      </c>
      <c r="P30" s="1">
        <v>2.5</v>
      </c>
      <c r="Q30" s="1">
        <v>1</v>
      </c>
      <c r="R30" s="1">
        <v>1</v>
      </c>
      <c r="S30" s="1">
        <v>1</v>
      </c>
    </row>
    <row r="31" spans="1:19" x14ac:dyDescent="0.25">
      <c r="A31" s="1">
        <v>2.6</v>
      </c>
      <c r="B31" s="1">
        <v>1</v>
      </c>
      <c r="C31" s="1">
        <v>1</v>
      </c>
      <c r="D31" s="1">
        <v>1</v>
      </c>
      <c r="F31" s="1">
        <v>2.6</v>
      </c>
      <c r="G31" s="1">
        <v>0.999999999999999</v>
      </c>
      <c r="H31" s="1">
        <v>1</v>
      </c>
      <c r="I31" s="1">
        <v>1</v>
      </c>
      <c r="K31" s="1">
        <v>2.6</v>
      </c>
      <c r="L31" s="1">
        <v>1</v>
      </c>
      <c r="M31" s="1">
        <v>1</v>
      </c>
      <c r="N31" s="1">
        <v>0.999999999999999</v>
      </c>
      <c r="P31" s="1">
        <v>2.6</v>
      </c>
      <c r="Q31" s="1">
        <v>1</v>
      </c>
      <c r="R31" s="1">
        <v>1</v>
      </c>
      <c r="S31" s="1">
        <v>0.999999999999999</v>
      </c>
    </row>
    <row r="32" spans="1:19" x14ac:dyDescent="0.25">
      <c r="A32" s="1">
        <v>2.7</v>
      </c>
      <c r="B32" s="1">
        <v>1</v>
      </c>
      <c r="C32" s="1">
        <v>1</v>
      </c>
      <c r="D32" s="1">
        <v>1</v>
      </c>
      <c r="F32" s="1">
        <v>2.7</v>
      </c>
      <c r="G32" s="1">
        <v>0.999999999999999</v>
      </c>
      <c r="H32" s="1">
        <v>0.999999999999999</v>
      </c>
      <c r="I32" s="1">
        <v>1</v>
      </c>
      <c r="K32" s="1">
        <v>2.7</v>
      </c>
      <c r="L32" s="1">
        <v>1</v>
      </c>
      <c r="M32" s="1">
        <v>1</v>
      </c>
      <c r="N32" s="1">
        <v>0.999999999999999</v>
      </c>
      <c r="P32" s="1">
        <v>2.7</v>
      </c>
      <c r="Q32" s="1">
        <v>1</v>
      </c>
      <c r="R32" s="1">
        <v>1</v>
      </c>
      <c r="S32" s="1">
        <v>0.999999999999999</v>
      </c>
    </row>
    <row r="33" spans="1:19" x14ac:dyDescent="0.25">
      <c r="A33" s="1">
        <v>2.8</v>
      </c>
      <c r="B33" s="1">
        <v>0.999999999999999</v>
      </c>
      <c r="C33" s="1">
        <v>1</v>
      </c>
      <c r="D33" s="1">
        <v>1</v>
      </c>
      <c r="F33" s="1">
        <v>2.8</v>
      </c>
      <c r="G33" s="1">
        <v>0.999999999999999</v>
      </c>
      <c r="H33" s="1">
        <v>1</v>
      </c>
      <c r="I33" s="1">
        <v>1</v>
      </c>
      <c r="K33" s="1">
        <v>2.8</v>
      </c>
      <c r="L33" s="1">
        <v>1</v>
      </c>
      <c r="M33" s="1">
        <v>1</v>
      </c>
      <c r="N33" s="1">
        <v>1</v>
      </c>
      <c r="P33" s="1">
        <v>2.8</v>
      </c>
      <c r="Q33" s="1">
        <v>0.999999999999999</v>
      </c>
      <c r="R33" s="1">
        <v>1</v>
      </c>
      <c r="S33" s="1">
        <v>1</v>
      </c>
    </row>
    <row r="34" spans="1:19" x14ac:dyDescent="0.25">
      <c r="A34" s="1">
        <v>2.9</v>
      </c>
      <c r="B34" s="1">
        <v>1</v>
      </c>
      <c r="C34" s="1">
        <v>1</v>
      </c>
      <c r="D34" s="1">
        <v>1</v>
      </c>
      <c r="F34" s="1">
        <v>2.9</v>
      </c>
      <c r="G34" s="1">
        <v>1</v>
      </c>
      <c r="H34" s="1">
        <v>0.999999999999999</v>
      </c>
      <c r="I34" s="1">
        <v>1</v>
      </c>
      <c r="K34" s="1">
        <v>2.9</v>
      </c>
      <c r="L34" s="1">
        <v>1</v>
      </c>
      <c r="M34" s="1">
        <v>1</v>
      </c>
      <c r="N34" s="1">
        <v>1</v>
      </c>
      <c r="P34" s="1">
        <v>2.9</v>
      </c>
      <c r="Q34" s="1">
        <v>1</v>
      </c>
      <c r="R34" s="1">
        <v>1</v>
      </c>
      <c r="S34" s="1">
        <v>1</v>
      </c>
    </row>
    <row r="35" spans="1:19" x14ac:dyDescent="0.25">
      <c r="A35" s="1">
        <v>3</v>
      </c>
      <c r="B35" s="1">
        <v>1</v>
      </c>
      <c r="C35" s="1">
        <v>1</v>
      </c>
      <c r="D35" s="1">
        <v>0.999999999999999</v>
      </c>
      <c r="F35" s="1">
        <v>3</v>
      </c>
      <c r="G35" s="1">
        <v>1</v>
      </c>
      <c r="H35" s="1">
        <v>1</v>
      </c>
      <c r="I35" s="1">
        <v>0.999999999999999</v>
      </c>
      <c r="K35" s="1">
        <v>3</v>
      </c>
      <c r="L35" s="1">
        <v>1</v>
      </c>
      <c r="M35" s="1">
        <v>1</v>
      </c>
      <c r="N35" s="1">
        <v>0.999999999999999</v>
      </c>
      <c r="P35" s="1">
        <v>3</v>
      </c>
      <c r="Q35" s="1">
        <v>1</v>
      </c>
      <c r="R35" s="1">
        <v>0.999999999999999</v>
      </c>
      <c r="S35" s="1">
        <v>1</v>
      </c>
    </row>
    <row r="36" spans="1:19" x14ac:dyDescent="0.25">
      <c r="A36" s="1">
        <v>3.1</v>
      </c>
      <c r="B36" s="1">
        <v>1</v>
      </c>
      <c r="C36" s="1">
        <v>0.999999999999999</v>
      </c>
      <c r="D36" s="1">
        <v>0.999999999999999</v>
      </c>
      <c r="F36" s="1">
        <v>3.1</v>
      </c>
      <c r="G36" s="1">
        <v>1</v>
      </c>
      <c r="H36" s="1">
        <v>0.999999999999999</v>
      </c>
      <c r="I36" s="1">
        <v>1</v>
      </c>
      <c r="K36" s="1">
        <v>3.1</v>
      </c>
      <c r="L36" s="1">
        <v>1</v>
      </c>
      <c r="M36" s="1">
        <v>0.999999999999999</v>
      </c>
      <c r="N36" s="1">
        <v>0.999999999999999</v>
      </c>
      <c r="P36" s="1">
        <v>3.1</v>
      </c>
      <c r="Q36" s="1">
        <v>1</v>
      </c>
      <c r="R36" s="1">
        <v>0.999999999999999</v>
      </c>
      <c r="S36" s="1">
        <v>0.999999999999999</v>
      </c>
    </row>
    <row r="37" spans="1:19" x14ac:dyDescent="0.25">
      <c r="A37" s="1">
        <v>3.2</v>
      </c>
      <c r="B37" s="1">
        <v>1</v>
      </c>
      <c r="C37" s="1">
        <v>1</v>
      </c>
      <c r="D37" s="1">
        <v>0.999999999999999</v>
      </c>
      <c r="F37" s="1">
        <v>3.2</v>
      </c>
      <c r="G37" s="1">
        <v>1</v>
      </c>
      <c r="H37" s="1">
        <v>1</v>
      </c>
      <c r="I37" s="1">
        <v>1</v>
      </c>
      <c r="K37" s="1">
        <v>3.2</v>
      </c>
      <c r="L37" s="1">
        <v>1</v>
      </c>
      <c r="M37" s="1">
        <v>1</v>
      </c>
      <c r="N37" s="1">
        <v>0.999999999999999</v>
      </c>
      <c r="P37" s="1">
        <v>3.2</v>
      </c>
      <c r="Q37" s="1">
        <v>1</v>
      </c>
      <c r="R37" s="1">
        <v>1</v>
      </c>
      <c r="S37" s="1">
        <v>0.999999999999999</v>
      </c>
    </row>
    <row r="38" spans="1:19" x14ac:dyDescent="0.25">
      <c r="A38" s="1">
        <v>3.3</v>
      </c>
      <c r="B38" s="1">
        <v>0.999999999999999</v>
      </c>
      <c r="C38" s="1">
        <v>1</v>
      </c>
      <c r="D38" s="1">
        <v>0.999999999999999</v>
      </c>
      <c r="F38" s="1">
        <v>3.3</v>
      </c>
      <c r="G38" s="1">
        <v>0.999999999999999</v>
      </c>
      <c r="H38" s="1">
        <v>1</v>
      </c>
      <c r="I38" s="1">
        <v>1</v>
      </c>
      <c r="K38" s="1">
        <v>3.3</v>
      </c>
      <c r="L38" s="1">
        <v>0.999999999999999</v>
      </c>
      <c r="M38" s="1">
        <v>0.999999999999999</v>
      </c>
      <c r="N38" s="1">
        <v>1</v>
      </c>
      <c r="P38" s="1">
        <v>3.3</v>
      </c>
      <c r="Q38" s="1">
        <v>1</v>
      </c>
      <c r="R38" s="1">
        <v>0.999999999999999</v>
      </c>
      <c r="S38" s="1">
        <v>0.999999999999999</v>
      </c>
    </row>
    <row r="39" spans="1:19" x14ac:dyDescent="0.25">
      <c r="A39" s="1">
        <v>3.4</v>
      </c>
      <c r="B39" s="1">
        <v>1</v>
      </c>
      <c r="C39" s="1">
        <v>1</v>
      </c>
      <c r="D39" s="1">
        <v>0.999999999999999</v>
      </c>
      <c r="F39" s="1">
        <v>3.4</v>
      </c>
      <c r="G39" s="1">
        <v>1</v>
      </c>
      <c r="H39" s="1">
        <v>1</v>
      </c>
      <c r="I39" s="1">
        <v>1</v>
      </c>
      <c r="K39" s="1">
        <v>3.4</v>
      </c>
      <c r="L39" s="1">
        <v>0.999999999999999</v>
      </c>
      <c r="M39" s="1">
        <v>1</v>
      </c>
      <c r="N39" s="1">
        <v>1</v>
      </c>
      <c r="P39" s="1">
        <v>3.4</v>
      </c>
      <c r="Q39" s="1">
        <v>1</v>
      </c>
      <c r="R39" s="1">
        <v>0.999999999999999</v>
      </c>
      <c r="S39" s="1">
        <v>0.999999999999999</v>
      </c>
    </row>
    <row r="40" spans="1:19" x14ac:dyDescent="0.25">
      <c r="A40" s="1">
        <v>3.5</v>
      </c>
      <c r="B40" s="1">
        <v>1</v>
      </c>
      <c r="C40" s="1">
        <v>1</v>
      </c>
      <c r="D40" s="1">
        <v>0.999999999999999</v>
      </c>
      <c r="F40" s="1">
        <v>3.5</v>
      </c>
      <c r="G40" s="1">
        <v>1</v>
      </c>
      <c r="H40" s="1">
        <v>1</v>
      </c>
      <c r="I40" s="1">
        <v>1</v>
      </c>
      <c r="K40" s="1">
        <v>3.5</v>
      </c>
      <c r="L40" s="1">
        <v>0.999999999999999</v>
      </c>
      <c r="M40" s="1">
        <v>1</v>
      </c>
      <c r="N40" s="1">
        <v>1</v>
      </c>
      <c r="P40" s="1">
        <v>3.5</v>
      </c>
      <c r="Q40" s="1">
        <v>1</v>
      </c>
      <c r="R40" s="1">
        <v>0.999999999999999</v>
      </c>
      <c r="S40" s="1">
        <v>0.999999999999999</v>
      </c>
    </row>
    <row r="41" spans="1:19" x14ac:dyDescent="0.25">
      <c r="A41" s="1">
        <v>3.6</v>
      </c>
      <c r="B41" s="1">
        <v>1</v>
      </c>
      <c r="C41" s="1">
        <v>1</v>
      </c>
      <c r="D41" s="1">
        <v>0.999999999999999</v>
      </c>
      <c r="F41" s="1">
        <v>3.6</v>
      </c>
      <c r="G41" s="1">
        <v>1</v>
      </c>
      <c r="H41" s="1">
        <v>1</v>
      </c>
      <c r="I41" s="1">
        <v>1</v>
      </c>
      <c r="K41" s="1">
        <v>3.6</v>
      </c>
      <c r="L41" s="1">
        <v>0.999999999999999</v>
      </c>
      <c r="M41" s="1">
        <v>1</v>
      </c>
      <c r="N41" s="1">
        <v>1</v>
      </c>
      <c r="P41" s="1">
        <v>3.6</v>
      </c>
      <c r="Q41" s="1">
        <v>1</v>
      </c>
      <c r="R41" s="1">
        <v>0.999999999999999</v>
      </c>
      <c r="S41" s="1">
        <v>0.999999999999999</v>
      </c>
    </row>
    <row r="42" spans="1:19" x14ac:dyDescent="0.25">
      <c r="A42" s="1">
        <v>3.7</v>
      </c>
      <c r="B42" s="1">
        <v>1</v>
      </c>
      <c r="C42" s="1">
        <v>1</v>
      </c>
      <c r="D42" s="1">
        <v>1</v>
      </c>
      <c r="F42" s="1">
        <v>3.7</v>
      </c>
      <c r="G42" s="1">
        <v>1</v>
      </c>
      <c r="H42" s="1">
        <v>1</v>
      </c>
      <c r="I42" s="1">
        <v>1</v>
      </c>
      <c r="K42" s="1">
        <v>3.7</v>
      </c>
      <c r="L42" s="1">
        <v>1</v>
      </c>
      <c r="M42" s="1">
        <v>1</v>
      </c>
      <c r="N42" s="1">
        <v>1</v>
      </c>
      <c r="P42" s="1">
        <v>3.7</v>
      </c>
      <c r="Q42" s="1">
        <v>1</v>
      </c>
      <c r="R42" s="1">
        <v>0.999999999999999</v>
      </c>
      <c r="S42" s="1">
        <v>0.999999999999999</v>
      </c>
    </row>
    <row r="43" spans="1:19" x14ac:dyDescent="0.25">
      <c r="A43" s="1">
        <v>3.8</v>
      </c>
      <c r="B43" s="1">
        <v>1</v>
      </c>
      <c r="C43" s="1">
        <v>1</v>
      </c>
      <c r="D43" s="1">
        <v>0.999999999999999</v>
      </c>
      <c r="F43" s="1">
        <v>3.8</v>
      </c>
      <c r="G43" s="1">
        <v>1</v>
      </c>
      <c r="H43" s="1">
        <v>1</v>
      </c>
      <c r="I43" s="1">
        <v>1</v>
      </c>
      <c r="K43" s="1">
        <v>3.8</v>
      </c>
      <c r="L43" s="1">
        <v>1</v>
      </c>
      <c r="M43" s="1">
        <v>1</v>
      </c>
      <c r="N43" s="1">
        <v>0.999999999999999</v>
      </c>
      <c r="P43" s="1">
        <v>3.8</v>
      </c>
      <c r="Q43" s="1">
        <v>1</v>
      </c>
      <c r="R43" s="1">
        <v>1</v>
      </c>
      <c r="S43" s="1">
        <v>0.999999999999999</v>
      </c>
    </row>
    <row r="44" spans="1:19" x14ac:dyDescent="0.25">
      <c r="A44" s="1">
        <v>3.9</v>
      </c>
      <c r="B44" s="1">
        <v>1</v>
      </c>
      <c r="C44" s="1">
        <v>1</v>
      </c>
      <c r="D44" s="1">
        <v>1</v>
      </c>
      <c r="F44" s="1">
        <v>3.9</v>
      </c>
      <c r="G44" s="1">
        <v>1</v>
      </c>
      <c r="H44" s="1">
        <v>1</v>
      </c>
      <c r="I44" s="1">
        <v>1</v>
      </c>
      <c r="K44" s="1">
        <v>3.9</v>
      </c>
      <c r="L44" s="1">
        <v>1</v>
      </c>
      <c r="M44" s="1">
        <v>0.999999999999999</v>
      </c>
      <c r="N44" s="1">
        <v>0.999999999999999</v>
      </c>
      <c r="P44" s="1">
        <v>3.9</v>
      </c>
      <c r="Q44" s="1">
        <v>1</v>
      </c>
      <c r="R44" s="1">
        <v>1</v>
      </c>
      <c r="S44" s="1">
        <v>0.999999999999999</v>
      </c>
    </row>
    <row r="45" spans="1:19" x14ac:dyDescent="0.25">
      <c r="A45" s="1">
        <v>4</v>
      </c>
      <c r="B45" s="1">
        <v>1</v>
      </c>
      <c r="C45" s="1">
        <v>1</v>
      </c>
      <c r="D45" s="1">
        <v>1</v>
      </c>
      <c r="F45" s="1">
        <v>4</v>
      </c>
      <c r="G45" s="1">
        <v>0.999999999999999</v>
      </c>
      <c r="H45" s="1">
        <v>1</v>
      </c>
      <c r="I45" s="1">
        <v>0.999999999999999</v>
      </c>
      <c r="K45" s="1">
        <v>4</v>
      </c>
      <c r="L45" s="1">
        <v>1</v>
      </c>
      <c r="M45" s="1">
        <v>0.999999999999999</v>
      </c>
      <c r="N45" s="1">
        <v>0.999999999999999</v>
      </c>
      <c r="P45" s="1">
        <v>4</v>
      </c>
      <c r="Q45" s="1">
        <v>1</v>
      </c>
      <c r="R45" s="1">
        <v>1</v>
      </c>
      <c r="S45" s="1">
        <v>0.999999999999999</v>
      </c>
    </row>
    <row r="46" spans="1:19" x14ac:dyDescent="0.25">
      <c r="A46" s="1">
        <v>4.0999999999999996</v>
      </c>
      <c r="B46" s="1">
        <v>1</v>
      </c>
      <c r="C46" s="1">
        <v>1</v>
      </c>
      <c r="D46" s="1">
        <v>1</v>
      </c>
      <c r="F46" s="1">
        <v>4.0999999999999996</v>
      </c>
      <c r="G46" s="1">
        <v>0.999999999999999</v>
      </c>
      <c r="H46" s="1">
        <v>1</v>
      </c>
      <c r="I46" s="1">
        <v>1</v>
      </c>
      <c r="K46" s="1">
        <v>4.0999999999999996</v>
      </c>
      <c r="L46" s="1">
        <v>1</v>
      </c>
      <c r="M46" s="1">
        <v>1</v>
      </c>
      <c r="N46" s="1">
        <v>0.999999999999999</v>
      </c>
      <c r="P46" s="1">
        <v>4.0999999999999996</v>
      </c>
      <c r="Q46" s="1">
        <v>1</v>
      </c>
      <c r="R46" s="1">
        <v>1</v>
      </c>
      <c r="S46" s="1">
        <v>1</v>
      </c>
    </row>
    <row r="47" spans="1:19" x14ac:dyDescent="0.25">
      <c r="A47" s="1">
        <v>4.2</v>
      </c>
      <c r="B47" s="1">
        <v>1</v>
      </c>
      <c r="C47" s="1">
        <v>1</v>
      </c>
      <c r="D47" s="1">
        <v>1</v>
      </c>
      <c r="F47" s="1">
        <v>4.2</v>
      </c>
      <c r="G47" s="1">
        <v>0.999999999999999</v>
      </c>
      <c r="H47" s="1">
        <v>1</v>
      </c>
      <c r="I47" s="1">
        <v>1</v>
      </c>
      <c r="K47" s="1">
        <v>4.2</v>
      </c>
      <c r="L47" s="1">
        <v>1</v>
      </c>
      <c r="M47" s="1">
        <v>1</v>
      </c>
      <c r="N47" s="1">
        <v>1</v>
      </c>
      <c r="P47" s="1">
        <v>4.2</v>
      </c>
      <c r="Q47" s="1">
        <v>1</v>
      </c>
      <c r="R47" s="1">
        <v>1</v>
      </c>
      <c r="S47" s="1">
        <v>1</v>
      </c>
    </row>
    <row r="48" spans="1:19" x14ac:dyDescent="0.25">
      <c r="A48" s="1">
        <v>4.3</v>
      </c>
      <c r="B48" s="1">
        <v>1</v>
      </c>
      <c r="C48" s="1">
        <v>1</v>
      </c>
      <c r="D48" s="1">
        <v>1</v>
      </c>
      <c r="F48" s="1">
        <v>4.3</v>
      </c>
      <c r="G48" s="1">
        <v>1</v>
      </c>
      <c r="H48" s="1">
        <v>1</v>
      </c>
      <c r="I48" s="1">
        <v>1</v>
      </c>
      <c r="K48" s="1">
        <v>4.3</v>
      </c>
      <c r="L48" s="1">
        <v>1</v>
      </c>
      <c r="M48" s="1">
        <v>1</v>
      </c>
      <c r="N48" s="1">
        <v>0.999999999999999</v>
      </c>
      <c r="P48" s="1">
        <v>4.3</v>
      </c>
      <c r="Q48" s="1">
        <v>1</v>
      </c>
      <c r="R48" s="1">
        <v>1</v>
      </c>
      <c r="S48" s="1">
        <v>1</v>
      </c>
    </row>
    <row r="49" spans="1:19" x14ac:dyDescent="0.25">
      <c r="A49" s="1">
        <v>4.4000000000000004</v>
      </c>
      <c r="B49" s="1">
        <v>1</v>
      </c>
      <c r="C49" s="1">
        <v>1</v>
      </c>
      <c r="D49" s="1">
        <v>1</v>
      </c>
      <c r="F49" s="1">
        <v>4.4000000000000004</v>
      </c>
      <c r="G49" s="1">
        <v>0.999999999999999</v>
      </c>
      <c r="H49" s="1">
        <v>1</v>
      </c>
      <c r="I49" s="1">
        <v>1</v>
      </c>
      <c r="K49" s="1">
        <v>4.4000000000000004</v>
      </c>
      <c r="L49" s="1">
        <v>1</v>
      </c>
      <c r="M49" s="1">
        <v>1</v>
      </c>
      <c r="N49" s="1">
        <v>1</v>
      </c>
      <c r="P49" s="1">
        <v>4.4000000000000004</v>
      </c>
      <c r="Q49" s="1">
        <v>1</v>
      </c>
      <c r="R49" s="1">
        <v>0.999999999999999</v>
      </c>
      <c r="S49" s="1">
        <v>1</v>
      </c>
    </row>
    <row r="50" spans="1:19" x14ac:dyDescent="0.25">
      <c r="A50" s="1">
        <v>4.5</v>
      </c>
      <c r="B50" s="1">
        <v>1</v>
      </c>
      <c r="C50" s="1">
        <v>1</v>
      </c>
      <c r="D50" s="1">
        <v>1</v>
      </c>
      <c r="F50" s="1">
        <v>4.5</v>
      </c>
      <c r="G50" s="1">
        <v>1</v>
      </c>
      <c r="H50" s="1">
        <v>1</v>
      </c>
      <c r="I50" s="1">
        <v>1</v>
      </c>
      <c r="K50" s="1">
        <v>4.5</v>
      </c>
      <c r="L50" s="1">
        <v>1</v>
      </c>
      <c r="M50" s="1">
        <v>1</v>
      </c>
      <c r="N50" s="1">
        <v>1</v>
      </c>
      <c r="P50" s="1">
        <v>4.5</v>
      </c>
      <c r="Q50" s="1">
        <v>0.999999999999999</v>
      </c>
      <c r="R50" s="1">
        <v>1</v>
      </c>
      <c r="S50" s="1">
        <v>1</v>
      </c>
    </row>
    <row r="51" spans="1:19" x14ac:dyDescent="0.25">
      <c r="A51" s="1">
        <v>4.5999999999999996</v>
      </c>
      <c r="B51" s="1">
        <v>1</v>
      </c>
      <c r="C51" s="1">
        <v>1</v>
      </c>
      <c r="D51" s="1">
        <v>1</v>
      </c>
      <c r="F51" s="1">
        <v>4.5999999999999996</v>
      </c>
      <c r="G51" s="1">
        <v>1</v>
      </c>
      <c r="H51" s="1">
        <v>1</v>
      </c>
      <c r="I51" s="1">
        <v>1</v>
      </c>
      <c r="K51" s="1">
        <v>4.5999999999999996</v>
      </c>
      <c r="L51" s="1">
        <v>1</v>
      </c>
      <c r="M51" s="1">
        <v>1</v>
      </c>
      <c r="N51" s="1">
        <v>1</v>
      </c>
      <c r="P51" s="1">
        <v>4.5999999999999996</v>
      </c>
      <c r="Q51" s="1">
        <v>0.999999999999999</v>
      </c>
      <c r="R51" s="1">
        <v>1</v>
      </c>
      <c r="S51" s="1">
        <v>1</v>
      </c>
    </row>
    <row r="52" spans="1:19" x14ac:dyDescent="0.25">
      <c r="A52" s="1">
        <v>4.7</v>
      </c>
      <c r="B52" s="1">
        <v>1</v>
      </c>
      <c r="C52" s="1">
        <v>1</v>
      </c>
      <c r="D52" s="1">
        <v>1</v>
      </c>
      <c r="F52" s="1">
        <v>4.7</v>
      </c>
      <c r="G52" s="1">
        <v>0.999999999999999</v>
      </c>
      <c r="H52" s="1">
        <v>1</v>
      </c>
      <c r="I52" s="1">
        <v>1</v>
      </c>
      <c r="K52" s="1">
        <v>4.7</v>
      </c>
      <c r="L52" s="1">
        <v>1</v>
      </c>
      <c r="M52" s="1">
        <v>1</v>
      </c>
      <c r="N52" s="1">
        <v>1</v>
      </c>
      <c r="P52" s="1">
        <v>4.7</v>
      </c>
      <c r="Q52" s="1">
        <v>0.999999999999999</v>
      </c>
      <c r="R52" s="1">
        <v>1</v>
      </c>
      <c r="S52" s="1">
        <v>1</v>
      </c>
    </row>
    <row r="53" spans="1:19" x14ac:dyDescent="0.25">
      <c r="A53" s="1">
        <v>4.8</v>
      </c>
      <c r="B53" s="1">
        <v>1</v>
      </c>
      <c r="C53" s="1">
        <v>1</v>
      </c>
      <c r="D53" s="1">
        <v>1</v>
      </c>
      <c r="F53" s="1">
        <v>4.8</v>
      </c>
      <c r="G53" s="1">
        <v>1</v>
      </c>
      <c r="H53" s="1">
        <v>1</v>
      </c>
      <c r="I53" s="1">
        <v>1</v>
      </c>
      <c r="K53" s="1">
        <v>4.8</v>
      </c>
      <c r="L53" s="1">
        <v>1</v>
      </c>
      <c r="M53" s="1">
        <v>1</v>
      </c>
      <c r="N53" s="1">
        <v>1</v>
      </c>
      <c r="P53" s="1">
        <v>4.8</v>
      </c>
      <c r="Q53" s="1">
        <v>1</v>
      </c>
      <c r="R53" s="1">
        <v>1</v>
      </c>
      <c r="S53" s="1">
        <v>1</v>
      </c>
    </row>
    <row r="54" spans="1:19" x14ac:dyDescent="0.25">
      <c r="A54" s="1">
        <v>4.9000000000000004</v>
      </c>
      <c r="B54" s="1">
        <v>1</v>
      </c>
      <c r="C54" s="1">
        <v>1</v>
      </c>
      <c r="D54" s="1">
        <v>1</v>
      </c>
      <c r="F54" s="1">
        <v>4.9000000000000004</v>
      </c>
      <c r="G54" s="1">
        <v>1</v>
      </c>
      <c r="H54" s="1">
        <v>1</v>
      </c>
      <c r="I54" s="1">
        <v>1</v>
      </c>
      <c r="K54" s="1">
        <v>4.9000000000000004</v>
      </c>
      <c r="L54" s="1">
        <v>1</v>
      </c>
      <c r="M54" s="1">
        <v>1</v>
      </c>
      <c r="N54" s="1">
        <v>1</v>
      </c>
      <c r="P54" s="1">
        <v>4.9000000000000004</v>
      </c>
      <c r="Q54" s="1">
        <v>1</v>
      </c>
      <c r="R54" s="1">
        <v>0.999999999999999</v>
      </c>
      <c r="S54" s="1">
        <v>1</v>
      </c>
    </row>
    <row r="55" spans="1:19" x14ac:dyDescent="0.25">
      <c r="A55" s="1">
        <v>5</v>
      </c>
      <c r="B55" s="1">
        <v>1</v>
      </c>
      <c r="C55" s="1">
        <v>1</v>
      </c>
      <c r="D55" s="1">
        <v>1</v>
      </c>
      <c r="F55" s="1">
        <v>5</v>
      </c>
      <c r="G55" s="1">
        <v>1</v>
      </c>
      <c r="H55" s="1">
        <v>1</v>
      </c>
      <c r="I55" s="1">
        <v>1</v>
      </c>
      <c r="K55" s="1">
        <v>5</v>
      </c>
      <c r="L55" s="1">
        <v>1</v>
      </c>
      <c r="M55" s="1">
        <v>1</v>
      </c>
      <c r="N55" s="1">
        <v>1</v>
      </c>
      <c r="P55" s="1">
        <v>5</v>
      </c>
      <c r="Q55" s="1">
        <v>1</v>
      </c>
      <c r="R55" s="1">
        <v>1</v>
      </c>
      <c r="S55" s="1">
        <v>1</v>
      </c>
    </row>
    <row r="56" spans="1:19" x14ac:dyDescent="0.25">
      <c r="A56" s="1">
        <v>5.0999999999999996</v>
      </c>
      <c r="B56" s="1">
        <v>0.98276171319180905</v>
      </c>
      <c r="C56" s="1">
        <v>0.98214717333229395</v>
      </c>
      <c r="D56" s="1">
        <v>0.98352393605021304</v>
      </c>
      <c r="F56" s="1">
        <v>5.0999999999999996</v>
      </c>
      <c r="G56" s="1">
        <v>0.97942535482919602</v>
      </c>
      <c r="H56" s="1">
        <v>0.98233611988046499</v>
      </c>
      <c r="I56" s="1">
        <v>0.98600991121486803</v>
      </c>
      <c r="K56" s="1">
        <v>5.0999999999999996</v>
      </c>
      <c r="L56" s="1">
        <v>0.97501235585038404</v>
      </c>
      <c r="M56" s="1">
        <v>0.98297447022072804</v>
      </c>
      <c r="N56" s="1">
        <v>0.98822332635967103</v>
      </c>
      <c r="P56" s="1">
        <v>5.0999999999999996</v>
      </c>
      <c r="Q56" s="1">
        <v>0.96875013587182901</v>
      </c>
      <c r="R56" s="1">
        <v>0.98432712785416099</v>
      </c>
      <c r="S56" s="1">
        <v>0.99043422397428105</v>
      </c>
    </row>
    <row r="57" spans="1:19" x14ac:dyDescent="0.25">
      <c r="A57" s="1">
        <v>5.2</v>
      </c>
      <c r="B57" s="1">
        <v>0.96552342638361899</v>
      </c>
      <c r="C57" s="1">
        <v>0.96429434666458802</v>
      </c>
      <c r="D57" s="1">
        <v>0.96704787210042698</v>
      </c>
      <c r="F57" s="1">
        <v>5.2</v>
      </c>
      <c r="G57" s="1">
        <v>0.95885070965839403</v>
      </c>
      <c r="H57" s="1">
        <v>0.96467223976093097</v>
      </c>
      <c r="I57" s="1">
        <v>0.97201982242973695</v>
      </c>
      <c r="K57" s="1">
        <v>5.2</v>
      </c>
      <c r="L57" s="1">
        <v>0.95002471170076896</v>
      </c>
      <c r="M57" s="1">
        <v>0.96594894044145696</v>
      </c>
      <c r="N57" s="1">
        <v>0.97644665271934195</v>
      </c>
      <c r="P57" s="1">
        <v>5.2</v>
      </c>
      <c r="Q57" s="1">
        <v>0.93750027174366002</v>
      </c>
      <c r="R57" s="1">
        <v>0.96865425570832298</v>
      </c>
      <c r="S57" s="1">
        <v>0.98086844794856298</v>
      </c>
    </row>
    <row r="58" spans="1:19" x14ac:dyDescent="0.25">
      <c r="A58" s="1">
        <v>5.3</v>
      </c>
      <c r="B58" s="1">
        <v>0.94828513957542804</v>
      </c>
      <c r="C58" s="1">
        <v>0.94644151999688197</v>
      </c>
      <c r="D58" s="1">
        <v>0.95057180815064102</v>
      </c>
      <c r="F58" s="1">
        <v>5.3</v>
      </c>
      <c r="G58" s="1">
        <v>0.93827606448759104</v>
      </c>
      <c r="H58" s="1">
        <v>0.94700835964139696</v>
      </c>
      <c r="I58" s="1">
        <v>0.95802973364460597</v>
      </c>
      <c r="K58" s="1">
        <v>5.3</v>
      </c>
      <c r="L58" s="1">
        <v>0.925037067551154</v>
      </c>
      <c r="M58" s="1">
        <v>0.948923410662186</v>
      </c>
      <c r="N58" s="1">
        <v>0.96466997907901297</v>
      </c>
      <c r="P58" s="1">
        <v>5.3</v>
      </c>
      <c r="Q58" s="1">
        <v>0.90625040761549003</v>
      </c>
      <c r="R58" s="1">
        <v>0.95298138356248396</v>
      </c>
      <c r="S58" s="1">
        <v>0.97130267192284503</v>
      </c>
    </row>
    <row r="59" spans="1:19" x14ac:dyDescent="0.25">
      <c r="A59" s="1">
        <v>5.4</v>
      </c>
      <c r="B59" s="1">
        <v>0.93104685276723798</v>
      </c>
      <c r="C59" s="1">
        <v>0.92858869332917604</v>
      </c>
      <c r="D59" s="1">
        <v>0.93409574420085495</v>
      </c>
      <c r="F59" s="1">
        <v>5.4</v>
      </c>
      <c r="G59" s="1">
        <v>0.91770141931678795</v>
      </c>
      <c r="H59" s="1">
        <v>0.92934447952186205</v>
      </c>
      <c r="I59" s="1">
        <v>0.944039644859475</v>
      </c>
      <c r="K59" s="1">
        <v>5.4</v>
      </c>
      <c r="L59" s="1">
        <v>0.90004942340153904</v>
      </c>
      <c r="M59" s="1">
        <v>0.93189788088291503</v>
      </c>
      <c r="N59" s="1">
        <v>0.952893305438685</v>
      </c>
      <c r="P59" s="1">
        <v>5.4</v>
      </c>
      <c r="Q59" s="1">
        <v>0.87500054348732004</v>
      </c>
      <c r="R59" s="1">
        <v>0.93730851141664595</v>
      </c>
      <c r="S59" s="1">
        <v>0.96173689589712696</v>
      </c>
    </row>
    <row r="60" spans="1:19" x14ac:dyDescent="0.25">
      <c r="A60" s="1">
        <v>5.5</v>
      </c>
      <c r="B60" s="1">
        <v>0.91380856595904703</v>
      </c>
      <c r="C60" s="1">
        <v>0.91091940952877404</v>
      </c>
      <c r="D60" s="1">
        <v>0.91761968025106899</v>
      </c>
      <c r="F60" s="1">
        <v>5.5</v>
      </c>
      <c r="G60" s="1">
        <v>0.89712677414598496</v>
      </c>
      <c r="H60" s="1">
        <v>0.91186367085916797</v>
      </c>
      <c r="I60" s="1">
        <v>0.93004955607434403</v>
      </c>
      <c r="K60" s="1">
        <v>5.5</v>
      </c>
      <c r="L60" s="1">
        <v>0.87506177925192397</v>
      </c>
      <c r="M60" s="1">
        <v>0.91504875648029904</v>
      </c>
      <c r="N60" s="1">
        <v>0.94111663179835603</v>
      </c>
      <c r="P60" s="1">
        <v>5.5</v>
      </c>
      <c r="Q60" s="1">
        <v>0.84375067935915005</v>
      </c>
      <c r="R60" s="1">
        <v>0.92179649497771798</v>
      </c>
      <c r="S60" s="1">
        <v>0.95217111987140901</v>
      </c>
    </row>
    <row r="61" spans="1:19" x14ac:dyDescent="0.25">
      <c r="A61" s="1">
        <v>5.6</v>
      </c>
      <c r="B61" s="1">
        <v>0.89657027915085696</v>
      </c>
      <c r="C61" s="1">
        <v>0.89812670871407796</v>
      </c>
      <c r="D61" s="1">
        <v>0.90114361630128204</v>
      </c>
      <c r="F61" s="1">
        <v>5.6</v>
      </c>
      <c r="G61" s="1">
        <v>0.87655212897518198</v>
      </c>
      <c r="H61" s="1">
        <v>0.899246920193991</v>
      </c>
      <c r="I61" s="1">
        <v>0.91605946728921295</v>
      </c>
      <c r="K61" s="1">
        <v>5.6</v>
      </c>
      <c r="L61" s="1">
        <v>0.850074135102308</v>
      </c>
      <c r="M61" s="1">
        <v>0.902886577808796</v>
      </c>
      <c r="N61" s="1">
        <v>0.92933995815802695</v>
      </c>
      <c r="P61" s="1">
        <v>5.6</v>
      </c>
      <c r="Q61" s="1">
        <v>0.81250081523097994</v>
      </c>
      <c r="R61" s="1">
        <v>0.91055828233729796</v>
      </c>
      <c r="S61" s="1">
        <v>0.94260534384569095</v>
      </c>
    </row>
    <row r="62" spans="1:19" x14ac:dyDescent="0.25">
      <c r="A62" s="1">
        <v>5.7</v>
      </c>
      <c r="B62" s="1">
        <v>0.88299593579109503</v>
      </c>
      <c r="C62" s="1">
        <v>0.88468878896371606</v>
      </c>
      <c r="D62" s="1">
        <v>0.88466755235149597</v>
      </c>
      <c r="F62" s="1">
        <v>5.7</v>
      </c>
      <c r="G62" s="1">
        <v>0.86105148548508403</v>
      </c>
      <c r="H62" s="1">
        <v>0.88597262528091802</v>
      </c>
      <c r="I62" s="1">
        <v>0.90206937850408297</v>
      </c>
      <c r="K62" s="1">
        <v>5.7</v>
      </c>
      <c r="L62" s="1">
        <v>0.83229131327941697</v>
      </c>
      <c r="M62" s="1">
        <v>0.89007589011522603</v>
      </c>
      <c r="N62" s="1">
        <v>0.91756328451769897</v>
      </c>
      <c r="P62" s="1">
        <v>5.7</v>
      </c>
      <c r="Q62" s="1">
        <v>0.79188657273254803</v>
      </c>
      <c r="R62" s="1">
        <v>0.89871363457388898</v>
      </c>
      <c r="S62" s="1">
        <v>0.93303956781997299</v>
      </c>
    </row>
    <row r="63" spans="1:19" x14ac:dyDescent="0.25">
      <c r="A63" s="1">
        <v>5.8</v>
      </c>
      <c r="B63" s="1">
        <v>0.86950873907520698</v>
      </c>
      <c r="C63" s="1">
        <v>0.87038424180818796</v>
      </c>
      <c r="D63" s="1">
        <v>0.86866026878943103</v>
      </c>
      <c r="F63" s="1">
        <v>5.8</v>
      </c>
      <c r="G63" s="1">
        <v>0.84567152677730195</v>
      </c>
      <c r="H63" s="1">
        <v>0.87181514818915096</v>
      </c>
      <c r="I63" s="1">
        <v>0.88843477362735801</v>
      </c>
      <c r="K63" s="1">
        <v>5.8</v>
      </c>
      <c r="L63" s="1">
        <v>0.81467985766190698</v>
      </c>
      <c r="M63" s="1">
        <v>0.87639415592882097</v>
      </c>
      <c r="N63" s="1">
        <v>0.90605445824068698</v>
      </c>
      <c r="P63" s="1">
        <v>5.8</v>
      </c>
      <c r="Q63" s="1">
        <v>0.77152529776584899</v>
      </c>
      <c r="R63" s="1">
        <v>0.88605445197898902</v>
      </c>
      <c r="S63" s="1">
        <v>0.92366790455096004</v>
      </c>
    </row>
    <row r="64" spans="1:19" x14ac:dyDescent="0.25">
      <c r="A64" s="1">
        <v>5.9</v>
      </c>
      <c r="B64" s="1">
        <v>0.85602154235932004</v>
      </c>
      <c r="C64" s="1">
        <v>0.85607969465265998</v>
      </c>
      <c r="D64" s="1">
        <v>0.85460404430510895</v>
      </c>
      <c r="F64" s="1">
        <v>5.9</v>
      </c>
      <c r="G64" s="1">
        <v>0.83029156806951898</v>
      </c>
      <c r="H64" s="1">
        <v>0.857657671097385</v>
      </c>
      <c r="I64" s="1">
        <v>0.87617993697934304</v>
      </c>
      <c r="K64" s="1">
        <v>5.9</v>
      </c>
      <c r="L64" s="1">
        <v>0.79706840204439799</v>
      </c>
      <c r="M64" s="1">
        <v>0.86271242174241602</v>
      </c>
      <c r="N64" s="1">
        <v>0.89550588122343</v>
      </c>
      <c r="P64" s="1">
        <v>5.9</v>
      </c>
      <c r="Q64" s="1">
        <v>0.75116402279914996</v>
      </c>
      <c r="R64" s="1">
        <v>0.87339526938408896</v>
      </c>
      <c r="S64" s="1">
        <v>0.91493361853033295</v>
      </c>
    </row>
    <row r="65" spans="1:19" x14ac:dyDescent="0.25">
      <c r="A65" s="1">
        <v>6</v>
      </c>
      <c r="B65" s="1">
        <v>0.84253434564343299</v>
      </c>
      <c r="C65" s="1">
        <v>0.841775147497132</v>
      </c>
      <c r="D65" s="1">
        <v>0.84151466714480405</v>
      </c>
      <c r="F65" s="1">
        <v>6</v>
      </c>
      <c r="G65" s="1">
        <v>0.81491160936173701</v>
      </c>
      <c r="H65" s="1">
        <v>0.84350019400561904</v>
      </c>
      <c r="I65" s="1">
        <v>0.86452410946386404</v>
      </c>
      <c r="K65" s="1">
        <v>6</v>
      </c>
      <c r="L65" s="1">
        <v>0.77945694642688901</v>
      </c>
      <c r="M65" s="1">
        <v>0.84903068755601097</v>
      </c>
      <c r="N65" s="1">
        <v>0.88530332273441503</v>
      </c>
      <c r="P65" s="1">
        <v>6</v>
      </c>
      <c r="Q65" s="1">
        <v>0.73080274783245003</v>
      </c>
      <c r="R65" s="1">
        <v>0.86073608678919</v>
      </c>
      <c r="S65" s="1">
        <v>0.90637228486530197</v>
      </c>
    </row>
    <row r="66" spans="1:19" x14ac:dyDescent="0.25">
      <c r="A66" s="1">
        <v>6.1</v>
      </c>
      <c r="B66" s="1">
        <v>0.828982114957447</v>
      </c>
      <c r="C66" s="1">
        <v>0.82727746373940603</v>
      </c>
      <c r="D66" s="1">
        <v>0.82842528998449905</v>
      </c>
      <c r="F66" s="1">
        <v>6.1</v>
      </c>
      <c r="G66" s="1">
        <v>0.79950136192508403</v>
      </c>
      <c r="H66" s="1">
        <v>0.82915566229257698</v>
      </c>
      <c r="I66" s="1">
        <v>0.85286828194838404</v>
      </c>
      <c r="K66" s="1">
        <v>6.1</v>
      </c>
      <c r="L66" s="1">
        <v>0.761870031134256</v>
      </c>
      <c r="M66" s="1">
        <v>0.83516508322165395</v>
      </c>
      <c r="N66" s="1">
        <v>0.87510076424540095</v>
      </c>
      <c r="P66" s="1">
        <v>6.1</v>
      </c>
      <c r="Q66" s="1">
        <v>0.710555783087086</v>
      </c>
      <c r="R66" s="1">
        <v>0.84789705076814603</v>
      </c>
      <c r="S66" s="1">
        <v>0.89781095120026999</v>
      </c>
    </row>
    <row r="67" spans="1:19" x14ac:dyDescent="0.25">
      <c r="A67" s="1">
        <v>6.2</v>
      </c>
      <c r="B67" s="1">
        <v>0.81617801255904998</v>
      </c>
      <c r="C67" s="1">
        <v>0.81402834897794896</v>
      </c>
      <c r="D67" s="1">
        <v>0.81533752515888103</v>
      </c>
      <c r="F67" s="1">
        <v>6.2</v>
      </c>
      <c r="G67" s="1">
        <v>0.785124304002215</v>
      </c>
      <c r="H67" s="1">
        <v>0.81600914449095296</v>
      </c>
      <c r="I67" s="1">
        <v>0.84121369621683295</v>
      </c>
      <c r="K67" s="1">
        <v>6.2</v>
      </c>
      <c r="L67" s="1">
        <v>0.74570908600668995</v>
      </c>
      <c r="M67" s="1">
        <v>0.82240505296081401</v>
      </c>
      <c r="N67" s="1">
        <v>0.86489915288464103</v>
      </c>
      <c r="P67" s="1">
        <v>6.2</v>
      </c>
      <c r="Q67" s="1">
        <v>0.69230408971767698</v>
      </c>
      <c r="R67" s="1">
        <v>0.83601363804224904</v>
      </c>
      <c r="S67" s="1">
        <v>0.88925033014720301</v>
      </c>
    </row>
    <row r="68" spans="1:19" x14ac:dyDescent="0.25">
      <c r="A68" s="1">
        <v>6.3</v>
      </c>
      <c r="B68" s="1">
        <v>0.80471752265737795</v>
      </c>
      <c r="C68" s="1">
        <v>0.80319525858920204</v>
      </c>
      <c r="D68" s="1">
        <v>0.80255896801008997</v>
      </c>
      <c r="F68" s="1">
        <v>6.3</v>
      </c>
      <c r="G68" s="1">
        <v>0.77253616198751096</v>
      </c>
      <c r="H68" s="1">
        <v>0.80518161788345499</v>
      </c>
      <c r="I68" s="1">
        <v>0.82979725528635695</v>
      </c>
      <c r="K68" s="1">
        <v>6.3</v>
      </c>
      <c r="L68" s="1">
        <v>0.73194284484981997</v>
      </c>
      <c r="M68" s="1">
        <v>0.81179020820251102</v>
      </c>
      <c r="N68" s="1">
        <v>0.85487917833259297</v>
      </c>
      <c r="P68" s="1">
        <v>6.3</v>
      </c>
      <c r="Q68" s="1">
        <v>0.67731360319076195</v>
      </c>
      <c r="R68" s="1">
        <v>0.82599399681908203</v>
      </c>
      <c r="S68" s="1">
        <v>0.88082637122247098</v>
      </c>
    </row>
    <row r="69" spans="1:19" x14ac:dyDescent="0.25">
      <c r="A69" s="1">
        <v>6.4</v>
      </c>
      <c r="B69" s="1">
        <v>0.79341096222333996</v>
      </c>
      <c r="C69" s="1">
        <v>0.79254419519980901</v>
      </c>
      <c r="D69" s="1">
        <v>0.79060358537711795</v>
      </c>
      <c r="F69" s="1">
        <v>6.4</v>
      </c>
      <c r="G69" s="1">
        <v>0.76022887929503902</v>
      </c>
      <c r="H69" s="1">
        <v>0.79456254260099002</v>
      </c>
      <c r="I69" s="1">
        <v>0.81902439059241305</v>
      </c>
      <c r="K69" s="1">
        <v>6.4</v>
      </c>
      <c r="L69" s="1">
        <v>0.71862242168350898</v>
      </c>
      <c r="M69" s="1">
        <v>0.80140263848809201</v>
      </c>
      <c r="N69" s="1">
        <v>0.84534312889741203</v>
      </c>
      <c r="P69" s="1">
        <v>6.4</v>
      </c>
      <c r="Q69" s="1">
        <v>0.66298676350032104</v>
      </c>
      <c r="R69" s="1">
        <v>0.81621079641798699</v>
      </c>
      <c r="S69" s="1">
        <v>0.87273620216718595</v>
      </c>
    </row>
    <row r="70" spans="1:19" x14ac:dyDescent="0.25">
      <c r="A70" s="1">
        <v>6.5</v>
      </c>
      <c r="B70" s="1">
        <v>0.782523540648975</v>
      </c>
      <c r="C70" s="1">
        <v>0.78189333339578404</v>
      </c>
      <c r="D70" s="1">
        <v>0.77918789221557105</v>
      </c>
      <c r="F70" s="1">
        <v>6.5</v>
      </c>
      <c r="G70" s="1">
        <v>0.74846998239899998</v>
      </c>
      <c r="H70" s="1">
        <v>0.78394369816745002</v>
      </c>
      <c r="I70" s="1">
        <v>0.80863453341625902</v>
      </c>
      <c r="K70" s="1">
        <v>6.5</v>
      </c>
      <c r="L70" s="1">
        <v>0.70600269969984397</v>
      </c>
      <c r="M70" s="1">
        <v>0.79101532046888101</v>
      </c>
      <c r="N70" s="1">
        <v>0.83606239201505805</v>
      </c>
      <c r="P70" s="1">
        <v>6.5</v>
      </c>
      <c r="Q70" s="1">
        <v>0.64953798403687302</v>
      </c>
      <c r="R70" s="1">
        <v>0.80642785786272098</v>
      </c>
      <c r="S70" s="1">
        <v>0.86479745714846901</v>
      </c>
    </row>
    <row r="71" spans="1:19" x14ac:dyDescent="0.25">
      <c r="A71" s="1">
        <v>6.6</v>
      </c>
      <c r="B71" s="1">
        <v>0.77223068147219398</v>
      </c>
      <c r="C71" s="1">
        <v>0.77124247159175896</v>
      </c>
      <c r="D71" s="1">
        <v>0.76777219905402505</v>
      </c>
      <c r="F71" s="1">
        <v>6.6</v>
      </c>
      <c r="G71" s="1">
        <v>0.73746459445207002</v>
      </c>
      <c r="H71" s="1">
        <v>0.77332485373391102</v>
      </c>
      <c r="I71" s="1">
        <v>0.79824467624010498</v>
      </c>
      <c r="K71" s="1">
        <v>6.6</v>
      </c>
      <c r="L71" s="1">
        <v>0.69431908292423605</v>
      </c>
      <c r="M71" s="1">
        <v>0.78062800244967101</v>
      </c>
      <c r="N71" s="1">
        <v>0.82678165513270496</v>
      </c>
      <c r="P71" s="1">
        <v>6.6</v>
      </c>
      <c r="Q71" s="1">
        <v>0.63723002419351304</v>
      </c>
      <c r="R71" s="1">
        <v>0.79664491930745296</v>
      </c>
      <c r="S71" s="1">
        <v>0.85685871212975095</v>
      </c>
    </row>
    <row r="72" spans="1:19" x14ac:dyDescent="0.25">
      <c r="A72" s="1">
        <v>6.7</v>
      </c>
      <c r="B72" s="1">
        <v>0.76192161626987698</v>
      </c>
      <c r="C72" s="1">
        <v>0.76059160978773399</v>
      </c>
      <c r="D72" s="1">
        <v>0.75670218681039103</v>
      </c>
      <c r="F72" s="1">
        <v>6.7</v>
      </c>
      <c r="G72" s="1">
        <v>0.72644993384212697</v>
      </c>
      <c r="H72" s="1">
        <v>0.76270600930037102</v>
      </c>
      <c r="I72" s="1">
        <v>0.78815155381072899</v>
      </c>
      <c r="K72" s="1">
        <v>6.7</v>
      </c>
      <c r="L72" s="1">
        <v>0.68263261174821199</v>
      </c>
      <c r="M72" s="1">
        <v>0.77024068443046001</v>
      </c>
      <c r="N72" s="1">
        <v>0.81775302739088396</v>
      </c>
      <c r="P72" s="1">
        <v>6.7</v>
      </c>
      <c r="Q72" s="1">
        <v>0.624923007223678</v>
      </c>
      <c r="R72" s="1">
        <v>0.78686198075218605</v>
      </c>
      <c r="S72" s="1">
        <v>0.849127868577644</v>
      </c>
    </row>
    <row r="73" spans="1:19" x14ac:dyDescent="0.25">
      <c r="A73" s="1">
        <v>6.8</v>
      </c>
      <c r="B73" s="1">
        <v>0.75158379222677596</v>
      </c>
      <c r="C73" s="1">
        <v>0.74994074798370902</v>
      </c>
      <c r="D73" s="1">
        <v>0.74802680692397905</v>
      </c>
      <c r="F73" s="1">
        <v>6.8</v>
      </c>
      <c r="G73" s="1">
        <v>0.715418818177324</v>
      </c>
      <c r="H73" s="1">
        <v>0.75208716486683103</v>
      </c>
      <c r="I73" s="1">
        <v>0.78011399936132397</v>
      </c>
      <c r="K73" s="1">
        <v>6.8</v>
      </c>
      <c r="L73" s="1">
        <v>0.67094107521875301</v>
      </c>
      <c r="M73" s="1">
        <v>0.75985336641125001</v>
      </c>
      <c r="N73" s="1">
        <v>0.81047083306261702</v>
      </c>
      <c r="P73" s="1">
        <v>6.8</v>
      </c>
      <c r="Q73" s="1">
        <v>0.61261766345554902</v>
      </c>
      <c r="R73" s="1">
        <v>0.77707904219691903</v>
      </c>
      <c r="S73" s="1">
        <v>0.84283721901155995</v>
      </c>
    </row>
    <row r="74" spans="1:19" x14ac:dyDescent="0.25">
      <c r="A74" s="1">
        <v>6.9</v>
      </c>
      <c r="B74" s="1">
        <v>0.74124596818367605</v>
      </c>
      <c r="C74" s="1">
        <v>0.73928988617968405</v>
      </c>
      <c r="D74" s="1">
        <v>0.73915230765367101</v>
      </c>
      <c r="F74" s="1">
        <v>6.9</v>
      </c>
      <c r="G74" s="1">
        <v>0.70438770251252003</v>
      </c>
      <c r="H74" s="1">
        <v>0.74146832043329203</v>
      </c>
      <c r="I74" s="1">
        <v>0.77188906174412397</v>
      </c>
      <c r="K74" s="1">
        <v>6.9</v>
      </c>
      <c r="L74" s="1">
        <v>0.65924953868929403</v>
      </c>
      <c r="M74" s="1">
        <v>0.74946604839203901</v>
      </c>
      <c r="N74" s="1">
        <v>0.80301679118520097</v>
      </c>
      <c r="P74" s="1">
        <v>6.9</v>
      </c>
      <c r="Q74" s="1">
        <v>0.60031231968742105</v>
      </c>
      <c r="R74" s="1">
        <v>0.76729610364165302</v>
      </c>
      <c r="S74" s="1">
        <v>0.83639690221257901</v>
      </c>
    </row>
    <row r="75" spans="1:19" x14ac:dyDescent="0.25">
      <c r="A75" s="1">
        <v>7</v>
      </c>
      <c r="B75" s="1">
        <v>0.73090814414057503</v>
      </c>
      <c r="C75" s="1">
        <v>0.72863902437565897</v>
      </c>
      <c r="D75" s="1">
        <v>0.72980351642540398</v>
      </c>
      <c r="F75" s="1">
        <v>7</v>
      </c>
      <c r="G75" s="1">
        <v>0.69335658684771795</v>
      </c>
      <c r="H75" s="1">
        <v>0.73084947599975303</v>
      </c>
      <c r="I75" s="1">
        <v>0.76321778722188005</v>
      </c>
      <c r="K75" s="1">
        <v>7</v>
      </c>
      <c r="L75" s="1">
        <v>0.64755800215983605</v>
      </c>
      <c r="M75" s="1">
        <v>0.73907873037282901</v>
      </c>
      <c r="N75" s="1">
        <v>0.79515341743379997</v>
      </c>
      <c r="P75" s="1">
        <v>7</v>
      </c>
      <c r="Q75" s="1">
        <v>0.58800697591929296</v>
      </c>
      <c r="R75" s="1">
        <v>0.757513165086386</v>
      </c>
      <c r="S75" s="1">
        <v>0.82960008589283896</v>
      </c>
    </row>
    <row r="76" spans="1:19" x14ac:dyDescent="0.25">
      <c r="A76" s="1">
        <v>7.1</v>
      </c>
      <c r="B76" s="1">
        <v>0.72057032009747501</v>
      </c>
      <c r="C76" s="1">
        <v>0.71869863512237098</v>
      </c>
      <c r="D76" s="1">
        <v>0.72048951999121502</v>
      </c>
      <c r="F76" s="1">
        <v>7.1</v>
      </c>
      <c r="G76" s="1">
        <v>0.68232547118291498</v>
      </c>
      <c r="H76" s="1">
        <v>0.72095283874721605</v>
      </c>
      <c r="I76" s="1">
        <v>0.75456390448260202</v>
      </c>
      <c r="K76" s="1">
        <v>7.1</v>
      </c>
      <c r="L76" s="1">
        <v>0.63586646563037696</v>
      </c>
      <c r="M76" s="1">
        <v>0.72938755344957296</v>
      </c>
      <c r="N76" s="1">
        <v>0.78728961449860202</v>
      </c>
      <c r="P76" s="1">
        <v>7.1</v>
      </c>
      <c r="Q76" s="1">
        <v>0.57570163215116499</v>
      </c>
      <c r="R76" s="1">
        <v>0.74834502970668804</v>
      </c>
      <c r="S76" s="1">
        <v>0.82278480180570901</v>
      </c>
    </row>
    <row r="77" spans="1:19" x14ac:dyDescent="0.25">
      <c r="A77" s="1">
        <v>7.2</v>
      </c>
      <c r="B77" s="1">
        <v>0.710232496054374</v>
      </c>
      <c r="C77" s="1">
        <v>0.70973918856701901</v>
      </c>
      <c r="D77" s="1">
        <v>0.71133703293682105</v>
      </c>
      <c r="F77" s="1">
        <v>7.2</v>
      </c>
      <c r="G77" s="1">
        <v>0.67129435551811101</v>
      </c>
      <c r="H77" s="1">
        <v>0.71206376340186395</v>
      </c>
      <c r="I77" s="1">
        <v>0.74599075037399598</v>
      </c>
      <c r="K77" s="1">
        <v>7.2</v>
      </c>
      <c r="L77" s="1">
        <v>0.62417492910091898</v>
      </c>
      <c r="M77" s="1">
        <v>0.72067807536891404</v>
      </c>
      <c r="N77" s="1">
        <v>0.77942381939156002</v>
      </c>
      <c r="P77" s="1">
        <v>7.2</v>
      </c>
      <c r="Q77" s="1">
        <v>0.56339628838303601</v>
      </c>
      <c r="R77" s="1">
        <v>0.74005608757027497</v>
      </c>
      <c r="S77" s="1">
        <v>0.815883794617279</v>
      </c>
    </row>
    <row r="78" spans="1:19" x14ac:dyDescent="0.25">
      <c r="A78" s="1">
        <v>7.3</v>
      </c>
      <c r="B78" s="1">
        <v>0.701914269248744</v>
      </c>
      <c r="C78" s="1">
        <v>0.70077974201166704</v>
      </c>
      <c r="D78" s="1">
        <v>0.70218454588242796</v>
      </c>
      <c r="F78" s="1">
        <v>7.3</v>
      </c>
      <c r="G78" s="1">
        <v>0.66250918982742502</v>
      </c>
      <c r="H78" s="1">
        <v>0.70317468805651195</v>
      </c>
      <c r="I78" s="1">
        <v>0.73741759626539105</v>
      </c>
      <c r="K78" s="1">
        <v>7.3</v>
      </c>
      <c r="L78" s="1">
        <v>0.61494700090975596</v>
      </c>
      <c r="M78" s="1">
        <v>0.71196859728825601</v>
      </c>
      <c r="N78" s="1">
        <v>0.77155802428451903</v>
      </c>
      <c r="P78" s="1">
        <v>7.3</v>
      </c>
      <c r="Q78" s="1">
        <v>0.55373566914607897</v>
      </c>
      <c r="R78" s="1">
        <v>0.73176714543386201</v>
      </c>
      <c r="S78" s="1">
        <v>0.80898278742884799</v>
      </c>
    </row>
    <row r="79" spans="1:19" x14ac:dyDescent="0.25">
      <c r="A79" s="1">
        <v>7.4</v>
      </c>
      <c r="B79" s="1">
        <v>0.69383484388209704</v>
      </c>
      <c r="C79" s="1">
        <v>0.69256453826262898</v>
      </c>
      <c r="D79" s="1">
        <v>0.69303205882803398</v>
      </c>
      <c r="F79" s="1">
        <v>7.4</v>
      </c>
      <c r="G79" s="1">
        <v>0.65398987293036404</v>
      </c>
      <c r="H79" s="1">
        <v>0.69498593001345099</v>
      </c>
      <c r="I79" s="1">
        <v>0.72884444215678501</v>
      </c>
      <c r="K79" s="1">
        <v>7.4</v>
      </c>
      <c r="L79" s="1">
        <v>0.60601092191372397</v>
      </c>
      <c r="M79" s="1">
        <v>0.70390030087591404</v>
      </c>
      <c r="N79" s="1">
        <v>0.76369222917747803</v>
      </c>
      <c r="P79" s="1">
        <v>7.4</v>
      </c>
      <c r="Q79" s="1">
        <v>0.54438848444852395</v>
      </c>
      <c r="R79" s="1">
        <v>0.72403407941861297</v>
      </c>
      <c r="S79" s="1">
        <v>0.80208178024041799</v>
      </c>
    </row>
    <row r="80" spans="1:19" x14ac:dyDescent="0.25">
      <c r="A80" s="1">
        <v>7.5</v>
      </c>
      <c r="B80" s="1">
        <v>0.68485962245660803</v>
      </c>
      <c r="C80" s="1">
        <v>0.68452940968593601</v>
      </c>
      <c r="D80" s="1">
        <v>0.68388786150530101</v>
      </c>
      <c r="F80" s="1">
        <v>7.5</v>
      </c>
      <c r="G80" s="1">
        <v>0.64450954655482695</v>
      </c>
      <c r="H80" s="1">
        <v>0.68696661903502698</v>
      </c>
      <c r="I80" s="1">
        <v>0.72027724731184595</v>
      </c>
      <c r="K80" s="1">
        <v>7.5</v>
      </c>
      <c r="L80" s="1">
        <v>0.59605012446119698</v>
      </c>
      <c r="M80" s="1">
        <v>0.69598714321459099</v>
      </c>
      <c r="N80" s="1">
        <v>0.75583009859593098</v>
      </c>
      <c r="P80" s="1">
        <v>7.5</v>
      </c>
      <c r="Q80" s="1">
        <v>0.53395736153341899</v>
      </c>
      <c r="R80" s="1">
        <v>0.71643551183246901</v>
      </c>
      <c r="S80" s="1">
        <v>0.79518212773142005</v>
      </c>
    </row>
    <row r="81" spans="1:19" x14ac:dyDescent="0.25">
      <c r="A81" s="1">
        <v>7.6</v>
      </c>
      <c r="B81" s="1">
        <v>0.67588440103112002</v>
      </c>
      <c r="C81" s="1">
        <v>0.67679737134445905</v>
      </c>
      <c r="D81" s="1">
        <v>0.675199307864359</v>
      </c>
      <c r="F81" s="1">
        <v>7.6</v>
      </c>
      <c r="G81" s="1">
        <v>0.63502922017928998</v>
      </c>
      <c r="H81" s="1">
        <v>0.67928945384537598</v>
      </c>
      <c r="I81" s="1">
        <v>0.71204563630375906</v>
      </c>
      <c r="K81" s="1">
        <v>7.6</v>
      </c>
      <c r="L81" s="1">
        <v>0.58608932700867</v>
      </c>
      <c r="M81" s="1">
        <v>0.68845706033448195</v>
      </c>
      <c r="N81" s="1">
        <v>0.74818532412118899</v>
      </c>
      <c r="P81" s="1">
        <v>7.6</v>
      </c>
      <c r="Q81" s="1">
        <v>0.52352623861831304</v>
      </c>
      <c r="R81" s="1">
        <v>0.70926431396418799</v>
      </c>
      <c r="S81" s="1">
        <v>0.78838067850023896</v>
      </c>
    </row>
    <row r="82" spans="1:19" x14ac:dyDescent="0.25">
      <c r="A82" s="1">
        <v>7.7</v>
      </c>
      <c r="B82" s="1">
        <v>0.66743455919096695</v>
      </c>
      <c r="C82" s="1">
        <v>0.66908385458434505</v>
      </c>
      <c r="D82" s="1">
        <v>0.66753784730714805</v>
      </c>
      <c r="F82" s="1">
        <v>7.7</v>
      </c>
      <c r="G82" s="1">
        <v>0.62613943589794696</v>
      </c>
      <c r="H82" s="1">
        <v>0.67163319688808498</v>
      </c>
      <c r="I82" s="1">
        <v>0.70470375727054002</v>
      </c>
      <c r="K82" s="1">
        <v>7.7</v>
      </c>
      <c r="L82" s="1">
        <v>0.57678878849183302</v>
      </c>
      <c r="M82" s="1">
        <v>0.68095038682195996</v>
      </c>
      <c r="N82" s="1">
        <v>0.74129486451294502</v>
      </c>
      <c r="P82" s="1">
        <v>7.7</v>
      </c>
      <c r="Q82" s="1">
        <v>0.513827034502778</v>
      </c>
      <c r="R82" s="1">
        <v>0.70211923228864803</v>
      </c>
      <c r="S82" s="1">
        <v>0.78219447081372195</v>
      </c>
    </row>
    <row r="83" spans="1:19" x14ac:dyDescent="0.25">
      <c r="A83" s="1">
        <v>7.8</v>
      </c>
      <c r="B83" s="1">
        <v>0.66034389998704002</v>
      </c>
      <c r="C83" s="1">
        <v>0.66137033782423105</v>
      </c>
      <c r="D83" s="1">
        <v>0.65987638674993598</v>
      </c>
      <c r="F83" s="1">
        <v>7.8</v>
      </c>
      <c r="G83" s="1">
        <v>0.61877741284446597</v>
      </c>
      <c r="H83" s="1">
        <v>0.66397693993079498</v>
      </c>
      <c r="I83" s="1">
        <v>0.69736187823732099</v>
      </c>
      <c r="K83" s="1">
        <v>7.8</v>
      </c>
      <c r="L83" s="1">
        <v>0.56919637207537799</v>
      </c>
      <c r="M83" s="1">
        <v>0.67344371330943698</v>
      </c>
      <c r="N83" s="1">
        <v>0.73440440490470205</v>
      </c>
      <c r="P83" s="1">
        <v>7.8</v>
      </c>
      <c r="Q83" s="1">
        <v>0.50602134005390598</v>
      </c>
      <c r="R83" s="1">
        <v>0.69497415061310897</v>
      </c>
      <c r="S83" s="1">
        <v>0.77600826312720395</v>
      </c>
    </row>
    <row r="84" spans="1:19" x14ac:dyDescent="0.25">
      <c r="A84" s="1">
        <v>7.9</v>
      </c>
      <c r="B84" s="1">
        <v>0.65325324078311298</v>
      </c>
      <c r="C84" s="1">
        <v>0.65365682106411604</v>
      </c>
      <c r="D84" s="1">
        <v>0.65221492619272503</v>
      </c>
      <c r="F84" s="1">
        <v>7.9</v>
      </c>
      <c r="G84" s="1">
        <v>0.61141538979098498</v>
      </c>
      <c r="H84" s="1">
        <v>0.65632068297350499</v>
      </c>
      <c r="I84" s="1">
        <v>0.69001999920410195</v>
      </c>
      <c r="K84" s="1">
        <v>7.9</v>
      </c>
      <c r="L84" s="1">
        <v>0.56160395565892296</v>
      </c>
      <c r="M84" s="1">
        <v>0.66593703979691399</v>
      </c>
      <c r="N84" s="1">
        <v>0.72751394529645896</v>
      </c>
      <c r="P84" s="1">
        <v>7.9</v>
      </c>
      <c r="Q84" s="1">
        <v>0.49821564560503401</v>
      </c>
      <c r="R84" s="1">
        <v>0.68782906893756801</v>
      </c>
      <c r="S84" s="1">
        <v>0.76982205544068605</v>
      </c>
    </row>
    <row r="85" spans="1:19" x14ac:dyDescent="0.25">
      <c r="A85" s="1">
        <v>8</v>
      </c>
      <c r="B85" s="1">
        <v>0.64603016512907097</v>
      </c>
      <c r="C85" s="1">
        <v>0.64594330430400204</v>
      </c>
      <c r="D85" s="1">
        <v>0.64455346563551397</v>
      </c>
      <c r="F85" s="1">
        <v>8</v>
      </c>
      <c r="G85" s="1">
        <v>0.60392264269240803</v>
      </c>
      <c r="H85" s="1">
        <v>0.64866442601621399</v>
      </c>
      <c r="I85" s="1">
        <v>0.68267812017088303</v>
      </c>
      <c r="K85" s="1">
        <v>8</v>
      </c>
      <c r="L85" s="1">
        <v>0.55388678058707397</v>
      </c>
      <c r="M85" s="1">
        <v>0.658430366284391</v>
      </c>
      <c r="N85" s="1">
        <v>0.72062348568821599</v>
      </c>
      <c r="P85" s="1">
        <v>8</v>
      </c>
      <c r="Q85" s="1">
        <v>0.490297304760756</v>
      </c>
      <c r="R85" s="1">
        <v>0.68068398726202906</v>
      </c>
      <c r="S85" s="1">
        <v>0.76363584775416904</v>
      </c>
    </row>
    <row r="86" spans="1:19" x14ac:dyDescent="0.25">
      <c r="A86" s="1">
        <v>8.1</v>
      </c>
      <c r="B86" s="1">
        <v>0.63855217797010699</v>
      </c>
      <c r="C86" s="1">
        <v>0.63822978754388804</v>
      </c>
      <c r="D86" s="1">
        <v>0.63689200507830301</v>
      </c>
      <c r="F86" s="1">
        <v>8.1</v>
      </c>
      <c r="G86" s="1">
        <v>0.59617824209431503</v>
      </c>
      <c r="H86" s="1">
        <v>0.64100816905892399</v>
      </c>
      <c r="I86" s="1">
        <v>0.675336241137664</v>
      </c>
      <c r="K86" s="1">
        <v>8.1</v>
      </c>
      <c r="L86" s="1">
        <v>0.54592943583410802</v>
      </c>
      <c r="M86" s="1">
        <v>0.65092369277186801</v>
      </c>
      <c r="N86" s="1">
        <v>0.71373302607997302</v>
      </c>
      <c r="P86" s="1">
        <v>8.1</v>
      </c>
      <c r="Q86" s="1">
        <v>0.48216211123577102</v>
      </c>
      <c r="R86" s="1">
        <v>0.67353890558648899</v>
      </c>
      <c r="S86" s="1">
        <v>0.75744964006765103</v>
      </c>
    </row>
    <row r="87" spans="1:19" x14ac:dyDescent="0.25">
      <c r="A87" s="1">
        <v>8.1999999999999993</v>
      </c>
      <c r="B87" s="1">
        <v>0.63107419081114402</v>
      </c>
      <c r="C87" s="1">
        <v>0.63051627078377404</v>
      </c>
      <c r="D87" s="1">
        <v>0.62923054452109095</v>
      </c>
      <c r="F87" s="1">
        <v>8.1999999999999993</v>
      </c>
      <c r="G87" s="1">
        <v>0.58843384149622102</v>
      </c>
      <c r="H87" s="1">
        <v>0.633351912101634</v>
      </c>
      <c r="I87" s="1">
        <v>0.66799436210444496</v>
      </c>
      <c r="K87" s="1">
        <v>8.1999999999999993</v>
      </c>
      <c r="L87" s="1">
        <v>0.53797209108114297</v>
      </c>
      <c r="M87" s="1">
        <v>0.64341701925934602</v>
      </c>
      <c r="N87" s="1">
        <v>0.70684256647172905</v>
      </c>
      <c r="P87" s="1">
        <v>8.1999999999999993</v>
      </c>
      <c r="Q87" s="1">
        <v>0.47402691771078598</v>
      </c>
      <c r="R87" s="1">
        <v>0.66639382391094903</v>
      </c>
      <c r="S87" s="1">
        <v>0.75126343238113402</v>
      </c>
    </row>
    <row r="88" spans="1:19" x14ac:dyDescent="0.25">
      <c r="A88" s="1">
        <v>8.3000000000000007</v>
      </c>
      <c r="B88" s="1">
        <v>0.62363572050073501</v>
      </c>
      <c r="C88" s="1">
        <v>0.62280545875388704</v>
      </c>
      <c r="D88" s="1">
        <v>0.62204607409090795</v>
      </c>
      <c r="F88" s="1">
        <v>8.3000000000000007</v>
      </c>
      <c r="G88" s="1">
        <v>0.580742136536329</v>
      </c>
      <c r="H88" s="1">
        <v>0.62569833314320999</v>
      </c>
      <c r="I88" s="1">
        <v>0.661083575893745</v>
      </c>
      <c r="K88" s="1">
        <v>8.3000000000000007</v>
      </c>
      <c r="L88" s="1">
        <v>0.53008051143898804</v>
      </c>
      <c r="M88" s="1">
        <v>0.63591295356914701</v>
      </c>
      <c r="N88" s="1">
        <v>0.70032960870653205</v>
      </c>
      <c r="P88" s="1">
        <v>8.3000000000000007</v>
      </c>
      <c r="Q88" s="1">
        <v>0.46597022306547498</v>
      </c>
      <c r="R88" s="1">
        <v>0.65925120310628205</v>
      </c>
      <c r="S88" s="1">
        <v>0.74538923610984498</v>
      </c>
    </row>
    <row r="89" spans="1:19" x14ac:dyDescent="0.25">
      <c r="A89" s="1">
        <v>8.4</v>
      </c>
      <c r="B89" s="1">
        <v>0.61659874199744902</v>
      </c>
      <c r="C89" s="1">
        <v>0.61630620180106099</v>
      </c>
      <c r="D89" s="1">
        <v>0.61584744763466204</v>
      </c>
      <c r="F89" s="1">
        <v>8.4</v>
      </c>
      <c r="G89" s="1">
        <v>0.57353624558230898</v>
      </c>
      <c r="H89" s="1">
        <v>0.61924433523345901</v>
      </c>
      <c r="I89" s="1">
        <v>0.65506377303302799</v>
      </c>
      <c r="K89" s="1">
        <v>8.4</v>
      </c>
      <c r="L89" s="1">
        <v>0.522754399282088</v>
      </c>
      <c r="M89" s="1">
        <v>0.62957703409365695</v>
      </c>
      <c r="N89" s="1">
        <v>0.694596872367374</v>
      </c>
      <c r="P89" s="1">
        <v>8.4</v>
      </c>
      <c r="Q89" s="1">
        <v>0.45854957437502403</v>
      </c>
      <c r="R89" s="1">
        <v>0.65321090317985797</v>
      </c>
      <c r="S89" s="1">
        <v>0.74015990554137301</v>
      </c>
    </row>
    <row r="90" spans="1:19" x14ac:dyDescent="0.25">
      <c r="A90" s="1">
        <v>8.5</v>
      </c>
      <c r="B90" s="1">
        <v>0.61066165472326195</v>
      </c>
      <c r="C90" s="1">
        <v>0.60976148673338404</v>
      </c>
      <c r="D90" s="1">
        <v>0.60964882117841601</v>
      </c>
      <c r="F90" s="1">
        <v>8.5</v>
      </c>
      <c r="G90" s="1">
        <v>0.56749711237316403</v>
      </c>
      <c r="H90" s="1">
        <v>0.61273534484896197</v>
      </c>
      <c r="I90" s="1">
        <v>0.64904397017231097</v>
      </c>
      <c r="K90" s="1">
        <v>8.5</v>
      </c>
      <c r="L90" s="1">
        <v>0.51663734109281401</v>
      </c>
      <c r="M90" s="1">
        <v>0.62317377230123705</v>
      </c>
      <c r="N90" s="1">
        <v>0.68886413602821694</v>
      </c>
      <c r="P90" s="1">
        <v>8.5</v>
      </c>
      <c r="Q90" s="1">
        <v>0.45233666114038401</v>
      </c>
      <c r="R90" s="1">
        <v>0.64708700111024897</v>
      </c>
      <c r="S90" s="1">
        <v>0.73493057497290104</v>
      </c>
    </row>
    <row r="91" spans="1:19" x14ac:dyDescent="0.25">
      <c r="A91" s="1">
        <v>8.6</v>
      </c>
      <c r="B91" s="1">
        <v>0.60462303230718495</v>
      </c>
      <c r="C91" s="1">
        <v>0.60302057431577205</v>
      </c>
      <c r="D91" s="1">
        <v>0.60345019472216899</v>
      </c>
      <c r="F91" s="1">
        <v>8.6</v>
      </c>
      <c r="G91" s="1">
        <v>0.56135994190042005</v>
      </c>
      <c r="H91" s="1">
        <v>0.60596357584933402</v>
      </c>
      <c r="I91" s="1">
        <v>0.64302416731159395</v>
      </c>
      <c r="K91" s="1">
        <v>8.6</v>
      </c>
      <c r="L91" s="1">
        <v>0.51042517085021999</v>
      </c>
      <c r="M91" s="1">
        <v>0.616416803118088</v>
      </c>
      <c r="N91" s="1">
        <v>0.683131399689059</v>
      </c>
      <c r="P91" s="1">
        <v>8.6</v>
      </c>
      <c r="Q91" s="1">
        <v>0.44603131927246698</v>
      </c>
      <c r="R91" s="1">
        <v>0.64048410386564802</v>
      </c>
      <c r="S91" s="1">
        <v>0.72970124440442996</v>
      </c>
    </row>
    <row r="92" spans="1:19" x14ac:dyDescent="0.25">
      <c r="A92" s="1">
        <v>8.6999999999999993</v>
      </c>
      <c r="B92" s="1">
        <v>0.59843799190327895</v>
      </c>
      <c r="C92" s="1">
        <v>0.59710288230566899</v>
      </c>
      <c r="D92" s="1">
        <v>0.59728392494787697</v>
      </c>
      <c r="F92" s="1">
        <v>8.6999999999999993</v>
      </c>
      <c r="G92" s="1">
        <v>0.55508139752893404</v>
      </c>
      <c r="H92" s="1">
        <v>0.60005651308889096</v>
      </c>
      <c r="I92" s="1">
        <v>0.63698302345197999</v>
      </c>
      <c r="K92" s="1">
        <v>8.6999999999999993</v>
      </c>
      <c r="L92" s="1">
        <v>0.50407584498636904</v>
      </c>
      <c r="M92" s="1">
        <v>0.61055410490392603</v>
      </c>
      <c r="N92" s="1">
        <v>0.67732135517906999</v>
      </c>
      <c r="P92" s="1">
        <v>8.6999999999999993</v>
      </c>
      <c r="Q92" s="1">
        <v>0.43959269138898599</v>
      </c>
      <c r="R92" s="1">
        <v>0.63478566778707901</v>
      </c>
      <c r="S92" s="1">
        <v>0.72434045438281502</v>
      </c>
    </row>
    <row r="93" spans="1:19" x14ac:dyDescent="0.25">
      <c r="A93" s="1">
        <v>8.8000000000000007</v>
      </c>
      <c r="B93" s="1">
        <v>0.59225295149937296</v>
      </c>
      <c r="C93" s="1">
        <v>0.59118519029556604</v>
      </c>
      <c r="D93" s="1">
        <v>0.59176041093665499</v>
      </c>
      <c r="F93" s="1">
        <v>8.8000000000000007</v>
      </c>
      <c r="G93" s="1">
        <v>0.54880285315744803</v>
      </c>
      <c r="H93" s="1">
        <v>0.59414945032844801</v>
      </c>
      <c r="I93" s="1">
        <v>0.631609695081921</v>
      </c>
      <c r="K93" s="1">
        <v>8.8000000000000007</v>
      </c>
      <c r="L93" s="1">
        <v>0.49772651912251897</v>
      </c>
      <c r="M93" s="1">
        <v>0.60469140668976495</v>
      </c>
      <c r="N93" s="1">
        <v>0.67220151282734897</v>
      </c>
      <c r="P93" s="1">
        <v>8.8000000000000007</v>
      </c>
      <c r="Q93" s="1">
        <v>0.433154063505505</v>
      </c>
      <c r="R93" s="1">
        <v>0.629087231708511</v>
      </c>
      <c r="S93" s="1">
        <v>0.71968340764522898</v>
      </c>
    </row>
    <row r="94" spans="1:19" x14ac:dyDescent="0.25">
      <c r="A94" s="1">
        <v>8.9</v>
      </c>
      <c r="B94" s="1">
        <v>0.58606791109546696</v>
      </c>
      <c r="C94" s="1">
        <v>0.58526749828546298</v>
      </c>
      <c r="D94" s="1">
        <v>0.58599953821845296</v>
      </c>
      <c r="F94" s="1">
        <v>8.9</v>
      </c>
      <c r="G94" s="1">
        <v>0.54252430878596103</v>
      </c>
      <c r="H94" s="1">
        <v>0.58824238756800495</v>
      </c>
      <c r="I94" s="1">
        <v>0.62596730640035503</v>
      </c>
      <c r="K94" s="1">
        <v>8.9</v>
      </c>
      <c r="L94" s="1">
        <v>0.49137719325866902</v>
      </c>
      <c r="M94" s="1">
        <v>0.59882870847560399</v>
      </c>
      <c r="N94" s="1">
        <v>0.66677727145112797</v>
      </c>
      <c r="P94" s="1">
        <v>8.9</v>
      </c>
      <c r="Q94" s="1">
        <v>0.42671543562202502</v>
      </c>
      <c r="R94" s="1">
        <v>0.62338879562994198</v>
      </c>
      <c r="S94" s="1">
        <v>0.71468525328215304</v>
      </c>
    </row>
    <row r="95" spans="1:19" x14ac:dyDescent="0.25">
      <c r="A95" s="1">
        <v>9</v>
      </c>
      <c r="B95" s="1">
        <v>0.57980952949890396</v>
      </c>
      <c r="C95" s="1">
        <v>0.57934980627535904</v>
      </c>
      <c r="D95" s="1">
        <v>0.58021209669210605</v>
      </c>
      <c r="F95" s="1">
        <v>9</v>
      </c>
      <c r="G95" s="1">
        <v>0.53622256850185701</v>
      </c>
      <c r="H95" s="1">
        <v>0.582335324807562</v>
      </c>
      <c r="I95" s="1">
        <v>0.62029480038335805</v>
      </c>
      <c r="K95" s="1">
        <v>9</v>
      </c>
      <c r="L95" s="1">
        <v>0.48505507877467402</v>
      </c>
      <c r="M95" s="1">
        <v>0.59296601026144202</v>
      </c>
      <c r="N95" s="1">
        <v>0.661318957091513</v>
      </c>
      <c r="P95" s="1">
        <v>9</v>
      </c>
      <c r="Q95" s="1">
        <v>0.42035446887885702</v>
      </c>
      <c r="R95" s="1">
        <v>0.61769035955137397</v>
      </c>
      <c r="S95" s="1">
        <v>0.70964891694895404</v>
      </c>
    </row>
    <row r="96" spans="1:19" x14ac:dyDescent="0.25">
      <c r="A96" s="1">
        <v>9.1</v>
      </c>
      <c r="B96" s="1">
        <v>0.57352324445551395</v>
      </c>
      <c r="C96" s="1">
        <v>0.57343211426525598</v>
      </c>
      <c r="D96" s="1">
        <v>0.57442465516575902</v>
      </c>
      <c r="F96" s="1">
        <v>9.1</v>
      </c>
      <c r="G96" s="1">
        <v>0.52991200308291497</v>
      </c>
      <c r="H96" s="1">
        <v>0.57642826204712005</v>
      </c>
      <c r="I96" s="1">
        <v>0.61462229436636096</v>
      </c>
      <c r="K96" s="1">
        <v>9.1</v>
      </c>
      <c r="L96" s="1">
        <v>0.478743317153285</v>
      </c>
      <c r="M96" s="1">
        <v>0.58710331204728095</v>
      </c>
      <c r="N96" s="1">
        <v>0.65586064273189804</v>
      </c>
      <c r="P96" s="1">
        <v>9.1</v>
      </c>
      <c r="Q96" s="1">
        <v>0.41402304915314098</v>
      </c>
      <c r="R96" s="1">
        <v>0.61199192347280595</v>
      </c>
      <c r="S96" s="1">
        <v>0.70461258061575405</v>
      </c>
    </row>
    <row r="97" spans="1:19" x14ac:dyDescent="0.25">
      <c r="A97" s="1">
        <v>9.1999999999999993</v>
      </c>
      <c r="B97" s="1">
        <v>0.56723695941212304</v>
      </c>
      <c r="C97" s="1">
        <v>0.56760186654788303</v>
      </c>
      <c r="D97" s="1">
        <v>0.568637213639412</v>
      </c>
      <c r="F97" s="1">
        <v>9.1999999999999993</v>
      </c>
      <c r="G97" s="1">
        <v>0.52360143766397305</v>
      </c>
      <c r="H97" s="1">
        <v>0.57061317314390203</v>
      </c>
      <c r="I97" s="1">
        <v>0.60894978834936397</v>
      </c>
      <c r="K97" s="1">
        <v>9.1999999999999993</v>
      </c>
      <c r="L97" s="1">
        <v>0.47243155553189597</v>
      </c>
      <c r="M97" s="1">
        <v>0.58133812479829705</v>
      </c>
      <c r="N97" s="1">
        <v>0.65040232837228296</v>
      </c>
      <c r="P97" s="1">
        <v>9.1999999999999993</v>
      </c>
      <c r="Q97" s="1">
        <v>0.40769162942742398</v>
      </c>
      <c r="R97" s="1">
        <v>0.60639725744180595</v>
      </c>
      <c r="S97" s="1">
        <v>0.69957624428255505</v>
      </c>
    </row>
    <row r="98" spans="1:19" x14ac:dyDescent="0.25">
      <c r="A98" s="1">
        <v>9.3000000000000007</v>
      </c>
      <c r="B98" s="1">
        <v>0.56211997912028799</v>
      </c>
      <c r="C98" s="1">
        <v>0.56223521407261401</v>
      </c>
      <c r="D98" s="1">
        <v>0.56284977211306497</v>
      </c>
      <c r="F98" s="1">
        <v>9.3000000000000007</v>
      </c>
      <c r="G98" s="1">
        <v>0.518458404296544</v>
      </c>
      <c r="H98" s="1">
        <v>0.56528496548697604</v>
      </c>
      <c r="I98" s="1">
        <v>0.60327728233236599</v>
      </c>
      <c r="K98" s="1">
        <v>9.3000000000000007</v>
      </c>
      <c r="L98" s="1">
        <v>0.46727477093196201</v>
      </c>
      <c r="M98" s="1">
        <v>0.57608817372879995</v>
      </c>
      <c r="N98" s="1">
        <v>0.64494401401266699</v>
      </c>
      <c r="P98" s="1">
        <v>9.3000000000000007</v>
      </c>
      <c r="Q98" s="1">
        <v>0.40248439027549399</v>
      </c>
      <c r="R98" s="1">
        <v>0.60134956408042595</v>
      </c>
      <c r="S98" s="1">
        <v>0.69453990794935605</v>
      </c>
    </row>
    <row r="99" spans="1:19" x14ac:dyDescent="0.25">
      <c r="A99" s="1">
        <v>9.4</v>
      </c>
      <c r="B99" s="1">
        <v>0.55727277599767799</v>
      </c>
      <c r="C99" s="1">
        <v>0.55694891979002203</v>
      </c>
      <c r="D99" s="1">
        <v>0.55706233058671795</v>
      </c>
      <c r="F99" s="1">
        <v>9.4</v>
      </c>
      <c r="G99" s="1">
        <v>0.51358473910829705</v>
      </c>
      <c r="H99" s="1">
        <v>0.55997788239019497</v>
      </c>
      <c r="I99" s="1">
        <v>0.59760477631536901</v>
      </c>
      <c r="K99" s="1">
        <v>9.4</v>
      </c>
      <c r="L99" s="1">
        <v>0.46238445786646099</v>
      </c>
      <c r="M99" s="1">
        <v>0.57077729352002604</v>
      </c>
      <c r="N99" s="1">
        <v>0.63948569965305202</v>
      </c>
      <c r="P99" s="1">
        <v>9.4</v>
      </c>
      <c r="Q99" s="1">
        <v>0.39753651742861701</v>
      </c>
      <c r="R99" s="1">
        <v>0.59612070475392498</v>
      </c>
      <c r="S99" s="1">
        <v>0.68950357161615705</v>
      </c>
    </row>
    <row r="100" spans="1:19" x14ac:dyDescent="0.25">
      <c r="A100" s="1">
        <v>9.5</v>
      </c>
      <c r="B100" s="1">
        <v>0.55242557287506799</v>
      </c>
      <c r="C100" s="1">
        <v>0.55166262550742995</v>
      </c>
      <c r="D100" s="1">
        <v>0.55162395806874098</v>
      </c>
      <c r="F100" s="1">
        <v>9.5</v>
      </c>
      <c r="G100" s="1">
        <v>0.50871107392004999</v>
      </c>
      <c r="H100" s="1">
        <v>0.55467079929341501</v>
      </c>
      <c r="I100" s="1">
        <v>0.59225427569820399</v>
      </c>
      <c r="K100" s="1">
        <v>9.5</v>
      </c>
      <c r="L100" s="1">
        <v>0.45749414480096001</v>
      </c>
      <c r="M100" s="1">
        <v>0.56546641331125302</v>
      </c>
      <c r="N100" s="1">
        <v>0.63431190188477504</v>
      </c>
      <c r="P100" s="1">
        <v>9.5</v>
      </c>
      <c r="Q100" s="1">
        <v>0.39258864458173998</v>
      </c>
      <c r="R100" s="1">
        <v>0.59089184542742501</v>
      </c>
      <c r="S100" s="1">
        <v>0.684697865617376</v>
      </c>
    </row>
    <row r="101" spans="1:19" x14ac:dyDescent="0.25">
      <c r="A101" s="1">
        <v>9.6</v>
      </c>
      <c r="B101" s="1">
        <v>0.54755979553584999</v>
      </c>
      <c r="C101" s="1">
        <v>0.54654997610725997</v>
      </c>
      <c r="D101" s="1">
        <v>0.54688378566986096</v>
      </c>
      <c r="F101" s="1">
        <v>9.6</v>
      </c>
      <c r="G101" s="1">
        <v>0.50382069402474905</v>
      </c>
      <c r="H101" s="1">
        <v>0.54954593659932305</v>
      </c>
      <c r="I101" s="1">
        <v>0.58755164769969703</v>
      </c>
      <c r="K101" s="1">
        <v>9.6</v>
      </c>
      <c r="L101" s="1">
        <v>0.452589119533923</v>
      </c>
      <c r="M101" s="1">
        <v>0.56034613557719404</v>
      </c>
      <c r="N101" s="1">
        <v>0.62972909735445803</v>
      </c>
      <c r="P101" s="1">
        <v>9.6</v>
      </c>
      <c r="Q101" s="1">
        <v>0.38762838023423202</v>
      </c>
      <c r="R101" s="1">
        <v>0.58586148559806595</v>
      </c>
      <c r="S101" s="1">
        <v>0.68041411574226396</v>
      </c>
    </row>
    <row r="102" spans="1:19" x14ac:dyDescent="0.25">
      <c r="A102" s="1">
        <v>9.6999999999999993</v>
      </c>
      <c r="B102" s="1">
        <v>0.54249697156669396</v>
      </c>
      <c r="C102" s="1">
        <v>0.541865178563261</v>
      </c>
      <c r="D102" s="1">
        <v>0.54214361327098104</v>
      </c>
      <c r="F102" s="1">
        <v>9.6999999999999993</v>
      </c>
      <c r="G102" s="1">
        <v>0.49875299431214498</v>
      </c>
      <c r="H102" s="1">
        <v>0.54487005539224398</v>
      </c>
      <c r="I102" s="1">
        <v>0.58284901970118996</v>
      </c>
      <c r="K102" s="1">
        <v>9.6999999999999993</v>
      </c>
      <c r="L102" s="1">
        <v>0.44752801825072402</v>
      </c>
      <c r="M102" s="1">
        <v>0.55569549231470505</v>
      </c>
      <c r="N102" s="1">
        <v>0.62514629282414003</v>
      </c>
      <c r="P102" s="1">
        <v>9.6999999999999993</v>
      </c>
      <c r="Q102" s="1">
        <v>0.38253665928261199</v>
      </c>
      <c r="R102" s="1">
        <v>0.58132021808813605</v>
      </c>
      <c r="S102" s="1">
        <v>0.67613036586715303</v>
      </c>
    </row>
    <row r="103" spans="1:19" x14ac:dyDescent="0.25">
      <c r="A103" s="1">
        <v>9.8000000000000007</v>
      </c>
      <c r="B103" s="1">
        <v>0.53742342976226798</v>
      </c>
      <c r="C103" s="1">
        <v>0.53718038101926202</v>
      </c>
      <c r="D103" s="1">
        <v>0.53740344087210101</v>
      </c>
      <c r="F103" s="1">
        <v>9.8000000000000007</v>
      </c>
      <c r="G103" s="1">
        <v>0.493685823717882</v>
      </c>
      <c r="H103" s="1">
        <v>0.54019417418516502</v>
      </c>
      <c r="I103" s="1">
        <v>0.578146391702683</v>
      </c>
      <c r="K103" s="1">
        <v>9.8000000000000007</v>
      </c>
      <c r="L103" s="1">
        <v>0.44247702423603502</v>
      </c>
      <c r="M103" s="1">
        <v>0.55104484905221496</v>
      </c>
      <c r="N103" s="1">
        <v>0.62056348829382302</v>
      </c>
      <c r="P103" s="1">
        <v>9.8000000000000007</v>
      </c>
      <c r="Q103" s="1">
        <v>0.37746297670755002</v>
      </c>
      <c r="R103" s="1">
        <v>0.57677895057820605</v>
      </c>
      <c r="S103" s="1">
        <v>0.67184661599204099</v>
      </c>
    </row>
    <row r="104" spans="1:19" x14ac:dyDescent="0.25">
      <c r="A104" s="1">
        <v>9.9</v>
      </c>
      <c r="B104" s="1">
        <v>0.53231414638575503</v>
      </c>
      <c r="C104" s="1">
        <v>0.53249558347526305</v>
      </c>
      <c r="D104" s="1">
        <v>0.53304641896341998</v>
      </c>
      <c r="F104" s="1">
        <v>9.9</v>
      </c>
      <c r="G104" s="1">
        <v>0.48862041761437702</v>
      </c>
      <c r="H104" s="1">
        <v>0.53551829297808695</v>
      </c>
      <c r="I104" s="1">
        <v>0.57381655559559197</v>
      </c>
      <c r="K104" s="1">
        <v>9.9</v>
      </c>
      <c r="L104" s="1">
        <v>0.437459735690503</v>
      </c>
      <c r="M104" s="1">
        <v>0.54639420578972597</v>
      </c>
      <c r="N104" s="1">
        <v>0.61634040075378105</v>
      </c>
      <c r="P104" s="1">
        <v>9.9</v>
      </c>
      <c r="Q104" s="1">
        <v>0.372449448064683</v>
      </c>
      <c r="R104" s="1">
        <v>0.57223768306827605</v>
      </c>
      <c r="S104" s="1">
        <v>0.66790448937980895</v>
      </c>
    </row>
    <row r="105" spans="1:19" x14ac:dyDescent="0.25">
      <c r="A105" s="1">
        <v>10</v>
      </c>
      <c r="B105" s="1">
        <v>0.52756492382490106</v>
      </c>
      <c r="C105" s="1">
        <v>0.52781078593126396</v>
      </c>
      <c r="D105" s="1">
        <v>0.52872715512027302</v>
      </c>
      <c r="F105" s="1">
        <v>10</v>
      </c>
      <c r="G105" s="1">
        <v>0.48390529032137902</v>
      </c>
      <c r="H105" s="1">
        <v>0.53084241177100799</v>
      </c>
      <c r="I105" s="1">
        <v>0.56952345675238703</v>
      </c>
      <c r="K105" s="1">
        <v>10</v>
      </c>
      <c r="L105" s="1">
        <v>0.43277465515660501</v>
      </c>
      <c r="M105" s="1">
        <v>0.54174356252723699</v>
      </c>
      <c r="N105" s="1">
        <v>0.61215276199441504</v>
      </c>
      <c r="P105" s="1">
        <v>10</v>
      </c>
      <c r="Q105" s="1">
        <v>0.367737332027126</v>
      </c>
      <c r="R105" s="1">
        <v>0.56769641555834705</v>
      </c>
      <c r="S105" s="1">
        <v>0.66399602847825201</v>
      </c>
    </row>
    <row r="106" spans="1:19" x14ac:dyDescent="0.25">
      <c r="A106" s="1">
        <v>10.1</v>
      </c>
      <c r="B106" s="1">
        <v>0.52333507701062898</v>
      </c>
      <c r="C106" s="1">
        <v>0.52312598838726398</v>
      </c>
      <c r="D106" s="1">
        <v>0.52427643025885995</v>
      </c>
      <c r="F106" s="1">
        <v>10.1</v>
      </c>
      <c r="G106" s="1">
        <v>0.47969851381592099</v>
      </c>
      <c r="H106" s="1">
        <v>0.52616653056392904</v>
      </c>
      <c r="I106" s="1">
        <v>0.56505384481449095</v>
      </c>
      <c r="K106" s="1">
        <v>10.1</v>
      </c>
      <c r="L106" s="1">
        <v>0.42857888152057499</v>
      </c>
      <c r="M106" s="1">
        <v>0.537092919264747</v>
      </c>
      <c r="N106" s="1">
        <v>0.60772737836823398</v>
      </c>
      <c r="P106" s="1">
        <v>10.1</v>
      </c>
      <c r="Q106" s="1">
        <v>0.363480757272374</v>
      </c>
      <c r="R106" s="1">
        <v>0.56315514804841704</v>
      </c>
      <c r="S106" s="1">
        <v>0.65976707309001004</v>
      </c>
    </row>
    <row r="107" spans="1:19" x14ac:dyDescent="0.25">
      <c r="A107" s="1">
        <v>10.199999999999999</v>
      </c>
      <c r="B107" s="1">
        <v>0.51904694876675594</v>
      </c>
      <c r="C107" s="1">
        <v>0.518579145960538</v>
      </c>
      <c r="D107" s="1">
        <v>0.51982281366866701</v>
      </c>
      <c r="F107" s="1">
        <v>10.199999999999999</v>
      </c>
      <c r="G107" s="1">
        <v>0.47545825079602499</v>
      </c>
      <c r="H107" s="1">
        <v>0.52162741786063005</v>
      </c>
      <c r="I107" s="1">
        <v>0.56058035014388197</v>
      </c>
      <c r="K107" s="1">
        <v>10.199999999999999</v>
      </c>
      <c r="L107" s="1">
        <v>0.424376465146309</v>
      </c>
      <c r="M107" s="1">
        <v>0.53257476716172103</v>
      </c>
      <c r="N107" s="1">
        <v>0.603296765103009</v>
      </c>
      <c r="P107" s="1">
        <v>10.199999999999999</v>
      </c>
      <c r="Q107" s="1">
        <v>0.35924594787410002</v>
      </c>
      <c r="R107" s="1">
        <v>0.558735728900983</v>
      </c>
      <c r="S107" s="1">
        <v>0.65553106783144599</v>
      </c>
    </row>
    <row r="108" spans="1:19" x14ac:dyDescent="0.25">
      <c r="A108" s="1">
        <v>10.3</v>
      </c>
      <c r="B108" s="1">
        <v>0.51475258908885901</v>
      </c>
      <c r="C108" s="1">
        <v>0.51422228050322205</v>
      </c>
      <c r="D108" s="1">
        <v>0.51536919707847295</v>
      </c>
      <c r="F108" s="1">
        <v>10.3</v>
      </c>
      <c r="G108" s="1">
        <v>0.47121317079040098</v>
      </c>
      <c r="H108" s="1">
        <v>0.51727664805009399</v>
      </c>
      <c r="I108" s="1">
        <v>0.55610685547327299</v>
      </c>
      <c r="K108" s="1">
        <v>10.3</v>
      </c>
      <c r="L108" s="1">
        <v>0.42017056581458201</v>
      </c>
      <c r="M108" s="1">
        <v>0.52823906765230599</v>
      </c>
      <c r="N108" s="1">
        <v>0.59886615183778402</v>
      </c>
      <c r="P108" s="1">
        <v>10.3</v>
      </c>
      <c r="Q108" s="1">
        <v>0.355008931225404</v>
      </c>
      <c r="R108" s="1">
        <v>0.55448410623034405</v>
      </c>
      <c r="S108" s="1">
        <v>0.65129506257288206</v>
      </c>
    </row>
    <row r="109" spans="1:19" x14ac:dyDescent="0.25">
      <c r="A109" s="1">
        <v>10.4</v>
      </c>
      <c r="B109" s="1">
        <v>0.51045822941096097</v>
      </c>
      <c r="C109" s="1">
        <v>0.50990906496382704</v>
      </c>
      <c r="D109" s="1">
        <v>0.51091558048828001</v>
      </c>
      <c r="F109" s="1">
        <v>10.4</v>
      </c>
      <c r="G109" s="1">
        <v>0.46696809078477702</v>
      </c>
      <c r="H109" s="1">
        <v>0.51297329267076097</v>
      </c>
      <c r="I109" s="1">
        <v>0.55163336080266401</v>
      </c>
      <c r="K109" s="1">
        <v>10.4</v>
      </c>
      <c r="L109" s="1">
        <v>0.41596466648285602</v>
      </c>
      <c r="M109" s="1">
        <v>0.52395406912912901</v>
      </c>
      <c r="N109" s="1">
        <v>0.59443553857255804</v>
      </c>
      <c r="P109" s="1">
        <v>10.4</v>
      </c>
      <c r="Q109" s="1">
        <v>0.35077191457670898</v>
      </c>
      <c r="R109" s="1">
        <v>0.55028522928352497</v>
      </c>
      <c r="S109" s="1">
        <v>0.64705905731431801</v>
      </c>
    </row>
    <row r="110" spans="1:19" x14ac:dyDescent="0.25">
      <c r="A110" s="1">
        <v>10.5</v>
      </c>
      <c r="B110" s="1">
        <v>0.50616386973306304</v>
      </c>
      <c r="C110" s="1">
        <v>0.50578785421926997</v>
      </c>
      <c r="D110" s="1">
        <v>0.50646196389808595</v>
      </c>
      <c r="F110" s="1">
        <v>10.5</v>
      </c>
      <c r="G110" s="1">
        <v>0.46272301077915301</v>
      </c>
      <c r="H110" s="1">
        <v>0.50887850121477696</v>
      </c>
      <c r="I110" s="1">
        <v>0.54715986613205403</v>
      </c>
      <c r="K110" s="1">
        <v>10.5</v>
      </c>
      <c r="L110" s="1">
        <v>0.41175876715112902</v>
      </c>
      <c r="M110" s="1">
        <v>0.51989209124205804</v>
      </c>
      <c r="N110" s="1">
        <v>0.59000492530733295</v>
      </c>
      <c r="P110" s="1">
        <v>10.5</v>
      </c>
      <c r="Q110" s="1">
        <v>0.34653489792801301</v>
      </c>
      <c r="R110" s="1">
        <v>0.54631836724906202</v>
      </c>
      <c r="S110" s="1">
        <v>0.64282305205575396</v>
      </c>
    </row>
    <row r="111" spans="1:19" x14ac:dyDescent="0.25">
      <c r="A111" s="1">
        <v>10.6</v>
      </c>
      <c r="B111" s="1">
        <v>0.501869510055165</v>
      </c>
      <c r="C111" s="1">
        <v>0.50183523331064295</v>
      </c>
      <c r="D111" s="1">
        <v>0.50200834730789301</v>
      </c>
      <c r="F111" s="1">
        <v>10.6</v>
      </c>
      <c r="G111" s="1">
        <v>0.458477930773529</v>
      </c>
      <c r="H111" s="1">
        <v>0.504936771736891</v>
      </c>
      <c r="I111" s="1">
        <v>0.54268637146144505</v>
      </c>
      <c r="K111" s="1">
        <v>10.6</v>
      </c>
      <c r="L111" s="1">
        <v>0.40755286781940298</v>
      </c>
      <c r="M111" s="1">
        <v>0.515961731227502</v>
      </c>
      <c r="N111" s="1">
        <v>0.58557431204210797</v>
      </c>
      <c r="P111" s="1">
        <v>10.6</v>
      </c>
      <c r="Q111" s="1">
        <v>0.34229788127931698</v>
      </c>
      <c r="R111" s="1">
        <v>0.54244922309529298</v>
      </c>
      <c r="S111" s="1">
        <v>0.63858704679718903</v>
      </c>
    </row>
    <row r="112" spans="1:19" x14ac:dyDescent="0.25">
      <c r="A112" s="1">
        <v>10.7</v>
      </c>
      <c r="B112" s="1">
        <v>0.49757515037726802</v>
      </c>
      <c r="C112" s="1">
        <v>0.498241117326848</v>
      </c>
      <c r="D112" s="1">
        <v>0.49788357273419998</v>
      </c>
      <c r="F112" s="1">
        <v>10.7</v>
      </c>
      <c r="G112" s="1">
        <v>0.45423285076790498</v>
      </c>
      <c r="H112" s="1">
        <v>0.50133039975351701</v>
      </c>
      <c r="I112" s="1">
        <v>0.53855090786149296</v>
      </c>
      <c r="K112" s="1">
        <v>10.7</v>
      </c>
      <c r="L112" s="1">
        <v>0.40334696848767598</v>
      </c>
      <c r="M112" s="1">
        <v>0.51233562227374596</v>
      </c>
      <c r="N112" s="1">
        <v>0.58149787661524199</v>
      </c>
      <c r="P112" s="1">
        <v>10.7</v>
      </c>
      <c r="Q112" s="1">
        <v>0.33806086463062102</v>
      </c>
      <c r="R112" s="1">
        <v>0.53883520880157598</v>
      </c>
      <c r="S112" s="1">
        <v>0.63472891829460498</v>
      </c>
    </row>
    <row r="113" spans="1:19" x14ac:dyDescent="0.25">
      <c r="A113" s="1">
        <v>10.8</v>
      </c>
      <c r="B113" s="1">
        <v>0.49344242758533602</v>
      </c>
      <c r="C113" s="1">
        <v>0.49467538107308601</v>
      </c>
      <c r="D113" s="1">
        <v>0.49428296007931799</v>
      </c>
      <c r="F113" s="1">
        <v>10.8</v>
      </c>
      <c r="G113" s="1">
        <v>0.45014690342091002</v>
      </c>
      <c r="H113" s="1">
        <v>0.49775420313647201</v>
      </c>
      <c r="I113" s="1">
        <v>0.53493645583812999</v>
      </c>
      <c r="K113" s="1">
        <v>10.8</v>
      </c>
      <c r="L113" s="1">
        <v>0.39929388186186099</v>
      </c>
      <c r="M113" s="1">
        <v>0.50874255275943203</v>
      </c>
      <c r="N113" s="1">
        <v>0.57793270806654196</v>
      </c>
      <c r="P113" s="1">
        <v>10.8</v>
      </c>
      <c r="Q113" s="1">
        <v>0.33396653269476501</v>
      </c>
      <c r="R113" s="1">
        <v>0.53525878553125095</v>
      </c>
      <c r="S113" s="1">
        <v>0.63135850663781901</v>
      </c>
    </row>
    <row r="114" spans="1:19" x14ac:dyDescent="0.25">
      <c r="A114" s="1">
        <v>10.9</v>
      </c>
      <c r="B114" s="1">
        <v>0.48998046003048901</v>
      </c>
      <c r="C114" s="1">
        <v>0.49110964481932401</v>
      </c>
      <c r="D114" s="1">
        <v>0.49068234742443601</v>
      </c>
      <c r="F114" s="1">
        <v>10.9</v>
      </c>
      <c r="G114" s="1">
        <v>0.446719253337652</v>
      </c>
      <c r="H114" s="1">
        <v>0.49417800651942601</v>
      </c>
      <c r="I114" s="1">
        <v>0.53132200381476702</v>
      </c>
      <c r="K114" s="1">
        <v>10.9</v>
      </c>
      <c r="L114" s="1">
        <v>0.39587318661563498</v>
      </c>
      <c r="M114" s="1">
        <v>0.50514948324511899</v>
      </c>
      <c r="N114" s="1">
        <v>0.57436753951784303</v>
      </c>
      <c r="P114" s="1">
        <v>10.9</v>
      </c>
      <c r="Q114" s="1">
        <v>0.33046376856573501</v>
      </c>
      <c r="R114" s="1">
        <v>0.53168236226092702</v>
      </c>
      <c r="S114" s="1">
        <v>0.62798809498103403</v>
      </c>
    </row>
    <row r="115" spans="1:19" x14ac:dyDescent="0.25">
      <c r="A115" s="1">
        <v>11</v>
      </c>
      <c r="B115" s="1">
        <v>0.48653686251459899</v>
      </c>
      <c r="C115" s="1">
        <v>0.48754390856556201</v>
      </c>
      <c r="D115" s="1">
        <v>0.48708173476955502</v>
      </c>
      <c r="F115" s="1">
        <v>11</v>
      </c>
      <c r="G115" s="1">
        <v>0.44330945393344501</v>
      </c>
      <c r="H115" s="1">
        <v>0.49060180990238</v>
      </c>
      <c r="I115" s="1">
        <v>0.52770755179140405</v>
      </c>
      <c r="K115" s="1">
        <v>11</v>
      </c>
      <c r="L115" s="1">
        <v>0.39246966019608098</v>
      </c>
      <c r="M115" s="1">
        <v>0.50155641373080595</v>
      </c>
      <c r="N115" s="1">
        <v>0.57080237096914299</v>
      </c>
      <c r="P115" s="1">
        <v>11</v>
      </c>
      <c r="Q115" s="1">
        <v>0.32697715916241998</v>
      </c>
      <c r="R115" s="1">
        <v>0.52810593899060299</v>
      </c>
      <c r="S115" s="1">
        <v>0.62461768332424905</v>
      </c>
    </row>
    <row r="116" spans="1:19" x14ac:dyDescent="0.25">
      <c r="A116" s="1">
        <v>11.1</v>
      </c>
      <c r="B116" s="1">
        <v>0.48309326499870903</v>
      </c>
      <c r="C116" s="1">
        <v>0.48397817231179902</v>
      </c>
      <c r="D116" s="1">
        <v>0.48350616846536298</v>
      </c>
      <c r="F116" s="1">
        <v>11.1</v>
      </c>
      <c r="G116" s="1">
        <v>0.43989965452923901</v>
      </c>
      <c r="H116" s="1">
        <v>0.487025613285335</v>
      </c>
      <c r="I116" s="1">
        <v>0.52411524760425698</v>
      </c>
      <c r="K116" s="1">
        <v>11.1</v>
      </c>
      <c r="L116" s="1">
        <v>0.38906613377652699</v>
      </c>
      <c r="M116" s="1">
        <v>0.49796334421649302</v>
      </c>
      <c r="N116" s="1">
        <v>0.56725334540563299</v>
      </c>
      <c r="P116" s="1">
        <v>11.1</v>
      </c>
      <c r="Q116" s="1">
        <v>0.32349054975910502</v>
      </c>
      <c r="R116" s="1">
        <v>0.52452951572027895</v>
      </c>
      <c r="S116" s="1">
        <v>0.62125316790555396</v>
      </c>
    </row>
    <row r="117" spans="1:19" x14ac:dyDescent="0.25">
      <c r="A117" s="1">
        <v>11.2</v>
      </c>
      <c r="B117" s="1">
        <v>0.47964966748281901</v>
      </c>
      <c r="C117" s="1">
        <v>0.48041243605803702</v>
      </c>
      <c r="D117" s="1">
        <v>0.48000954172418703</v>
      </c>
      <c r="F117" s="1">
        <v>11.2</v>
      </c>
      <c r="G117" s="1">
        <v>0.43648985512503202</v>
      </c>
      <c r="H117" s="1">
        <v>0.483449416668289</v>
      </c>
      <c r="I117" s="1">
        <v>0.52059274761869601</v>
      </c>
      <c r="K117" s="1">
        <v>11.2</v>
      </c>
      <c r="L117" s="1">
        <v>0.385662607356973</v>
      </c>
      <c r="M117" s="1">
        <v>0.49437027470217998</v>
      </c>
      <c r="N117" s="1">
        <v>0.56375519831988796</v>
      </c>
      <c r="P117" s="1">
        <v>11.2</v>
      </c>
      <c r="Q117" s="1">
        <v>0.32000394035579</v>
      </c>
      <c r="R117" s="1">
        <v>0.52095309244995502</v>
      </c>
      <c r="S117" s="1">
        <v>0.61790723589104601</v>
      </c>
    </row>
    <row r="118" spans="1:19" x14ac:dyDescent="0.25">
      <c r="A118" s="1">
        <v>11.3</v>
      </c>
      <c r="B118" s="1">
        <v>0.47620737105540401</v>
      </c>
      <c r="C118" s="1">
        <v>0.47684669980427502</v>
      </c>
      <c r="D118" s="1">
        <v>0.47651291498301102</v>
      </c>
      <c r="F118" s="1">
        <v>11.3</v>
      </c>
      <c r="G118" s="1">
        <v>0.43308128768448001</v>
      </c>
      <c r="H118" s="1">
        <v>0.479873220051244</v>
      </c>
      <c r="I118" s="1">
        <v>0.51707024763313503</v>
      </c>
      <c r="K118" s="1">
        <v>11.3</v>
      </c>
      <c r="L118" s="1">
        <v>0.38225989525380399</v>
      </c>
      <c r="M118" s="1">
        <v>0.49077720518786599</v>
      </c>
      <c r="N118" s="1">
        <v>0.56025705123414205</v>
      </c>
      <c r="P118" s="1">
        <v>11.3</v>
      </c>
      <c r="Q118" s="1">
        <v>0.31651739163872</v>
      </c>
      <c r="R118" s="1">
        <v>0.51737666917963099</v>
      </c>
      <c r="S118" s="1">
        <v>0.61456130387653796</v>
      </c>
    </row>
    <row r="119" spans="1:19" x14ac:dyDescent="0.25">
      <c r="A119" s="1">
        <v>11.4</v>
      </c>
      <c r="B119" s="1">
        <v>0.47277294359576399</v>
      </c>
      <c r="C119" s="1">
        <v>0.47328096355051302</v>
      </c>
      <c r="D119" s="1">
        <v>0.47300822459140901</v>
      </c>
      <c r="F119" s="1">
        <v>11.4</v>
      </c>
      <c r="G119" s="1">
        <v>0.42968017114560197</v>
      </c>
      <c r="H119" s="1">
        <v>0.476297023434198</v>
      </c>
      <c r="I119" s="1">
        <v>0.51353788482743001</v>
      </c>
      <c r="K119" s="1">
        <v>11.4</v>
      </c>
      <c r="L119" s="1">
        <v>0.37886210812654098</v>
      </c>
      <c r="M119" s="1">
        <v>0.48718413567355301</v>
      </c>
      <c r="N119" s="1">
        <v>0.55674674903406396</v>
      </c>
      <c r="P119" s="1">
        <v>11.4</v>
      </c>
      <c r="Q119" s="1">
        <v>0.31303120995134598</v>
      </c>
      <c r="R119" s="1">
        <v>0.51380024590930695</v>
      </c>
      <c r="S119" s="1">
        <v>0.61120012755755204</v>
      </c>
    </row>
    <row r="120" spans="1:19" x14ac:dyDescent="0.25">
      <c r="A120" s="1">
        <v>11.5</v>
      </c>
      <c r="B120" s="1">
        <v>0.46933851613612398</v>
      </c>
      <c r="C120" s="1">
        <v>0.46971522729675103</v>
      </c>
      <c r="D120" s="1">
        <v>0.46929052460862702</v>
      </c>
      <c r="F120" s="1">
        <v>11.5</v>
      </c>
      <c r="G120" s="1">
        <v>0.42627905460672399</v>
      </c>
      <c r="H120" s="1">
        <v>0.472720826817152</v>
      </c>
      <c r="I120" s="1">
        <v>0.50974498551828396</v>
      </c>
      <c r="K120" s="1">
        <v>11.5</v>
      </c>
      <c r="L120" s="1">
        <v>0.37546432099927701</v>
      </c>
      <c r="M120" s="1">
        <v>0.48359106615924002</v>
      </c>
      <c r="N120" s="1">
        <v>0.55291535702997596</v>
      </c>
      <c r="P120" s="1">
        <v>11.5</v>
      </c>
      <c r="Q120" s="1">
        <v>0.30954502826397201</v>
      </c>
      <c r="R120" s="1">
        <v>0.51022382263898303</v>
      </c>
      <c r="S120" s="1">
        <v>0.60743625731046902</v>
      </c>
    </row>
    <row r="121" spans="1:19" x14ac:dyDescent="0.25">
      <c r="A121" s="1">
        <v>11.6</v>
      </c>
      <c r="B121" s="1">
        <v>0.46590408867648297</v>
      </c>
      <c r="C121" s="1">
        <v>0.46614949104298797</v>
      </c>
      <c r="D121" s="1">
        <v>0.46560535760258298</v>
      </c>
      <c r="F121" s="1">
        <v>11.6</v>
      </c>
      <c r="G121" s="1">
        <v>0.42287793806784602</v>
      </c>
      <c r="H121" s="1">
        <v>0.46914463020010699</v>
      </c>
      <c r="I121" s="1">
        <v>0.50598635987083795</v>
      </c>
      <c r="K121" s="1">
        <v>11.6</v>
      </c>
      <c r="L121" s="1">
        <v>0.37206653387201399</v>
      </c>
      <c r="M121" s="1">
        <v>0.47999799664492698</v>
      </c>
      <c r="N121" s="1">
        <v>0.54911996860549805</v>
      </c>
      <c r="P121" s="1">
        <v>11.6</v>
      </c>
      <c r="Q121" s="1">
        <v>0.30605884657659799</v>
      </c>
      <c r="R121" s="1">
        <v>0.50664739936865799</v>
      </c>
      <c r="S121" s="1">
        <v>0.60371008516412294</v>
      </c>
    </row>
    <row r="122" spans="1:19" x14ac:dyDescent="0.25">
      <c r="A122" s="1">
        <v>11.7</v>
      </c>
      <c r="B122" s="1">
        <v>0.462646180213725</v>
      </c>
      <c r="C122" s="1">
        <v>0.46257749690609901</v>
      </c>
      <c r="D122" s="1">
        <v>0.46269711235108901</v>
      </c>
      <c r="F122" s="1">
        <v>11.7</v>
      </c>
      <c r="G122" s="1">
        <v>0.419661018254675</v>
      </c>
      <c r="H122" s="1">
        <v>0.46556156764309398</v>
      </c>
      <c r="I122" s="1">
        <v>0.50304622536846599</v>
      </c>
      <c r="K122" s="1">
        <v>11.7</v>
      </c>
      <c r="L122" s="1">
        <v>0.36885694847498801</v>
      </c>
      <c r="M122" s="1">
        <v>0.47639699386683398</v>
      </c>
      <c r="N122" s="1">
        <v>0.54618438358807297</v>
      </c>
      <c r="P122" s="1">
        <v>11.7</v>
      </c>
      <c r="Q122" s="1">
        <v>0.30276104242113</v>
      </c>
      <c r="R122" s="1">
        <v>0.503061198948906</v>
      </c>
      <c r="S122" s="1">
        <v>0.60088418337432004</v>
      </c>
    </row>
    <row r="123" spans="1:19" x14ac:dyDescent="0.25">
      <c r="A123" s="1">
        <v>11.8</v>
      </c>
      <c r="B123" s="1">
        <v>0.459683065238566</v>
      </c>
      <c r="C123" s="1">
        <v>0.45896776064091099</v>
      </c>
      <c r="D123" s="1">
        <v>0.45978886709959499</v>
      </c>
      <c r="F123" s="1">
        <v>11.8</v>
      </c>
      <c r="G123" s="1">
        <v>0.41675171403039402</v>
      </c>
      <c r="H123" s="1">
        <v>0.46193709568583302</v>
      </c>
      <c r="I123" s="1">
        <v>0.50010609086609403</v>
      </c>
      <c r="K123" s="1">
        <v>11.8</v>
      </c>
      <c r="L123" s="1">
        <v>0.365961667177853</v>
      </c>
      <c r="M123" s="1">
        <v>0.47274814451613401</v>
      </c>
      <c r="N123" s="1">
        <v>0.54324879857064701</v>
      </c>
      <c r="P123" s="1">
        <v>11.8</v>
      </c>
      <c r="Q123" s="1">
        <v>0.29977783596107299</v>
      </c>
      <c r="R123" s="1">
        <v>0.499416031236116</v>
      </c>
      <c r="S123" s="1">
        <v>0.59805828158451602</v>
      </c>
    </row>
    <row r="124" spans="1:19" x14ac:dyDescent="0.25">
      <c r="A124" s="1">
        <v>11.9</v>
      </c>
      <c r="B124" s="1">
        <v>0.45670379285313001</v>
      </c>
      <c r="C124" s="1">
        <v>0.456034975310457</v>
      </c>
      <c r="D124" s="1">
        <v>0.45687738295271202</v>
      </c>
      <c r="F124" s="1">
        <v>11.9</v>
      </c>
      <c r="G124" s="1">
        <v>0.41382638180256398</v>
      </c>
      <c r="H124" s="1">
        <v>0.45899518299444197</v>
      </c>
      <c r="I124" s="1">
        <v>0.49716044407614801</v>
      </c>
      <c r="K124" s="1">
        <v>11.9</v>
      </c>
      <c r="L124" s="1">
        <v>0.36305087846474599</v>
      </c>
      <c r="M124" s="1">
        <v>0.46979147525701098</v>
      </c>
      <c r="N124" s="1">
        <v>0.54030438575940398</v>
      </c>
      <c r="P124" s="1">
        <v>11.9</v>
      </c>
      <c r="Q124" s="1">
        <v>0.29677990369379698</v>
      </c>
      <c r="R124" s="1">
        <v>0.49647474155565402</v>
      </c>
      <c r="S124" s="1">
        <v>0.595218538502714</v>
      </c>
    </row>
    <row r="125" spans="1:19" x14ac:dyDescent="0.25">
      <c r="A125" s="1">
        <v>12</v>
      </c>
      <c r="B125" s="1">
        <v>0.45362841914840302</v>
      </c>
      <c r="C125" s="1">
        <v>0.45319902731157802</v>
      </c>
      <c r="D125" s="1">
        <v>0.45392949700231999</v>
      </c>
      <c r="F125" s="1">
        <v>12</v>
      </c>
      <c r="G125" s="1">
        <v>0.41080571794298998</v>
      </c>
      <c r="H125" s="1">
        <v>0.45615090990225599</v>
      </c>
      <c r="I125" s="1">
        <v>0.49414505028818501</v>
      </c>
      <c r="K125" s="1">
        <v>12</v>
      </c>
      <c r="L125" s="1">
        <v>0.36004785447950999</v>
      </c>
      <c r="M125" s="1">
        <v>0.46693382184910898</v>
      </c>
      <c r="N125" s="1">
        <v>0.53724118087009698</v>
      </c>
      <c r="P125" s="1">
        <v>12</v>
      </c>
      <c r="Q125" s="1">
        <v>0.293694385020213</v>
      </c>
      <c r="R125" s="1">
        <v>0.49363414110820403</v>
      </c>
      <c r="S125" s="1">
        <v>0.59218516648067898</v>
      </c>
    </row>
    <row r="126" spans="1:19" x14ac:dyDescent="0.25">
      <c r="A126" s="1">
        <v>12.1</v>
      </c>
      <c r="B126" s="1">
        <v>0.45055304544367503</v>
      </c>
      <c r="C126" s="1">
        <v>0.45036307931269898</v>
      </c>
      <c r="D126" s="1">
        <v>0.45105148145038998</v>
      </c>
      <c r="F126" s="1">
        <v>12.1</v>
      </c>
      <c r="G126" s="1">
        <v>0.40778505408341498</v>
      </c>
      <c r="H126" s="1">
        <v>0.45330663681007</v>
      </c>
      <c r="I126" s="1">
        <v>0.49121094619384797</v>
      </c>
      <c r="K126" s="1">
        <v>12.1</v>
      </c>
      <c r="L126" s="1">
        <v>0.35704483049427499</v>
      </c>
      <c r="M126" s="1">
        <v>0.46407616844120803</v>
      </c>
      <c r="N126" s="1">
        <v>0.53427381927929296</v>
      </c>
      <c r="P126" s="1">
        <v>12.1</v>
      </c>
      <c r="Q126" s="1">
        <v>0.29060886634663002</v>
      </c>
      <c r="R126" s="1">
        <v>0.49079354066075398</v>
      </c>
      <c r="S126" s="1">
        <v>0.58926583542080602</v>
      </c>
    </row>
    <row r="127" spans="1:19" x14ac:dyDescent="0.25">
      <c r="A127" s="1">
        <v>12.2</v>
      </c>
      <c r="B127" s="1">
        <v>0.44749599285976399</v>
      </c>
      <c r="C127" s="1">
        <v>0.44755803766223301</v>
      </c>
      <c r="D127" s="1">
        <v>0.44811680551782501</v>
      </c>
      <c r="F127" s="1">
        <v>12.2</v>
      </c>
      <c r="G127" s="1">
        <v>0.404784621952408</v>
      </c>
      <c r="H127" s="1">
        <v>0.45050495081287101</v>
      </c>
      <c r="I127" s="1">
        <v>0.48821690659164102</v>
      </c>
      <c r="K127" s="1">
        <v>12.2</v>
      </c>
      <c r="L127" s="1">
        <v>0.35406323904526399</v>
      </c>
      <c r="M127" s="1">
        <v>0.461273420470796</v>
      </c>
      <c r="N127" s="1">
        <v>0.53124444961933603</v>
      </c>
      <c r="P127" s="1">
        <v>12.2</v>
      </c>
      <c r="Q127" s="1">
        <v>0.287545329852672</v>
      </c>
      <c r="R127" s="1">
        <v>0.48802364993192499</v>
      </c>
      <c r="S127" s="1">
        <v>0.58628511421447804</v>
      </c>
    </row>
    <row r="128" spans="1:19" x14ac:dyDescent="0.25">
      <c r="A128" s="1">
        <v>12.3</v>
      </c>
      <c r="B128" s="1">
        <v>0.44452113101791202</v>
      </c>
      <c r="C128" s="1">
        <v>0.44482585926134</v>
      </c>
      <c r="D128" s="1">
        <v>0.44514803222597299</v>
      </c>
      <c r="F128" s="1">
        <v>12.3</v>
      </c>
      <c r="G128" s="1">
        <v>0.40187495177864102</v>
      </c>
      <c r="H128" s="1">
        <v>0.44776981239292202</v>
      </c>
      <c r="I128" s="1">
        <v>0.48517832780780801</v>
      </c>
      <c r="K128" s="1">
        <v>12.3</v>
      </c>
      <c r="L128" s="1">
        <v>0.35117779652044601</v>
      </c>
      <c r="M128" s="1">
        <v>0.458523594302361</v>
      </c>
      <c r="N128" s="1">
        <v>0.52815790155028897</v>
      </c>
      <c r="P128" s="1">
        <v>12.3</v>
      </c>
      <c r="Q128" s="1">
        <v>0.28458040804903501</v>
      </c>
      <c r="R128" s="1">
        <v>0.485277960296083</v>
      </c>
      <c r="S128" s="1">
        <v>0.583231360799214</v>
      </c>
    </row>
    <row r="129" spans="1:19" x14ac:dyDescent="0.25">
      <c r="A129" s="1">
        <v>12.4</v>
      </c>
      <c r="B129" s="1">
        <v>0.44154626917606099</v>
      </c>
      <c r="C129" s="1">
        <v>0.44211539180162002</v>
      </c>
      <c r="D129" s="1">
        <v>0.44217925893412002</v>
      </c>
      <c r="F129" s="1">
        <v>12.4</v>
      </c>
      <c r="G129" s="1">
        <v>0.39896528160487499</v>
      </c>
      <c r="H129" s="1">
        <v>0.44504442735452499</v>
      </c>
      <c r="I129" s="1">
        <v>0.482139749023974</v>
      </c>
      <c r="K129" s="1">
        <v>12.4</v>
      </c>
      <c r="L129" s="1">
        <v>0.34829235399562802</v>
      </c>
      <c r="M129" s="1">
        <v>0.455766762725973</v>
      </c>
      <c r="N129" s="1">
        <v>0.52507135348124201</v>
      </c>
      <c r="P129" s="1">
        <v>12.4</v>
      </c>
      <c r="Q129" s="1">
        <v>0.28161548624539801</v>
      </c>
      <c r="R129" s="1">
        <v>0.48249707005176001</v>
      </c>
      <c r="S129" s="1">
        <v>0.58017760738394897</v>
      </c>
    </row>
    <row r="130" spans="1:19" x14ac:dyDescent="0.25">
      <c r="A130" s="1">
        <v>12.5</v>
      </c>
      <c r="B130" s="1">
        <v>0.43908100782949999</v>
      </c>
      <c r="C130" s="1">
        <v>0.43940492434189998</v>
      </c>
      <c r="D130" s="1">
        <v>0.439210485642268</v>
      </c>
      <c r="F130" s="1">
        <v>12.5</v>
      </c>
      <c r="G130" s="1">
        <v>0.39652973548201498</v>
      </c>
      <c r="H130" s="1">
        <v>0.44231904231612701</v>
      </c>
      <c r="I130" s="1">
        <v>0.47910117024014098</v>
      </c>
      <c r="K130" s="1">
        <v>12.5</v>
      </c>
      <c r="L130" s="1">
        <v>0.34585658469609498</v>
      </c>
      <c r="M130" s="1">
        <v>0.45300993114958399</v>
      </c>
      <c r="N130" s="1">
        <v>0.52198480541219405</v>
      </c>
      <c r="P130" s="1">
        <v>12.5</v>
      </c>
      <c r="Q130" s="1">
        <v>0.27908798152647901</v>
      </c>
      <c r="R130" s="1">
        <v>0.47971617980743603</v>
      </c>
      <c r="S130" s="1">
        <v>0.57712385396868404</v>
      </c>
    </row>
    <row r="131" spans="1:19" x14ac:dyDescent="0.25">
      <c r="A131" s="1">
        <v>12.6</v>
      </c>
      <c r="B131" s="1">
        <v>0.43660989393810001</v>
      </c>
      <c r="C131" s="1">
        <v>0.43669445688218</v>
      </c>
      <c r="D131" s="1">
        <v>0.43627272507166898</v>
      </c>
      <c r="F131" s="1">
        <v>12.6</v>
      </c>
      <c r="G131" s="1">
        <v>0.394092584170461</v>
      </c>
      <c r="H131" s="1">
        <v>0.43959365727772998</v>
      </c>
      <c r="I131" s="1">
        <v>0.476094198362986</v>
      </c>
      <c r="K131" s="1">
        <v>12.6</v>
      </c>
      <c r="L131" s="1">
        <v>0.34342112503383199</v>
      </c>
      <c r="M131" s="1">
        <v>0.45025309957319498</v>
      </c>
      <c r="N131" s="1">
        <v>0.51892991992797299</v>
      </c>
      <c r="P131" s="1">
        <v>12.6</v>
      </c>
      <c r="Q131" s="1">
        <v>0.27656078001386802</v>
      </c>
      <c r="R131" s="1">
        <v>0.47693528956311299</v>
      </c>
      <c r="S131" s="1">
        <v>0.57410054398087396</v>
      </c>
    </row>
    <row r="132" spans="1:19" x14ac:dyDescent="0.25">
      <c r="A132" s="1">
        <v>12.7</v>
      </c>
      <c r="B132" s="1">
        <v>0.43412992522317601</v>
      </c>
      <c r="C132" s="1">
        <v>0.43398398942246003</v>
      </c>
      <c r="D132" s="1">
        <v>0.43377802456673598</v>
      </c>
      <c r="F132" s="1">
        <v>12.7</v>
      </c>
      <c r="G132" s="1">
        <v>0.39165721715760399</v>
      </c>
      <c r="H132" s="1">
        <v>0.436868272239333</v>
      </c>
      <c r="I132" s="1">
        <v>0.47353877532070299</v>
      </c>
      <c r="K132" s="1">
        <v>12.7</v>
      </c>
      <c r="L132" s="1">
        <v>0.34099293545828901</v>
      </c>
      <c r="M132" s="1">
        <v>0.44749626799680697</v>
      </c>
      <c r="N132" s="1">
        <v>0.51632737871878098</v>
      </c>
      <c r="P132" s="1">
        <v>12.7</v>
      </c>
      <c r="Q132" s="1">
        <v>0.27404222809233802</v>
      </c>
      <c r="R132" s="1">
        <v>0.47415439931879</v>
      </c>
      <c r="S132" s="1">
        <v>0.57151216090118495</v>
      </c>
    </row>
    <row r="133" spans="1:19" x14ac:dyDescent="0.25">
      <c r="A133" s="1">
        <v>12.8</v>
      </c>
      <c r="B133" s="1">
        <v>0.43168887916446502</v>
      </c>
      <c r="C133" s="1">
        <v>0.43158473027347699</v>
      </c>
      <c r="D133" s="1">
        <v>0.43128332406180397</v>
      </c>
      <c r="F133" s="1">
        <v>12.8</v>
      </c>
      <c r="G133" s="1">
        <v>0.38926856635867402</v>
      </c>
      <c r="H133" s="1">
        <v>0.43445786282485599</v>
      </c>
      <c r="I133" s="1">
        <v>0.47098335227841998</v>
      </c>
      <c r="K133" s="1">
        <v>12.8</v>
      </c>
      <c r="L133" s="1">
        <v>0.33861569708058598</v>
      </c>
      <c r="M133" s="1">
        <v>0.445060578032766</v>
      </c>
      <c r="N133" s="1">
        <v>0.51372483750958897</v>
      </c>
      <c r="P133" s="1">
        <v>12.8</v>
      </c>
      <c r="Q133" s="1">
        <v>0.27157647029809401</v>
      </c>
      <c r="R133" s="1">
        <v>0.47170108145207101</v>
      </c>
      <c r="S133" s="1">
        <v>0.56892377782149495</v>
      </c>
    </row>
    <row r="134" spans="1:19" x14ac:dyDescent="0.25">
      <c r="A134" s="1">
        <v>12.9</v>
      </c>
      <c r="B134" s="1">
        <v>0.42924783310575398</v>
      </c>
      <c r="C134" s="1">
        <v>0.42930144529789099</v>
      </c>
      <c r="D134" s="1">
        <v>0.428781793823444</v>
      </c>
      <c r="F134" s="1">
        <v>12.9</v>
      </c>
      <c r="G134" s="1">
        <v>0.38687991555974499</v>
      </c>
      <c r="H134" s="1">
        <v>0.43216483150204399</v>
      </c>
      <c r="I134" s="1">
        <v>0.46841697963706203</v>
      </c>
      <c r="K134" s="1">
        <v>12.9</v>
      </c>
      <c r="L134" s="1">
        <v>0.33623845870288299</v>
      </c>
      <c r="M134" s="1">
        <v>0.44274456396345702</v>
      </c>
      <c r="N134" s="1">
        <v>0.51110758895191299</v>
      </c>
      <c r="P134" s="1">
        <v>12.9</v>
      </c>
      <c r="Q134" s="1">
        <v>0.26911071250384999</v>
      </c>
      <c r="R134" s="1">
        <v>0.469369835954277</v>
      </c>
      <c r="S134" s="1">
        <v>0.56631792575425</v>
      </c>
    </row>
    <row r="135" spans="1:19" x14ac:dyDescent="0.25">
      <c r="A135" s="1">
        <v>13</v>
      </c>
      <c r="B135" s="1">
        <v>0.426806787047043</v>
      </c>
      <c r="C135" s="1">
        <v>0.427018160322305</v>
      </c>
      <c r="D135" s="1">
        <v>0.426262314527595</v>
      </c>
      <c r="F135" s="1">
        <v>13</v>
      </c>
      <c r="G135" s="1">
        <v>0.38449126476081502</v>
      </c>
      <c r="H135" s="1">
        <v>0.42987180017923199</v>
      </c>
      <c r="I135" s="1">
        <v>0.46582183061879101</v>
      </c>
      <c r="K135" s="1">
        <v>13</v>
      </c>
      <c r="L135" s="1">
        <v>0.33386122032518001</v>
      </c>
      <c r="M135" s="1">
        <v>0.44042854989414798</v>
      </c>
      <c r="N135" s="1">
        <v>0.50845168836684695</v>
      </c>
      <c r="P135" s="1">
        <v>13</v>
      </c>
      <c r="Q135" s="1">
        <v>0.26664495470960697</v>
      </c>
      <c r="R135" s="1">
        <v>0.46703859045648399</v>
      </c>
      <c r="S135" s="1">
        <v>0.563666163862661</v>
      </c>
    </row>
    <row r="136" spans="1:19" x14ac:dyDescent="0.25">
      <c r="A136" s="1">
        <v>13.1</v>
      </c>
      <c r="B136" s="1">
        <v>0.42436574098833202</v>
      </c>
      <c r="C136" s="1">
        <v>0.424734875346719</v>
      </c>
      <c r="D136" s="1">
        <v>0.423795350801972</v>
      </c>
      <c r="F136" s="1">
        <v>13.1</v>
      </c>
      <c r="G136" s="1">
        <v>0.382102613961885</v>
      </c>
      <c r="H136" s="1">
        <v>0.42757876885642099</v>
      </c>
      <c r="I136" s="1">
        <v>0.46328430825308498</v>
      </c>
      <c r="K136" s="1">
        <v>13.1</v>
      </c>
      <c r="L136" s="1">
        <v>0.33148398194747802</v>
      </c>
      <c r="M136" s="1">
        <v>0.438112535824839</v>
      </c>
      <c r="N136" s="1">
        <v>0.50585849315875098</v>
      </c>
      <c r="P136" s="1">
        <v>13.1</v>
      </c>
      <c r="Q136" s="1">
        <v>0.26417919691536301</v>
      </c>
      <c r="R136" s="1">
        <v>0.46470734495868998</v>
      </c>
      <c r="S136" s="1">
        <v>0.56108171176594401</v>
      </c>
    </row>
    <row r="137" spans="1:19" x14ac:dyDescent="0.25">
      <c r="A137" s="1">
        <v>13.2</v>
      </c>
      <c r="B137" s="1">
        <v>0.42192469492962098</v>
      </c>
      <c r="C137" s="1">
        <v>0.422451590371133</v>
      </c>
      <c r="D137" s="1">
        <v>0.42154215944593199</v>
      </c>
      <c r="F137" s="1">
        <v>13.2</v>
      </c>
      <c r="G137" s="1">
        <v>0.37971396316295503</v>
      </c>
      <c r="H137" s="1">
        <v>0.42528573753360899</v>
      </c>
      <c r="I137" s="1">
        <v>0.46097677301941598</v>
      </c>
      <c r="K137" s="1">
        <v>13.2</v>
      </c>
      <c r="L137" s="1">
        <v>0.32910674356977498</v>
      </c>
      <c r="M137" s="1">
        <v>0.43579652175553002</v>
      </c>
      <c r="N137" s="1">
        <v>0.50351464819820502</v>
      </c>
      <c r="P137" s="1">
        <v>13.2</v>
      </c>
      <c r="Q137" s="1">
        <v>0.26171343912112</v>
      </c>
      <c r="R137" s="1">
        <v>0.46237609946089597</v>
      </c>
      <c r="S137" s="1">
        <v>0.55877045493583399</v>
      </c>
    </row>
    <row r="138" spans="1:19" x14ac:dyDescent="0.25">
      <c r="A138" s="1">
        <v>13.3</v>
      </c>
      <c r="B138" s="1">
        <v>0.41948364887091</v>
      </c>
      <c r="C138" s="1">
        <v>0.420168305395548</v>
      </c>
      <c r="D138" s="1">
        <v>0.41923807895642901</v>
      </c>
      <c r="F138" s="1">
        <v>13.3</v>
      </c>
      <c r="G138" s="1">
        <v>0.377325312364025</v>
      </c>
      <c r="H138" s="1">
        <v>0.42299270621079699</v>
      </c>
      <c r="I138" s="1">
        <v>0.458607992525359</v>
      </c>
      <c r="K138" s="1">
        <v>13.3</v>
      </c>
      <c r="L138" s="1">
        <v>0.326729505192072</v>
      </c>
      <c r="M138" s="1">
        <v>0.43348050768622098</v>
      </c>
      <c r="N138" s="1">
        <v>0.50110309395004304</v>
      </c>
      <c r="P138" s="1">
        <v>13.3</v>
      </c>
      <c r="Q138" s="1">
        <v>0.25924768132687598</v>
      </c>
      <c r="R138" s="1">
        <v>0.46004485396310202</v>
      </c>
      <c r="S138" s="1">
        <v>0.55639303227945802</v>
      </c>
    </row>
    <row r="139" spans="1:19" x14ac:dyDescent="0.25">
      <c r="A139" s="1">
        <v>13.4</v>
      </c>
      <c r="B139" s="1">
        <v>0.41718246814689502</v>
      </c>
      <c r="C139" s="1">
        <v>0.41788173390431099</v>
      </c>
      <c r="D139" s="1">
        <v>0.41693399846692603</v>
      </c>
      <c r="F139" s="1">
        <v>13.4</v>
      </c>
      <c r="G139" s="1">
        <v>0.37506599622450498</v>
      </c>
      <c r="H139" s="1">
        <v>0.420697050167187</v>
      </c>
      <c r="I139" s="1">
        <v>0.45623921203130102</v>
      </c>
      <c r="K139" s="1">
        <v>13.4</v>
      </c>
      <c r="L139" s="1">
        <v>0.32447091693385999</v>
      </c>
      <c r="M139" s="1">
        <v>0.43116245001665998</v>
      </c>
      <c r="N139" s="1">
        <v>0.49869153970188201</v>
      </c>
      <c r="P139" s="1">
        <v>13.4</v>
      </c>
      <c r="Q139" s="1">
        <v>0.256889936397109</v>
      </c>
      <c r="R139" s="1">
        <v>0.45771227089033001</v>
      </c>
      <c r="S139" s="1">
        <v>0.55401560962308305</v>
      </c>
    </row>
    <row r="140" spans="1:19" x14ac:dyDescent="0.25">
      <c r="A140" s="1">
        <v>13.5</v>
      </c>
      <c r="B140" s="1">
        <v>0.41504487719231198</v>
      </c>
      <c r="C140" s="1">
        <v>0.41555805313876998</v>
      </c>
      <c r="D140" s="1">
        <v>0.41462991797742299</v>
      </c>
      <c r="F140" s="1">
        <v>13.5</v>
      </c>
      <c r="G140" s="1">
        <v>0.37295897667817202</v>
      </c>
      <c r="H140" s="1">
        <v>0.41837175742183902</v>
      </c>
      <c r="I140" s="1">
        <v>0.45387043153724299</v>
      </c>
      <c r="K140" s="1">
        <v>13.5</v>
      </c>
      <c r="L140" s="1">
        <v>0.32235315304576601</v>
      </c>
      <c r="M140" s="1">
        <v>0.42882131729424799</v>
      </c>
      <c r="N140" s="1">
        <v>0.49627998545371999</v>
      </c>
      <c r="P140" s="1">
        <v>13.5</v>
      </c>
      <c r="Q140" s="1">
        <v>0.25466156576270399</v>
      </c>
      <c r="R140" s="1">
        <v>0.455364584759479</v>
      </c>
      <c r="S140" s="1">
        <v>0.55163818696670797</v>
      </c>
    </row>
    <row r="141" spans="1:19" x14ac:dyDescent="0.25">
      <c r="A141" s="1">
        <v>13.6</v>
      </c>
      <c r="B141" s="1">
        <v>0.41290053856646303</v>
      </c>
      <c r="C141" s="1">
        <v>0.41323437237322902</v>
      </c>
      <c r="D141" s="1">
        <v>0.41258352417249999</v>
      </c>
      <c r="F141" s="1">
        <v>13.6</v>
      </c>
      <c r="G141" s="1">
        <v>0.37085453397347201</v>
      </c>
      <c r="H141" s="1">
        <v>0.41604646467649098</v>
      </c>
      <c r="I141" s="1">
        <v>0.45178334159161498</v>
      </c>
      <c r="K141" s="1">
        <v>13.6</v>
      </c>
      <c r="L141" s="1">
        <v>0.32024730583109801</v>
      </c>
      <c r="M141" s="1">
        <v>0.42648018457183601</v>
      </c>
      <c r="N141" s="1">
        <v>0.494172823677825</v>
      </c>
      <c r="P141" s="1">
        <v>13.6</v>
      </c>
      <c r="Q141" s="1">
        <v>0.25245416380392</v>
      </c>
      <c r="R141" s="1">
        <v>0.45301689862862698</v>
      </c>
      <c r="S141" s="1">
        <v>0.54958424854958798</v>
      </c>
    </row>
    <row r="142" spans="1:19" x14ac:dyDescent="0.25">
      <c r="A142" s="1">
        <v>13.7</v>
      </c>
      <c r="B142" s="1">
        <v>0.41075619994061402</v>
      </c>
      <c r="C142" s="1">
        <v>0.41091069160768701</v>
      </c>
      <c r="D142" s="1">
        <v>0.41057451031117498</v>
      </c>
      <c r="F142" s="1">
        <v>13.7</v>
      </c>
      <c r="G142" s="1">
        <v>0.36875009126877101</v>
      </c>
      <c r="H142" s="1">
        <v>0.41372117193114299</v>
      </c>
      <c r="I142" s="1">
        <v>0.44973711358198099</v>
      </c>
      <c r="K142" s="1">
        <v>13.7</v>
      </c>
      <c r="L142" s="1">
        <v>0.31814145861643101</v>
      </c>
      <c r="M142" s="1">
        <v>0.42413905184942402</v>
      </c>
      <c r="N142" s="1">
        <v>0.49210981697134498</v>
      </c>
      <c r="P142" s="1">
        <v>13.7</v>
      </c>
      <c r="Q142" s="1">
        <v>0.250246761845136</v>
      </c>
      <c r="R142" s="1">
        <v>0.45066921249777497</v>
      </c>
      <c r="S142" s="1">
        <v>0.54757723464716601</v>
      </c>
    </row>
    <row r="143" spans="1:19" x14ac:dyDescent="0.25">
      <c r="A143" s="1">
        <v>13.8</v>
      </c>
      <c r="B143" s="1">
        <v>0.40874353351881898</v>
      </c>
      <c r="C143" s="1">
        <v>0.408698447263867</v>
      </c>
      <c r="D143" s="1">
        <v>0.40856549644984902</v>
      </c>
      <c r="F143" s="1">
        <v>13.8</v>
      </c>
      <c r="G143" s="1">
        <v>0.36676019557725698</v>
      </c>
      <c r="H143" s="1">
        <v>0.41150354449777998</v>
      </c>
      <c r="I143" s="1">
        <v>0.44769088557234799</v>
      </c>
      <c r="K143" s="1">
        <v>13.8</v>
      </c>
      <c r="L143" s="1">
        <v>0.31613452368124201</v>
      </c>
      <c r="M143" s="1">
        <v>0.42190078452227298</v>
      </c>
      <c r="N143" s="1">
        <v>0.49004681026486502</v>
      </c>
      <c r="P143" s="1">
        <v>13.8</v>
      </c>
      <c r="Q143" s="1">
        <v>0.24812489007119101</v>
      </c>
      <c r="R143" s="1">
        <v>0.44841466469093499</v>
      </c>
      <c r="S143" s="1">
        <v>0.54557022074474404</v>
      </c>
    </row>
    <row r="144" spans="1:19" x14ac:dyDescent="0.25">
      <c r="A144" s="1">
        <v>13.9</v>
      </c>
      <c r="B144" s="1">
        <v>0.40673082815212802</v>
      </c>
      <c r="C144" s="1">
        <v>0.40664738488906799</v>
      </c>
      <c r="D144" s="1">
        <v>0.406556482588524</v>
      </c>
      <c r="F144" s="1">
        <v>13.9</v>
      </c>
      <c r="G144" s="1">
        <v>0.36477236096247201</v>
      </c>
      <c r="H144" s="1">
        <v>0.40944164448919401</v>
      </c>
      <c r="I144" s="1">
        <v>0.44564465756271499</v>
      </c>
      <c r="K144" s="1">
        <v>13.9</v>
      </c>
      <c r="L144" s="1">
        <v>0.31413099156344498</v>
      </c>
      <c r="M144" s="1">
        <v>0.41981130200619299</v>
      </c>
      <c r="N144" s="1">
        <v>0.487983803558385</v>
      </c>
      <c r="P144" s="1">
        <v>13.9</v>
      </c>
      <c r="Q144" s="1">
        <v>0.24600730802721199</v>
      </c>
      <c r="R144" s="1">
        <v>0.44629483243062401</v>
      </c>
      <c r="S144" s="1">
        <v>0.54356320684232196</v>
      </c>
    </row>
    <row r="145" spans="1:19" x14ac:dyDescent="0.25">
      <c r="A145" s="1">
        <v>14</v>
      </c>
      <c r="B145" s="1">
        <v>0.40465557939152802</v>
      </c>
      <c r="C145" s="1">
        <v>0.40459632251426902</v>
      </c>
      <c r="D145" s="1">
        <v>0.40456301983349002</v>
      </c>
      <c r="F145" s="1">
        <v>14</v>
      </c>
      <c r="G145" s="1">
        <v>0.36275045930060101</v>
      </c>
      <c r="H145" s="1">
        <v>0.40737974448060699</v>
      </c>
      <c r="I145" s="1">
        <v>0.44360792726908399</v>
      </c>
      <c r="K145" s="1">
        <v>14</v>
      </c>
      <c r="L145" s="1">
        <v>0.31211380217123702</v>
      </c>
      <c r="M145" s="1">
        <v>0.417721819490112</v>
      </c>
      <c r="N145" s="1">
        <v>0.48592017996992298</v>
      </c>
      <c r="P145" s="1">
        <v>14</v>
      </c>
      <c r="Q145" s="1">
        <v>0.24389099858832899</v>
      </c>
      <c r="R145" s="1">
        <v>0.44417500017031297</v>
      </c>
      <c r="S145" s="1">
        <v>0.54153701798951803</v>
      </c>
    </row>
    <row r="146" spans="1:19" x14ac:dyDescent="0.25">
      <c r="A146" s="1">
        <v>14.1</v>
      </c>
      <c r="B146" s="1">
        <v>0.40258033063092702</v>
      </c>
      <c r="C146" s="1">
        <v>0.40264344564851401</v>
      </c>
      <c r="D146" s="1">
        <v>0.40273929961532101</v>
      </c>
      <c r="F146" s="1">
        <v>14.1</v>
      </c>
      <c r="G146" s="1">
        <v>0.36072855763873002</v>
      </c>
      <c r="H146" s="1">
        <v>0.40541683461489397</v>
      </c>
      <c r="I146" s="1">
        <v>0.441730739895137</v>
      </c>
      <c r="K146" s="1">
        <v>14.1</v>
      </c>
      <c r="L146" s="1">
        <v>0.310096612779028</v>
      </c>
      <c r="M146" s="1">
        <v>0.41573149025011302</v>
      </c>
      <c r="N146" s="1">
        <v>0.48399464421910499</v>
      </c>
      <c r="P146" s="1">
        <v>14.1</v>
      </c>
      <c r="Q146" s="1">
        <v>0.241774689149447</v>
      </c>
      <c r="R146" s="1">
        <v>0.44215264926494102</v>
      </c>
      <c r="S146" s="1">
        <v>0.539603803314465</v>
      </c>
    </row>
    <row r="147" spans="1:19" x14ac:dyDescent="0.25">
      <c r="A147" s="1">
        <v>14.2</v>
      </c>
      <c r="B147" s="1">
        <v>0.40085215274175001</v>
      </c>
      <c r="C147" s="1">
        <v>0.40087022728268101</v>
      </c>
      <c r="D147" s="1">
        <v>0.400915579397151</v>
      </c>
      <c r="F147" s="1">
        <v>14.2</v>
      </c>
      <c r="G147" s="1">
        <v>0.35903802276708002</v>
      </c>
      <c r="H147" s="1">
        <v>0.403638854155075</v>
      </c>
      <c r="I147" s="1">
        <v>0.43985355252119002</v>
      </c>
      <c r="K147" s="1">
        <v>14.2</v>
      </c>
      <c r="L147" s="1">
        <v>0.30840166135415797</v>
      </c>
      <c r="M147" s="1">
        <v>0.41393315825291799</v>
      </c>
      <c r="N147" s="1">
        <v>0.48206910846828599</v>
      </c>
      <c r="P147" s="1">
        <v>14.2</v>
      </c>
      <c r="Q147" s="1">
        <v>0.23998326007716</v>
      </c>
      <c r="R147" s="1">
        <v>0.44033275898899998</v>
      </c>
      <c r="S147" s="1">
        <v>0.53767058863941197</v>
      </c>
    </row>
    <row r="148" spans="1:19" x14ac:dyDescent="0.25">
      <c r="A148" s="1">
        <v>14.3</v>
      </c>
      <c r="B148" s="1">
        <v>0.39920643475468198</v>
      </c>
      <c r="C148" s="1">
        <v>0.39909700891684702</v>
      </c>
      <c r="D148" s="1">
        <v>0.39909791290486002</v>
      </c>
      <c r="F148" s="1">
        <v>14.3</v>
      </c>
      <c r="G148" s="1">
        <v>0.357426216695029</v>
      </c>
      <c r="H148" s="1">
        <v>0.40186087369525603</v>
      </c>
      <c r="I148" s="1">
        <v>0.43798230853495002</v>
      </c>
      <c r="K148" s="1">
        <v>14.3</v>
      </c>
      <c r="L148" s="1">
        <v>0.30678326982938298</v>
      </c>
      <c r="M148" s="1">
        <v>0.41213482625572401</v>
      </c>
      <c r="N148" s="1">
        <v>0.48014937554147902</v>
      </c>
      <c r="P148" s="1">
        <v>14.3</v>
      </c>
      <c r="Q148" s="1">
        <v>0.238269018707535</v>
      </c>
      <c r="R148" s="1">
        <v>0.438512868713059</v>
      </c>
      <c r="S148" s="1">
        <v>0.53574297737364995</v>
      </c>
    </row>
    <row r="149" spans="1:19" x14ac:dyDescent="0.25">
      <c r="A149" s="1">
        <v>14.4</v>
      </c>
      <c r="B149" s="1">
        <v>0.39756071676761301</v>
      </c>
      <c r="C149" s="1">
        <v>0.39732379055101302</v>
      </c>
      <c r="D149" s="1">
        <v>0.39735135750232897</v>
      </c>
      <c r="F149" s="1">
        <v>14.4</v>
      </c>
      <c r="G149" s="1">
        <v>0.35581441062297903</v>
      </c>
      <c r="H149" s="1">
        <v>0.400082893235438</v>
      </c>
      <c r="I149" s="1">
        <v>0.43618087953294798</v>
      </c>
      <c r="K149" s="1">
        <v>14.4</v>
      </c>
      <c r="L149" s="1">
        <v>0.30516487830460798</v>
      </c>
      <c r="M149" s="1">
        <v>0.41033649425852903</v>
      </c>
      <c r="N149" s="1">
        <v>0.478297806444267</v>
      </c>
      <c r="P149" s="1">
        <v>14.4</v>
      </c>
      <c r="Q149" s="1">
        <v>0.23655477733791</v>
      </c>
      <c r="R149" s="1">
        <v>0.43669297843711802</v>
      </c>
      <c r="S149" s="1">
        <v>0.53388118747955904</v>
      </c>
    </row>
    <row r="150" spans="1:19" x14ac:dyDescent="0.25">
      <c r="A150" s="1">
        <v>14.5</v>
      </c>
      <c r="B150" s="1">
        <v>0.39591499878054498</v>
      </c>
      <c r="C150" s="1">
        <v>0.39555057218518003</v>
      </c>
      <c r="D150" s="1">
        <v>0.39560480209979798</v>
      </c>
      <c r="F150" s="1">
        <v>14.5</v>
      </c>
      <c r="G150" s="1">
        <v>0.354202604550929</v>
      </c>
      <c r="H150" s="1">
        <v>0.39830491277561902</v>
      </c>
      <c r="I150" s="1">
        <v>0.43437945053094601</v>
      </c>
      <c r="K150" s="1">
        <v>14.5</v>
      </c>
      <c r="L150" s="1">
        <v>0.30354648677983298</v>
      </c>
      <c r="M150" s="1">
        <v>0.40853816226133499</v>
      </c>
      <c r="N150" s="1">
        <v>0.47644623734705499</v>
      </c>
      <c r="P150" s="1">
        <v>14.5</v>
      </c>
      <c r="Q150" s="1">
        <v>0.234840535968285</v>
      </c>
      <c r="R150" s="1">
        <v>0.43487308816117698</v>
      </c>
      <c r="S150" s="1">
        <v>0.53201939758546901</v>
      </c>
    </row>
    <row r="151" spans="1:19" x14ac:dyDescent="0.25">
      <c r="A151" s="1">
        <v>14.6</v>
      </c>
      <c r="B151" s="1">
        <v>0.39426928079347601</v>
      </c>
      <c r="C151" s="1">
        <v>0.39377735381934598</v>
      </c>
      <c r="D151" s="1">
        <v>0.39385824669726699</v>
      </c>
      <c r="F151" s="1">
        <v>14.6</v>
      </c>
      <c r="G151" s="1">
        <v>0.35259079847887798</v>
      </c>
      <c r="H151" s="1">
        <v>0.3965269323158</v>
      </c>
      <c r="I151" s="1">
        <v>0.43257802152894398</v>
      </c>
      <c r="K151" s="1">
        <v>14.6</v>
      </c>
      <c r="L151" s="1">
        <v>0.30192809525505798</v>
      </c>
      <c r="M151" s="1">
        <v>0.40673983026414101</v>
      </c>
      <c r="N151" s="1">
        <v>0.47459466824984198</v>
      </c>
      <c r="P151" s="1">
        <v>14.6</v>
      </c>
      <c r="Q151" s="1">
        <v>0.23312629459865999</v>
      </c>
      <c r="R151" s="1">
        <v>0.433053197885235</v>
      </c>
      <c r="S151" s="1">
        <v>0.53015760769137898</v>
      </c>
    </row>
    <row r="152" spans="1:19" x14ac:dyDescent="0.25">
      <c r="A152" s="1">
        <v>14.7</v>
      </c>
      <c r="B152" s="1">
        <v>0.39262356280640698</v>
      </c>
      <c r="C152" s="1">
        <v>0.39200413545351298</v>
      </c>
      <c r="D152" s="1">
        <v>0.392111691294736</v>
      </c>
      <c r="F152" s="1">
        <v>14.7</v>
      </c>
      <c r="G152" s="1">
        <v>0.35097899240682801</v>
      </c>
      <c r="H152" s="1">
        <v>0.39474895185598102</v>
      </c>
      <c r="I152" s="1">
        <v>0.430776592526942</v>
      </c>
      <c r="K152" s="1">
        <v>14.7</v>
      </c>
      <c r="L152" s="1">
        <v>0.30030970373028298</v>
      </c>
      <c r="M152" s="1">
        <v>0.40494149826694598</v>
      </c>
      <c r="N152" s="1">
        <v>0.47274309915263002</v>
      </c>
      <c r="P152" s="1">
        <v>14.7</v>
      </c>
      <c r="Q152" s="1">
        <v>0.23141205322903599</v>
      </c>
      <c r="R152" s="1">
        <v>0.43123330760929401</v>
      </c>
      <c r="S152" s="1">
        <v>0.52829581779728896</v>
      </c>
    </row>
    <row r="153" spans="1:19" x14ac:dyDescent="0.25">
      <c r="A153" s="1">
        <v>14.8</v>
      </c>
      <c r="B153" s="1">
        <v>0.390977844819339</v>
      </c>
      <c r="C153" s="1">
        <v>0.39044074916279498</v>
      </c>
      <c r="D153" s="1">
        <v>0.39036513589220501</v>
      </c>
      <c r="F153" s="1">
        <v>14.8</v>
      </c>
      <c r="G153" s="1">
        <v>0.34936718633477698</v>
      </c>
      <c r="H153" s="1">
        <v>0.39318515180554298</v>
      </c>
      <c r="I153" s="1">
        <v>0.42897516352493997</v>
      </c>
      <c r="K153" s="1">
        <v>14.8</v>
      </c>
      <c r="L153" s="1">
        <v>0.29869131220550799</v>
      </c>
      <c r="M153" s="1">
        <v>0.40336877256686199</v>
      </c>
      <c r="N153" s="1">
        <v>0.47089153005541801</v>
      </c>
      <c r="P153" s="1">
        <v>14.8</v>
      </c>
      <c r="Q153" s="1">
        <v>0.22969781185941099</v>
      </c>
      <c r="R153" s="1">
        <v>0.42966181383774699</v>
      </c>
      <c r="S153" s="1">
        <v>0.52643402790319904</v>
      </c>
    </row>
    <row r="154" spans="1:19" x14ac:dyDescent="0.25">
      <c r="A154" s="1">
        <v>14.9</v>
      </c>
      <c r="B154" s="1">
        <v>0.38933212683226998</v>
      </c>
      <c r="C154" s="1">
        <v>0.388947536691302</v>
      </c>
      <c r="D154" s="1">
        <v>0.388625586654396</v>
      </c>
      <c r="F154" s="1">
        <v>14.9</v>
      </c>
      <c r="G154" s="1">
        <v>0.34775538026272701</v>
      </c>
      <c r="H154" s="1">
        <v>0.39169297978109102</v>
      </c>
      <c r="I154" s="1">
        <v>0.42717795637023198</v>
      </c>
      <c r="K154" s="1">
        <v>14.9</v>
      </c>
      <c r="L154" s="1">
        <v>0.29707292068073299</v>
      </c>
      <c r="M154" s="1">
        <v>0.40187149603488098</v>
      </c>
      <c r="N154" s="1">
        <v>0.46903907248059001</v>
      </c>
      <c r="P154" s="1">
        <v>14.9</v>
      </c>
      <c r="Q154" s="1">
        <v>0.22798357048978601</v>
      </c>
      <c r="R154" s="1">
        <v>0.42817339092839102</v>
      </c>
      <c r="S154" s="1">
        <v>0.52456163614825901</v>
      </c>
    </row>
    <row r="155" spans="1:19" x14ac:dyDescent="0.25">
      <c r="A155" s="1">
        <v>15</v>
      </c>
      <c r="B155" s="1">
        <v>0.387686829347555</v>
      </c>
      <c r="C155" s="1">
        <v>0.38746870755191498</v>
      </c>
      <c r="D155" s="1">
        <v>0.38723112296781897</v>
      </c>
      <c r="F155" s="1">
        <v>15</v>
      </c>
      <c r="G155" s="1">
        <v>0.34614619162546301</v>
      </c>
      <c r="H155" s="1">
        <v>0.39020033824246902</v>
      </c>
      <c r="I155" s="1">
        <v>0.42575897658358602</v>
      </c>
      <c r="K155" s="1">
        <v>15</v>
      </c>
      <c r="L155" s="1">
        <v>0.29545928063514099</v>
      </c>
      <c r="M155" s="1">
        <v>0.40035134785479098</v>
      </c>
      <c r="N155" s="1">
        <v>0.46760599992684398</v>
      </c>
      <c r="P155" s="1">
        <v>15</v>
      </c>
      <c r="Q155" s="1">
        <v>0.22627633166640601</v>
      </c>
      <c r="R155" s="1">
        <v>0.42661998837260201</v>
      </c>
      <c r="S155" s="1">
        <v>0.52316032562181503</v>
      </c>
    </row>
    <row r="156" spans="1:19" x14ac:dyDescent="0.25">
      <c r="A156" s="1">
        <v>15.1</v>
      </c>
      <c r="B156" s="1">
        <v>0.38609221415720402</v>
      </c>
      <c r="C156" s="1">
        <v>0.385991941725358</v>
      </c>
      <c r="D156" s="1">
        <v>0.385836659281243</v>
      </c>
      <c r="F156" s="1">
        <v>15.1</v>
      </c>
      <c r="G156" s="1">
        <v>0.34458848584764601</v>
      </c>
      <c r="H156" s="1">
        <v>0.38869941249747397</v>
      </c>
      <c r="I156" s="1">
        <v>0.42433999679694001</v>
      </c>
      <c r="K156" s="1">
        <v>15.1</v>
      </c>
      <c r="L156" s="1">
        <v>0.29389852689697898</v>
      </c>
      <c r="M156" s="1">
        <v>0.39880558803109201</v>
      </c>
      <c r="N156" s="1">
        <v>0.46617292737309801</v>
      </c>
      <c r="P156" s="1">
        <v>15.1</v>
      </c>
      <c r="Q156" s="1">
        <v>0.224625313361766</v>
      </c>
      <c r="R156" s="1">
        <v>0.42500672876748902</v>
      </c>
      <c r="S156" s="1">
        <v>0.52175901509537004</v>
      </c>
    </row>
    <row r="157" spans="1:19" x14ac:dyDescent="0.25">
      <c r="A157" s="1">
        <v>15.2</v>
      </c>
      <c r="B157" s="1">
        <v>0.38453446259353202</v>
      </c>
      <c r="C157" s="1">
        <v>0.38447267413394698</v>
      </c>
      <c r="D157" s="1">
        <v>0.38444219559466702</v>
      </c>
      <c r="F157" s="1">
        <v>15.2</v>
      </c>
      <c r="G157" s="1">
        <v>0.34306235865392198</v>
      </c>
      <c r="H157" s="1">
        <v>0.387169128233747</v>
      </c>
      <c r="I157" s="1">
        <v>0.422921017010295</v>
      </c>
      <c r="K157" s="1">
        <v>15.2</v>
      </c>
      <c r="L157" s="1">
        <v>0.292364532056403</v>
      </c>
      <c r="M157" s="1">
        <v>0.39724385526332401</v>
      </c>
      <c r="N157" s="1">
        <v>0.46473985481935098</v>
      </c>
      <c r="P157" s="1">
        <v>15.2</v>
      </c>
      <c r="Q157" s="1">
        <v>0.22299731621163599</v>
      </c>
      <c r="R157" s="1">
        <v>0.42339638495585902</v>
      </c>
      <c r="S157" s="1">
        <v>0.52035770456892605</v>
      </c>
    </row>
    <row r="158" spans="1:19" x14ac:dyDescent="0.25">
      <c r="A158" s="1">
        <v>15.3</v>
      </c>
      <c r="B158" s="1">
        <v>0.38290124014994897</v>
      </c>
      <c r="C158" s="1">
        <v>0.38295340654253501</v>
      </c>
      <c r="D158" s="1">
        <v>0.38304773190809099</v>
      </c>
      <c r="F158" s="1">
        <v>15.3</v>
      </c>
      <c r="G158" s="1">
        <v>0.34147113980997201</v>
      </c>
      <c r="H158" s="1">
        <v>0.38563884397002002</v>
      </c>
      <c r="I158" s="1">
        <v>0.42150203722364898</v>
      </c>
      <c r="K158" s="1">
        <v>15.3</v>
      </c>
      <c r="L158" s="1">
        <v>0.29077399410698401</v>
      </c>
      <c r="M158" s="1">
        <v>0.39568212249555601</v>
      </c>
      <c r="N158" s="1">
        <v>0.46330678226560501</v>
      </c>
      <c r="P158" s="1">
        <v>15.3</v>
      </c>
      <c r="Q158" s="1">
        <v>0.221318791008174</v>
      </c>
      <c r="R158" s="1">
        <v>0.42178604114422902</v>
      </c>
      <c r="S158" s="1">
        <v>0.51895639404248295</v>
      </c>
    </row>
    <row r="159" spans="1:19" x14ac:dyDescent="0.25">
      <c r="A159" s="1">
        <v>15.4</v>
      </c>
      <c r="B159" s="1">
        <v>0.38141255602205498</v>
      </c>
      <c r="C159" s="1">
        <v>0.38143413895112399</v>
      </c>
      <c r="D159" s="1">
        <v>0.38165314883226498</v>
      </c>
      <c r="F159" s="1">
        <v>15.4</v>
      </c>
      <c r="G159" s="1">
        <v>0.34001760387128099</v>
      </c>
      <c r="H159" s="1">
        <v>0.38410855970629298</v>
      </c>
      <c r="I159" s="1">
        <v>0.42008287247133302</v>
      </c>
      <c r="K159" s="1">
        <v>15.4</v>
      </c>
      <c r="L159" s="1">
        <v>0.28931908455337801</v>
      </c>
      <c r="M159" s="1">
        <v>0.39412038972778701</v>
      </c>
      <c r="N159" s="1">
        <v>0.46187342900503597</v>
      </c>
      <c r="P159" s="1">
        <v>15.4</v>
      </c>
      <c r="Q159" s="1">
        <v>0.21978034778310501</v>
      </c>
      <c r="R159" s="1">
        <v>0.42017569733259902</v>
      </c>
      <c r="S159" s="1">
        <v>0.51755465071205398</v>
      </c>
    </row>
    <row r="160" spans="1:19" x14ac:dyDescent="0.25">
      <c r="A160" s="1">
        <v>15.5</v>
      </c>
      <c r="B160" s="1">
        <v>0.380169668024331</v>
      </c>
      <c r="C160" s="1">
        <v>0.37991487135971203</v>
      </c>
      <c r="D160" s="1">
        <v>0.38025767717994102</v>
      </c>
      <c r="F160" s="1">
        <v>15.5</v>
      </c>
      <c r="G160" s="1">
        <v>0.33880432998202098</v>
      </c>
      <c r="H160" s="1">
        <v>0.38257827544256601</v>
      </c>
      <c r="I160" s="1">
        <v>0.418662331077917</v>
      </c>
      <c r="K160" s="1">
        <v>15.5</v>
      </c>
      <c r="L160" s="1">
        <v>0.28809885108046901</v>
      </c>
      <c r="M160" s="1">
        <v>0.39255865696001901</v>
      </c>
      <c r="N160" s="1">
        <v>0.46043798653217999</v>
      </c>
      <c r="P160" s="1">
        <v>15.5</v>
      </c>
      <c r="Q160" s="1">
        <v>0.21847681061162</v>
      </c>
      <c r="R160" s="1">
        <v>0.41856535352096802</v>
      </c>
      <c r="S160" s="1">
        <v>0.51614968615817503</v>
      </c>
    </row>
    <row r="161" spans="1:19" x14ac:dyDescent="0.25">
      <c r="A161" s="1">
        <v>15.6</v>
      </c>
      <c r="B161" s="1">
        <v>0.37888853726925098</v>
      </c>
      <c r="C161" s="1">
        <v>0.37855486691965801</v>
      </c>
      <c r="D161" s="1">
        <v>0.37886220552761701</v>
      </c>
      <c r="F161" s="1">
        <v>15.6</v>
      </c>
      <c r="G161" s="1">
        <v>0.33755716099288002</v>
      </c>
      <c r="H161" s="1">
        <v>0.38121084102812602</v>
      </c>
      <c r="I161" s="1">
        <v>0.41724178968450099</v>
      </c>
      <c r="K161" s="1">
        <v>15.6</v>
      </c>
      <c r="L161" s="1">
        <v>0.28685024824515098</v>
      </c>
      <c r="M161" s="1">
        <v>0.39116889315296299</v>
      </c>
      <c r="N161" s="1">
        <v>0.459002544059324</v>
      </c>
      <c r="P161" s="1">
        <v>15.6</v>
      </c>
      <c r="Q161" s="1">
        <v>0.217150050167881</v>
      </c>
      <c r="R161" s="1">
        <v>0.4171453775117</v>
      </c>
      <c r="S161" s="1">
        <v>0.51474472160429696</v>
      </c>
    </row>
    <row r="162" spans="1:19" x14ac:dyDescent="0.25">
      <c r="A162" s="1">
        <v>15.7</v>
      </c>
      <c r="B162" s="1">
        <v>0.37760740651417102</v>
      </c>
      <c r="C162" s="1">
        <v>0.37738785249715401</v>
      </c>
      <c r="D162" s="1">
        <v>0.377464642524171</v>
      </c>
      <c r="F162" s="1">
        <v>15.7</v>
      </c>
      <c r="G162" s="1">
        <v>0.33630999200373901</v>
      </c>
      <c r="H162" s="1">
        <v>0.38004074287762701</v>
      </c>
      <c r="I162" s="1">
        <v>0.41581492253648</v>
      </c>
      <c r="K162" s="1">
        <v>15.7</v>
      </c>
      <c r="L162" s="1">
        <v>0.28560164540983302</v>
      </c>
      <c r="M162" s="1">
        <v>0.38998751585881503</v>
      </c>
      <c r="N162" s="1">
        <v>0.45755382004600598</v>
      </c>
      <c r="P162" s="1">
        <v>15.7</v>
      </c>
      <c r="Q162" s="1">
        <v>0.215823289724141</v>
      </c>
      <c r="R162" s="1">
        <v>0.415956083146024</v>
      </c>
      <c r="S162" s="1">
        <v>0.51331428461893902</v>
      </c>
    </row>
    <row r="163" spans="1:19" x14ac:dyDescent="0.25">
      <c r="A163" s="1">
        <v>15.8</v>
      </c>
      <c r="B163" s="1">
        <v>0.376326275759091</v>
      </c>
      <c r="C163" s="1">
        <v>0.37622083807465001</v>
      </c>
      <c r="D163" s="1">
        <v>0.37619092900387602</v>
      </c>
      <c r="F163" s="1">
        <v>15.8</v>
      </c>
      <c r="G163" s="1">
        <v>0.335062823014599</v>
      </c>
      <c r="H163" s="1">
        <v>0.378870644727127</v>
      </c>
      <c r="I163" s="1">
        <v>0.41449106740930097</v>
      </c>
      <c r="K163" s="1">
        <v>15.8</v>
      </c>
      <c r="L163" s="1">
        <v>0.28435304257451499</v>
      </c>
      <c r="M163" s="1">
        <v>0.388806138564667</v>
      </c>
      <c r="N163" s="1">
        <v>0.45617652570886402</v>
      </c>
      <c r="P163" s="1">
        <v>15.8</v>
      </c>
      <c r="Q163" s="1">
        <v>0.214496529280402</v>
      </c>
      <c r="R163" s="1">
        <v>0.41476678878034801</v>
      </c>
      <c r="S163" s="1">
        <v>0.51190131917367299</v>
      </c>
    </row>
    <row r="164" spans="1:19" x14ac:dyDescent="0.25">
      <c r="A164" s="1">
        <v>15.9</v>
      </c>
      <c r="B164" s="1">
        <v>0.37504514500401098</v>
      </c>
      <c r="C164" s="1">
        <v>0.37506006865181901</v>
      </c>
      <c r="D164" s="1">
        <v>0.37510395004389202</v>
      </c>
      <c r="F164" s="1">
        <v>15.9</v>
      </c>
      <c r="G164" s="1">
        <v>0.33381565402545799</v>
      </c>
      <c r="H164" s="1">
        <v>0.37770123834540198</v>
      </c>
      <c r="I164" s="1">
        <v>0.413366575656473</v>
      </c>
      <c r="K164" s="1">
        <v>15.9</v>
      </c>
      <c r="L164" s="1">
        <v>0.28310443973919702</v>
      </c>
      <c r="M164" s="1">
        <v>0.387617023556449</v>
      </c>
      <c r="N164" s="1">
        <v>0.45501728669003899</v>
      </c>
      <c r="P164" s="1">
        <v>15.9</v>
      </c>
      <c r="Q164" s="1">
        <v>0.213169768836663</v>
      </c>
      <c r="R164" s="1">
        <v>0.41355366034464902</v>
      </c>
      <c r="S164" s="1">
        <v>0.51073555166149198</v>
      </c>
    </row>
    <row r="165" spans="1:19" x14ac:dyDescent="0.25">
      <c r="A165" s="1">
        <v>16</v>
      </c>
      <c r="B165" s="1">
        <v>0.37376401424893102</v>
      </c>
      <c r="C165" s="1">
        <v>0.37391338072462299</v>
      </c>
      <c r="D165" s="1">
        <v>0.37398752508761401</v>
      </c>
      <c r="F165" s="1">
        <v>16</v>
      </c>
      <c r="G165" s="1">
        <v>0.33256848503631797</v>
      </c>
      <c r="H165" s="1">
        <v>0.37653339179385797</v>
      </c>
      <c r="I165" s="1">
        <v>0.41220133862349601</v>
      </c>
      <c r="K165" s="1">
        <v>16</v>
      </c>
      <c r="L165" s="1">
        <v>0.281855836903879</v>
      </c>
      <c r="M165" s="1">
        <v>0.38641046121555001</v>
      </c>
      <c r="N165" s="1">
        <v>0.45380197324411198</v>
      </c>
      <c r="P165" s="1">
        <v>16</v>
      </c>
      <c r="Q165" s="1">
        <v>0.211843008392924</v>
      </c>
      <c r="R165" s="1">
        <v>0.41228678981598699</v>
      </c>
      <c r="S165" s="1">
        <v>0.50949126276633305</v>
      </c>
    </row>
    <row r="166" spans="1:19" x14ac:dyDescent="0.25">
      <c r="A166" s="1">
        <v>16.100000000000001</v>
      </c>
      <c r="B166" s="1">
        <v>0.372482883493851</v>
      </c>
      <c r="C166" s="1">
        <v>0.37276669279742702</v>
      </c>
      <c r="D166" s="1">
        <v>0.37286919313830202</v>
      </c>
      <c r="F166" s="1">
        <v>16.100000000000001</v>
      </c>
      <c r="G166" s="1">
        <v>0.33132131604717702</v>
      </c>
      <c r="H166" s="1">
        <v>0.37536554524231402</v>
      </c>
      <c r="I166" s="1">
        <v>0.41103346282887898</v>
      </c>
      <c r="K166" s="1">
        <v>16.100000000000001</v>
      </c>
      <c r="L166" s="1">
        <v>0.28060723406856097</v>
      </c>
      <c r="M166" s="1">
        <v>0.38520389887465101</v>
      </c>
      <c r="N166" s="1">
        <v>0.45258302828438501</v>
      </c>
      <c r="P166" s="1">
        <v>16.100000000000001</v>
      </c>
      <c r="Q166" s="1">
        <v>0.210516247949184</v>
      </c>
      <c r="R166" s="1">
        <v>0.41101991928732501</v>
      </c>
      <c r="S166" s="1">
        <v>0.50824188863890896</v>
      </c>
    </row>
    <row r="167" spans="1:19" x14ac:dyDescent="0.25">
      <c r="A167" s="1">
        <v>16.2</v>
      </c>
      <c r="B167" s="1">
        <v>0.37126119695766702</v>
      </c>
      <c r="C167" s="1">
        <v>0.371620004870231</v>
      </c>
      <c r="D167" s="1">
        <v>0.37175086118898898</v>
      </c>
      <c r="F167" s="1">
        <v>16.2</v>
      </c>
      <c r="G167" s="1">
        <v>0.33012197657335601</v>
      </c>
      <c r="H167" s="1">
        <v>0.37419769869077002</v>
      </c>
      <c r="I167" s="1">
        <v>0.40986558703426301</v>
      </c>
      <c r="K167" s="1">
        <v>16.2</v>
      </c>
      <c r="L167" s="1">
        <v>0.27939766102951702</v>
      </c>
      <c r="M167" s="1">
        <v>0.38399733653375101</v>
      </c>
      <c r="N167" s="1">
        <v>0.45136408332465799</v>
      </c>
      <c r="P167" s="1">
        <v>16.2</v>
      </c>
      <c r="Q167" s="1">
        <v>0.20922240905795</v>
      </c>
      <c r="R167" s="1">
        <v>0.40975304875866297</v>
      </c>
      <c r="S167" s="1">
        <v>0.50699251451148497</v>
      </c>
    </row>
    <row r="168" spans="1:19" x14ac:dyDescent="0.25">
      <c r="A168" s="1">
        <v>16.3</v>
      </c>
      <c r="B168" s="1">
        <v>0.37019771663059797</v>
      </c>
      <c r="C168" s="1">
        <v>0.37047331694303398</v>
      </c>
      <c r="D168" s="1">
        <v>0.37063252923967699</v>
      </c>
      <c r="F168" s="1">
        <v>16.3</v>
      </c>
      <c r="G168" s="1">
        <v>0.329073668413708</v>
      </c>
      <c r="H168" s="1">
        <v>0.37302985213922701</v>
      </c>
      <c r="I168" s="1">
        <v>0.40869771123964699</v>
      </c>
      <c r="K168" s="1">
        <v>16.3</v>
      </c>
      <c r="L168" s="1">
        <v>0.27833373958368901</v>
      </c>
      <c r="M168" s="1">
        <v>0.38279077419285201</v>
      </c>
      <c r="N168" s="1">
        <v>0.45014513836493097</v>
      </c>
      <c r="P168" s="1">
        <v>16.3</v>
      </c>
      <c r="Q168" s="1">
        <v>0.20807563182962299</v>
      </c>
      <c r="R168" s="1">
        <v>0.408486178230001</v>
      </c>
      <c r="S168" s="1">
        <v>0.50574314038406099</v>
      </c>
    </row>
    <row r="169" spans="1:19" x14ac:dyDescent="0.25">
      <c r="A169" s="1">
        <v>16.399999999999999</v>
      </c>
      <c r="B169" s="1">
        <v>0.36925230654125901</v>
      </c>
      <c r="C169" s="1">
        <v>0.36932662901583801</v>
      </c>
      <c r="D169" s="1">
        <v>0.369514197290365</v>
      </c>
      <c r="F169" s="1">
        <v>16.399999999999999</v>
      </c>
      <c r="G169" s="1">
        <v>0.32814066520443502</v>
      </c>
      <c r="H169" s="1">
        <v>0.37186200558768301</v>
      </c>
      <c r="I169" s="1">
        <v>0.40752983544503002</v>
      </c>
      <c r="K169" s="1">
        <v>16.399999999999999</v>
      </c>
      <c r="L169" s="1">
        <v>0.27738307611281399</v>
      </c>
      <c r="M169" s="1">
        <v>0.38158421185195301</v>
      </c>
      <c r="N169" s="1">
        <v>0.44892619340520401</v>
      </c>
      <c r="P169" s="1">
        <v>16.399999999999999</v>
      </c>
      <c r="Q169" s="1">
        <v>0.207045092132848</v>
      </c>
      <c r="R169" s="1">
        <v>0.40721930770133902</v>
      </c>
      <c r="S169" s="1">
        <v>0.504493766256637</v>
      </c>
    </row>
    <row r="170" spans="1:19" x14ac:dyDescent="0.25">
      <c r="A170" s="1">
        <v>16.5</v>
      </c>
      <c r="B170" s="1">
        <v>0.368306896451919</v>
      </c>
      <c r="C170" s="1">
        <v>0.36817994108864199</v>
      </c>
      <c r="D170" s="1">
        <v>0.36839586534105301</v>
      </c>
      <c r="F170" s="1">
        <v>16.5</v>
      </c>
      <c r="G170" s="1">
        <v>0.32720766199516299</v>
      </c>
      <c r="H170" s="1">
        <v>0.370694159036139</v>
      </c>
      <c r="I170" s="1">
        <v>0.406361959650414</v>
      </c>
      <c r="K170" s="1">
        <v>16.5</v>
      </c>
      <c r="L170" s="1">
        <v>0.27643241264194002</v>
      </c>
      <c r="M170" s="1">
        <v>0.38037764951105302</v>
      </c>
      <c r="N170" s="1">
        <v>0.44770724844547699</v>
      </c>
      <c r="P170" s="1">
        <v>16.5</v>
      </c>
      <c r="Q170" s="1">
        <v>0.206014552436073</v>
      </c>
      <c r="R170" s="1">
        <v>0.40595243717267798</v>
      </c>
      <c r="S170" s="1">
        <v>0.50324439212921301</v>
      </c>
    </row>
    <row r="171" spans="1:19" x14ac:dyDescent="0.25">
      <c r="A171" s="1">
        <v>16.600000000000001</v>
      </c>
      <c r="B171" s="1">
        <v>0.36736148636257998</v>
      </c>
      <c r="C171" s="1">
        <v>0.36712583675757998</v>
      </c>
      <c r="D171" s="1">
        <v>0.36727753339174002</v>
      </c>
      <c r="F171" s="1">
        <v>16.600000000000001</v>
      </c>
      <c r="G171" s="1">
        <v>0.32627465878589101</v>
      </c>
      <c r="H171" s="1">
        <v>0.36962808395070801</v>
      </c>
      <c r="I171" s="1">
        <v>0.40519408385579803</v>
      </c>
      <c r="K171" s="1">
        <v>16.600000000000001</v>
      </c>
      <c r="L171" s="1">
        <v>0.27548174917106499</v>
      </c>
      <c r="M171" s="1">
        <v>0.379285257528304</v>
      </c>
      <c r="N171" s="1">
        <v>0.44648830348574903</v>
      </c>
      <c r="P171" s="1">
        <v>16.600000000000001</v>
      </c>
      <c r="Q171" s="1">
        <v>0.204984012739298</v>
      </c>
      <c r="R171" s="1">
        <v>0.40481998362647498</v>
      </c>
      <c r="S171" s="1">
        <v>0.50199501800178903</v>
      </c>
    </row>
    <row r="172" spans="1:19" x14ac:dyDescent="0.25">
      <c r="A172" s="1">
        <v>16.7</v>
      </c>
      <c r="B172" s="1">
        <v>0.36641607627324002</v>
      </c>
      <c r="C172" s="1">
        <v>0.36634701693324201</v>
      </c>
      <c r="D172" s="1">
        <v>0.36624197257111502</v>
      </c>
      <c r="F172" s="1">
        <v>16.7</v>
      </c>
      <c r="G172" s="1">
        <v>0.32534165557661798</v>
      </c>
      <c r="H172" s="1">
        <v>0.36884961084714601</v>
      </c>
      <c r="I172" s="1">
        <v>0.40412069919626398</v>
      </c>
      <c r="K172" s="1">
        <v>16.7</v>
      </c>
      <c r="L172" s="1">
        <v>0.27453108570019003</v>
      </c>
      <c r="M172" s="1">
        <v>0.378504066643499</v>
      </c>
      <c r="N172" s="1">
        <v>0.44537940455374803</v>
      </c>
      <c r="P172" s="1">
        <v>16.7</v>
      </c>
      <c r="Q172" s="1">
        <v>0.20395347304252301</v>
      </c>
      <c r="R172" s="1">
        <v>0.40404363627304701</v>
      </c>
      <c r="S172" s="1">
        <v>0.50087771401790004</v>
      </c>
    </row>
    <row r="173" spans="1:19" x14ac:dyDescent="0.25">
      <c r="A173" s="1">
        <v>16.8</v>
      </c>
      <c r="B173" s="1">
        <v>0.36547066618390101</v>
      </c>
      <c r="C173" s="1">
        <v>0.36556819710890398</v>
      </c>
      <c r="D173" s="1">
        <v>0.36537127183172402</v>
      </c>
      <c r="F173" s="1">
        <v>16.8</v>
      </c>
      <c r="G173" s="1">
        <v>0.32440865236734601</v>
      </c>
      <c r="H173" s="1">
        <v>0.36807113774358302</v>
      </c>
      <c r="I173" s="1">
        <v>0.40323551803779401</v>
      </c>
      <c r="K173" s="1">
        <v>16.8</v>
      </c>
      <c r="L173" s="1">
        <v>0.273580422229315</v>
      </c>
      <c r="M173" s="1">
        <v>0.37772287575869401</v>
      </c>
      <c r="N173" s="1">
        <v>0.444489690709089</v>
      </c>
      <c r="P173" s="1">
        <v>16.8</v>
      </c>
      <c r="Q173" s="1">
        <v>0.20292293334574801</v>
      </c>
      <c r="R173" s="1">
        <v>0.40326728891961899</v>
      </c>
      <c r="S173" s="1">
        <v>0.50002346183646096</v>
      </c>
    </row>
    <row r="174" spans="1:19" x14ac:dyDescent="0.25">
      <c r="A174" s="1">
        <v>16.899999999999999</v>
      </c>
      <c r="B174" s="1">
        <v>0.36452525609456099</v>
      </c>
      <c r="C174" s="1">
        <v>0.36478937728456601</v>
      </c>
      <c r="D174" s="1">
        <v>0.36450057109233303</v>
      </c>
      <c r="F174" s="1">
        <v>16.899999999999999</v>
      </c>
      <c r="G174" s="1">
        <v>0.32347564915807298</v>
      </c>
      <c r="H174" s="1">
        <v>0.36729266464002103</v>
      </c>
      <c r="I174" s="1">
        <v>0.40235033687932498</v>
      </c>
      <c r="K174" s="1">
        <v>16.899999999999999</v>
      </c>
      <c r="L174" s="1">
        <v>0.27262975875843998</v>
      </c>
      <c r="M174" s="1">
        <v>0.37694168487389001</v>
      </c>
      <c r="N174" s="1">
        <v>0.44359997686442998</v>
      </c>
      <c r="P174" s="1">
        <v>16.899999999999999</v>
      </c>
      <c r="Q174" s="1">
        <v>0.20189239364897299</v>
      </c>
      <c r="R174" s="1">
        <v>0.40249094156618997</v>
      </c>
      <c r="S174" s="1">
        <v>0.49916920965502198</v>
      </c>
    </row>
    <row r="175" spans="1:19" x14ac:dyDescent="0.25">
      <c r="A175" s="1">
        <v>17</v>
      </c>
      <c r="B175" s="1">
        <v>0.363579482355606</v>
      </c>
      <c r="C175" s="1">
        <v>0.36401055746022798</v>
      </c>
      <c r="D175" s="1">
        <v>0.36362987035294198</v>
      </c>
      <c r="F175" s="1">
        <v>17</v>
      </c>
      <c r="G175" s="1">
        <v>0.32254252667893402</v>
      </c>
      <c r="H175" s="1">
        <v>0.36651419153645898</v>
      </c>
      <c r="I175" s="1">
        <v>0.401465155720855</v>
      </c>
      <c r="K175" s="1">
        <v>17</v>
      </c>
      <c r="L175" s="1">
        <v>0.27167923538052302</v>
      </c>
      <c r="M175" s="1">
        <v>0.37616049398908502</v>
      </c>
      <c r="N175" s="1">
        <v>0.44271026301977001</v>
      </c>
      <c r="P175" s="1">
        <v>17</v>
      </c>
      <c r="Q175" s="1">
        <v>0.200862264646579</v>
      </c>
      <c r="R175" s="1">
        <v>0.40171459421276201</v>
      </c>
      <c r="S175" s="1">
        <v>0.49831495747358301</v>
      </c>
    </row>
    <row r="176" spans="1:19" x14ac:dyDescent="0.25">
      <c r="A176" s="1">
        <v>17.100000000000001</v>
      </c>
      <c r="B176" s="1">
        <v>0.36279849368365602</v>
      </c>
      <c r="C176" s="1">
        <v>0.36323173763589001</v>
      </c>
      <c r="D176" s="1">
        <v>0.36275916961355198</v>
      </c>
      <c r="F176" s="1">
        <v>17.100000000000001</v>
      </c>
      <c r="G176" s="1">
        <v>0.32177759451125698</v>
      </c>
      <c r="H176" s="1">
        <v>0.36573571843289598</v>
      </c>
      <c r="I176" s="1">
        <v>0.40057997456238498</v>
      </c>
      <c r="K176" s="1">
        <v>17.100000000000001</v>
      </c>
      <c r="L176" s="1">
        <v>0.27090662895985401</v>
      </c>
      <c r="M176" s="1">
        <v>0.37537930310428003</v>
      </c>
      <c r="N176" s="1">
        <v>0.44182054917511099</v>
      </c>
      <c r="P176" s="1">
        <v>17.100000000000001</v>
      </c>
      <c r="Q176" s="1">
        <v>0.200031213333179</v>
      </c>
      <c r="R176" s="1">
        <v>0.40093824685933399</v>
      </c>
      <c r="S176" s="1">
        <v>0.49746070529214398</v>
      </c>
    </row>
    <row r="177" spans="1:19" x14ac:dyDescent="0.25">
      <c r="A177" s="1">
        <v>17.2</v>
      </c>
      <c r="B177" s="1">
        <v>0.36204579914065799</v>
      </c>
      <c r="C177" s="1">
        <v>0.36245291781155198</v>
      </c>
      <c r="D177" s="1">
        <v>0.361991322209678</v>
      </c>
      <c r="F177" s="1">
        <v>17.2</v>
      </c>
      <c r="G177" s="1">
        <v>0.32104093213558599</v>
      </c>
      <c r="H177" s="1">
        <v>0.36495724532933399</v>
      </c>
      <c r="I177" s="1">
        <v>0.39979113523846699</v>
      </c>
      <c r="K177" s="1">
        <v>17.2</v>
      </c>
      <c r="L177" s="1">
        <v>0.27016284850927202</v>
      </c>
      <c r="M177" s="1">
        <v>0.37459811221947598</v>
      </c>
      <c r="N177" s="1">
        <v>0.44101030015069198</v>
      </c>
      <c r="P177" s="1">
        <v>17.2</v>
      </c>
      <c r="Q177" s="1">
        <v>0.199231225835478</v>
      </c>
      <c r="R177" s="1">
        <v>0.40016189950590603</v>
      </c>
      <c r="S177" s="1">
        <v>0.496642339566369</v>
      </c>
    </row>
    <row r="178" spans="1:19" x14ac:dyDescent="0.25">
      <c r="A178" s="1">
        <v>17.3</v>
      </c>
      <c r="B178" s="1">
        <v>0.36133791051009301</v>
      </c>
      <c r="C178" s="1">
        <v>0.36166636420503001</v>
      </c>
      <c r="D178" s="1">
        <v>0.36122963012415399</v>
      </c>
      <c r="F178" s="1">
        <v>17.3</v>
      </c>
      <c r="G178" s="1">
        <v>0.32035498455440198</v>
      </c>
      <c r="H178" s="1">
        <v>0.36417188101340597</v>
      </c>
      <c r="I178" s="1">
        <v>0.39900807195272903</v>
      </c>
      <c r="K178" s="1">
        <v>17.3</v>
      </c>
      <c r="L178" s="1">
        <v>0.269475233672054</v>
      </c>
      <c r="M178" s="1">
        <v>0.373810565753324</v>
      </c>
      <c r="N178" s="1">
        <v>0.440204813811096</v>
      </c>
      <c r="P178" s="1">
        <v>17.3</v>
      </c>
      <c r="Q178" s="1">
        <v>0.198495405743742</v>
      </c>
      <c r="R178" s="1">
        <v>0.39937962542014099</v>
      </c>
      <c r="S178" s="1">
        <v>0.49582608926205901</v>
      </c>
    </row>
    <row r="179" spans="1:19" x14ac:dyDescent="0.25">
      <c r="A179" s="1">
        <v>17.399999999999999</v>
      </c>
      <c r="B179" s="1">
        <v>0.36063002187952897</v>
      </c>
      <c r="C179" s="1">
        <v>0.36087651696442902</v>
      </c>
      <c r="D179" s="1">
        <v>0.36046793803862898</v>
      </c>
      <c r="F179" s="1">
        <v>17.399999999999999</v>
      </c>
      <c r="G179" s="1">
        <v>0.31966903697321802</v>
      </c>
      <c r="H179" s="1">
        <v>0.36338358189386699</v>
      </c>
      <c r="I179" s="1">
        <v>0.39822500866699001</v>
      </c>
      <c r="K179" s="1">
        <v>17.399999999999999</v>
      </c>
      <c r="L179" s="1">
        <v>0.26878761883483698</v>
      </c>
      <c r="M179" s="1">
        <v>0.37302031259608398</v>
      </c>
      <c r="N179" s="1">
        <v>0.43939932747150001</v>
      </c>
      <c r="P179" s="1">
        <v>17.399999999999999</v>
      </c>
      <c r="Q179" s="1">
        <v>0.19775958565200599</v>
      </c>
      <c r="R179" s="1">
        <v>0.39859482727989298</v>
      </c>
      <c r="S179" s="1">
        <v>0.49500983895775003</v>
      </c>
    </row>
    <row r="180" spans="1:19" x14ac:dyDescent="0.25">
      <c r="A180" s="1">
        <v>17.5</v>
      </c>
      <c r="B180" s="1">
        <v>0.35992213324896399</v>
      </c>
      <c r="C180" s="1">
        <v>0.36008666972382902</v>
      </c>
      <c r="D180" s="1">
        <v>0.35970624595310502</v>
      </c>
      <c r="F180" s="1">
        <v>17.5</v>
      </c>
      <c r="G180" s="1">
        <v>0.31898308939203401</v>
      </c>
      <c r="H180" s="1">
        <v>0.36259528277432801</v>
      </c>
      <c r="I180" s="1">
        <v>0.39744194538125199</v>
      </c>
      <c r="K180" s="1">
        <v>17.5</v>
      </c>
      <c r="L180" s="1">
        <v>0.26810000399762002</v>
      </c>
      <c r="M180" s="1">
        <v>0.37223005943884402</v>
      </c>
      <c r="N180" s="1">
        <v>0.43859384113190403</v>
      </c>
      <c r="P180" s="1">
        <v>17.5</v>
      </c>
      <c r="Q180" s="1">
        <v>0.19702376556027101</v>
      </c>
      <c r="R180" s="1">
        <v>0.39781002913964397</v>
      </c>
      <c r="S180" s="1">
        <v>0.49419358865343999</v>
      </c>
    </row>
    <row r="181" spans="1:19" x14ac:dyDescent="0.25">
      <c r="A181" s="1">
        <v>17.600000000000001</v>
      </c>
      <c r="B181" s="1">
        <v>0.35921424461839901</v>
      </c>
      <c r="C181" s="1">
        <v>0.35929682248322897</v>
      </c>
      <c r="D181" s="1">
        <v>0.35894455386758101</v>
      </c>
      <c r="F181" s="1">
        <v>17.600000000000001</v>
      </c>
      <c r="G181" s="1">
        <v>0.318297141810851</v>
      </c>
      <c r="H181" s="1">
        <v>0.36180698365478797</v>
      </c>
      <c r="I181" s="1">
        <v>0.39665888209551398</v>
      </c>
      <c r="K181" s="1">
        <v>17.600000000000001</v>
      </c>
      <c r="L181" s="1">
        <v>0.267412389160403</v>
      </c>
      <c r="M181" s="1">
        <v>0.371439806281604</v>
      </c>
      <c r="N181" s="1">
        <v>0.43778835479230699</v>
      </c>
      <c r="P181" s="1">
        <v>17.600000000000001</v>
      </c>
      <c r="Q181" s="1">
        <v>0.19628794546853501</v>
      </c>
      <c r="R181" s="1">
        <v>0.39702523099939602</v>
      </c>
      <c r="S181" s="1">
        <v>0.493377338349131</v>
      </c>
    </row>
    <row r="182" spans="1:19" x14ac:dyDescent="0.25">
      <c r="A182" s="1">
        <v>17.7</v>
      </c>
      <c r="B182" s="1">
        <v>0.35850635598783398</v>
      </c>
      <c r="C182" s="1">
        <v>0.35850697524262798</v>
      </c>
      <c r="D182" s="1">
        <v>0.35833342234848098</v>
      </c>
      <c r="F182" s="1">
        <v>17.7</v>
      </c>
      <c r="G182" s="1">
        <v>0.31761119422966699</v>
      </c>
      <c r="H182" s="1">
        <v>0.36101868453524899</v>
      </c>
      <c r="I182" s="1">
        <v>0.39602564433003701</v>
      </c>
      <c r="K182" s="1">
        <v>17.7</v>
      </c>
      <c r="L182" s="1">
        <v>0.26672477432318598</v>
      </c>
      <c r="M182" s="1">
        <v>0.37064955312436398</v>
      </c>
      <c r="N182" s="1">
        <v>0.43712944878990101</v>
      </c>
      <c r="P182" s="1">
        <v>17.7</v>
      </c>
      <c r="Q182" s="1">
        <v>0.195552125376799</v>
      </c>
      <c r="R182" s="1">
        <v>0.39624043285914801</v>
      </c>
      <c r="S182" s="1">
        <v>0.49269794308178799</v>
      </c>
    </row>
    <row r="183" spans="1:19" x14ac:dyDescent="0.25">
      <c r="A183" s="1">
        <v>17.8</v>
      </c>
      <c r="B183" s="1">
        <v>0.357798467357269</v>
      </c>
      <c r="C183" s="1">
        <v>0.35771804262748702</v>
      </c>
      <c r="D183" s="1">
        <v>0.357808300170879</v>
      </c>
      <c r="F183" s="1">
        <v>17.8</v>
      </c>
      <c r="G183" s="1">
        <v>0.31692524664848298</v>
      </c>
      <c r="H183" s="1">
        <v>0.36023089203143999</v>
      </c>
      <c r="I183" s="1">
        <v>0.39547317674833499</v>
      </c>
      <c r="K183" s="1">
        <v>17.8</v>
      </c>
      <c r="L183" s="1">
        <v>0.26603715948596801</v>
      </c>
      <c r="M183" s="1">
        <v>0.36985902706023599</v>
      </c>
      <c r="N183" s="1">
        <v>0.43654303112696702</v>
      </c>
      <c r="P183" s="1">
        <v>17.8</v>
      </c>
      <c r="Q183" s="1">
        <v>0.194816305285063</v>
      </c>
      <c r="R183" s="1">
        <v>0.39545373493839903</v>
      </c>
      <c r="S183" s="1">
        <v>0.49207561926763399</v>
      </c>
    </row>
    <row r="184" spans="1:19" x14ac:dyDescent="0.25">
      <c r="A184" s="1">
        <v>17.899999999999999</v>
      </c>
      <c r="B184" s="1">
        <v>0.35710111892950702</v>
      </c>
      <c r="C184" s="1">
        <v>0.35719965867547798</v>
      </c>
      <c r="D184" s="1">
        <v>0.357283375143993</v>
      </c>
      <c r="F184" s="1">
        <v>17.899999999999999</v>
      </c>
      <c r="G184" s="1">
        <v>0.31624889665087302</v>
      </c>
      <c r="H184" s="1">
        <v>0.35970554351473</v>
      </c>
      <c r="I184" s="1">
        <v>0.39492004075388398</v>
      </c>
      <c r="K184" s="1">
        <v>17.899999999999999</v>
      </c>
      <c r="L184" s="1">
        <v>0.265358820261549</v>
      </c>
      <c r="M184" s="1">
        <v>0.36931989733300602</v>
      </c>
      <c r="N184" s="1">
        <v>0.43595478758337602</v>
      </c>
      <c r="P184" s="1">
        <v>17.899999999999999</v>
      </c>
      <c r="Q184" s="1">
        <v>0.19409013395358099</v>
      </c>
      <c r="R184" s="1">
        <v>0.39489437147704598</v>
      </c>
      <c r="S184" s="1">
        <v>0.49144968768351099</v>
      </c>
    </row>
    <row r="185" spans="1:19" x14ac:dyDescent="0.25">
      <c r="A185" s="1">
        <v>18</v>
      </c>
      <c r="B185" s="1">
        <v>0.356490140467979</v>
      </c>
      <c r="C185" s="1">
        <v>0.356761061916545</v>
      </c>
      <c r="D185" s="1">
        <v>0.356758450117107</v>
      </c>
      <c r="F185" s="1">
        <v>18</v>
      </c>
      <c r="G185" s="1">
        <v>0.31565119248055701</v>
      </c>
      <c r="H185" s="1">
        <v>0.35926703895685103</v>
      </c>
      <c r="I185" s="1">
        <v>0.39436690475943398</v>
      </c>
      <c r="K185" s="1">
        <v>18</v>
      </c>
      <c r="L185" s="1">
        <v>0.26475648852761002</v>
      </c>
      <c r="M185" s="1">
        <v>0.36887495619164101</v>
      </c>
      <c r="N185" s="1">
        <v>0.43536654403978597</v>
      </c>
      <c r="P185" s="1">
        <v>18</v>
      </c>
      <c r="Q185" s="1">
        <v>0.19344302780831801</v>
      </c>
      <c r="R185" s="1">
        <v>0.394438334301213</v>
      </c>
      <c r="S185" s="1">
        <v>0.490823756099388</v>
      </c>
    </row>
    <row r="186" spans="1:19" x14ac:dyDescent="0.25">
      <c r="A186" s="1">
        <v>18.100000000000001</v>
      </c>
      <c r="B186" s="1">
        <v>0.35591146781093602</v>
      </c>
      <c r="C186" s="1">
        <v>0.35631226264548899</v>
      </c>
      <c r="D186" s="1">
        <v>0.35623352509022099</v>
      </c>
      <c r="F186" s="1">
        <v>18.100000000000001</v>
      </c>
      <c r="G186" s="1">
        <v>0.315082262776257</v>
      </c>
      <c r="H186" s="1">
        <v>0.35881912596604199</v>
      </c>
      <c r="I186" s="1">
        <v>0.39381376876498297</v>
      </c>
      <c r="K186" s="1">
        <v>18.100000000000001</v>
      </c>
      <c r="L186" s="1">
        <v>0.26418050943490501</v>
      </c>
      <c r="M186" s="1">
        <v>0.36842103538728499</v>
      </c>
      <c r="N186" s="1">
        <v>0.43477830049619598</v>
      </c>
      <c r="P186" s="1">
        <v>18.100000000000001</v>
      </c>
      <c r="Q186" s="1">
        <v>0.19282149068471099</v>
      </c>
      <c r="R186" s="1">
        <v>0.39397354393210099</v>
      </c>
      <c r="S186" s="1">
        <v>0.490197824515264</v>
      </c>
    </row>
    <row r="187" spans="1:19" x14ac:dyDescent="0.25">
      <c r="A187" s="1">
        <v>18.2</v>
      </c>
      <c r="B187" s="1">
        <v>0.35547394602508298</v>
      </c>
      <c r="C187" s="1">
        <v>0.35586346337443198</v>
      </c>
      <c r="D187" s="1">
        <v>0.35570860006333499</v>
      </c>
      <c r="F187" s="1">
        <v>18.2</v>
      </c>
      <c r="G187" s="1">
        <v>0.31463905478083298</v>
      </c>
      <c r="H187" s="1">
        <v>0.358371212975233</v>
      </c>
      <c r="I187" s="1">
        <v>0.39326063277053203</v>
      </c>
      <c r="K187" s="1">
        <v>18.2</v>
      </c>
      <c r="L187" s="1">
        <v>0.26371967058797902</v>
      </c>
      <c r="M187" s="1">
        <v>0.36796711458292802</v>
      </c>
      <c r="N187" s="1">
        <v>0.43419005695260598</v>
      </c>
      <c r="P187" s="1">
        <v>18.2</v>
      </c>
      <c r="Q187" s="1">
        <v>0.19231167000772301</v>
      </c>
      <c r="R187" s="1">
        <v>0.39350875356298798</v>
      </c>
      <c r="S187" s="1">
        <v>0.48957189293114101</v>
      </c>
    </row>
    <row r="188" spans="1:19" x14ac:dyDescent="0.25">
      <c r="A188" s="1">
        <v>18.3</v>
      </c>
      <c r="B188" s="1">
        <v>0.35504455913453598</v>
      </c>
      <c r="C188" s="1">
        <v>0.35541466410337502</v>
      </c>
      <c r="D188" s="1">
        <v>0.35518367503644899</v>
      </c>
      <c r="F188" s="1">
        <v>18.3</v>
      </c>
      <c r="G188" s="1">
        <v>0.31420507099911998</v>
      </c>
      <c r="H188" s="1">
        <v>0.35792329998442401</v>
      </c>
      <c r="I188" s="1">
        <v>0.39270749677608102</v>
      </c>
      <c r="K188" s="1">
        <v>18.3</v>
      </c>
      <c r="L188" s="1">
        <v>0.26326937116457</v>
      </c>
      <c r="M188" s="1">
        <v>0.367513193778571</v>
      </c>
      <c r="N188" s="1">
        <v>0.43360181340901599</v>
      </c>
      <c r="P188" s="1">
        <v>18.3</v>
      </c>
      <c r="Q188" s="1">
        <v>0.19181420228479701</v>
      </c>
      <c r="R188" s="1">
        <v>0.39304396319387602</v>
      </c>
      <c r="S188" s="1">
        <v>0.48894596134701801</v>
      </c>
    </row>
    <row r="189" spans="1:19" x14ac:dyDescent="0.25">
      <c r="A189" s="1">
        <v>18.399999999999999</v>
      </c>
      <c r="B189" s="1">
        <v>0.35464990859407097</v>
      </c>
      <c r="C189" s="1">
        <v>0.35496059266635399</v>
      </c>
      <c r="D189" s="1">
        <v>0.35465875000956298</v>
      </c>
      <c r="F189" s="1">
        <v>18.399999999999999</v>
      </c>
      <c r="G189" s="1">
        <v>0.31381047500355902</v>
      </c>
      <c r="H189" s="1">
        <v>0.35746854441349102</v>
      </c>
      <c r="I189" s="1">
        <v>0.39215436078163002</v>
      </c>
      <c r="K189" s="1">
        <v>18.399999999999999</v>
      </c>
      <c r="L189" s="1">
        <v>0.26286407552930402</v>
      </c>
      <c r="M189" s="1">
        <v>0.367049721556579</v>
      </c>
      <c r="N189" s="1">
        <v>0.433013569865426</v>
      </c>
      <c r="P189" s="1">
        <v>18.399999999999999</v>
      </c>
      <c r="Q189" s="1">
        <v>0.19136948220281999</v>
      </c>
      <c r="R189" s="1">
        <v>0.39256428562119799</v>
      </c>
      <c r="S189" s="1">
        <v>0.48832002976289501</v>
      </c>
    </row>
    <row r="190" spans="1:19" x14ac:dyDescent="0.25">
      <c r="A190" s="1">
        <v>18.5</v>
      </c>
      <c r="B190" s="1">
        <v>0.35425525805360603</v>
      </c>
      <c r="C190" s="1">
        <v>0.354506351107719</v>
      </c>
      <c r="D190" s="1">
        <v>0.35417634992119401</v>
      </c>
      <c r="F190" s="1">
        <v>18.5</v>
      </c>
      <c r="G190" s="1">
        <v>0.313415879007997</v>
      </c>
      <c r="H190" s="1">
        <v>0.35701356804700901</v>
      </c>
      <c r="I190" s="1">
        <v>0.39164606879943598</v>
      </c>
      <c r="K190" s="1">
        <v>18.5</v>
      </c>
      <c r="L190" s="1">
        <v>0.26245877989403699</v>
      </c>
      <c r="M190" s="1">
        <v>0.366585941130596</v>
      </c>
      <c r="N190" s="1">
        <v>0.432474918471699</v>
      </c>
      <c r="P190" s="1">
        <v>18.5</v>
      </c>
      <c r="Q190" s="1">
        <v>0.190924762120842</v>
      </c>
      <c r="R190" s="1">
        <v>0.39208412767003198</v>
      </c>
      <c r="S190" s="1">
        <v>0.48775257978395398</v>
      </c>
    </row>
    <row r="191" spans="1:19" x14ac:dyDescent="0.25">
      <c r="A191" s="1">
        <v>18.600000000000001</v>
      </c>
      <c r="B191" s="1">
        <v>0.35380975789408498</v>
      </c>
      <c r="C191" s="1">
        <v>0.35405210954908301</v>
      </c>
      <c r="D191" s="1">
        <v>0.35370091439392298</v>
      </c>
      <c r="F191" s="1">
        <v>18.600000000000001</v>
      </c>
      <c r="G191" s="1">
        <v>0.31298491691834901</v>
      </c>
      <c r="H191" s="1">
        <v>0.356558591680526</v>
      </c>
      <c r="I191" s="1">
        <v>0.39114512118678602</v>
      </c>
      <c r="K191" s="1">
        <v>18.600000000000001</v>
      </c>
      <c r="L191" s="1">
        <v>0.26202484952081501</v>
      </c>
      <c r="M191" s="1">
        <v>0.36612216070461201</v>
      </c>
      <c r="N191" s="1">
        <v>0.43194438907813998</v>
      </c>
      <c r="P191" s="1">
        <v>18.600000000000001</v>
      </c>
      <c r="Q191" s="1">
        <v>0.19045364350678701</v>
      </c>
      <c r="R191" s="1">
        <v>0.39160396971886602</v>
      </c>
      <c r="S191" s="1">
        <v>0.48719470768393902</v>
      </c>
    </row>
    <row r="192" spans="1:19" x14ac:dyDescent="0.25">
      <c r="A192" s="1">
        <v>18.7</v>
      </c>
      <c r="B192" s="1">
        <v>0.35335840256951501</v>
      </c>
      <c r="C192" s="1">
        <v>0.35359786799044701</v>
      </c>
      <c r="D192" s="1">
        <v>0.35322547886665301</v>
      </c>
      <c r="F192" s="1">
        <v>18.7</v>
      </c>
      <c r="G192" s="1">
        <v>0.31254976739353302</v>
      </c>
      <c r="H192" s="1">
        <v>0.356103615314043</v>
      </c>
      <c r="I192" s="1">
        <v>0.390644173574135</v>
      </c>
      <c r="K192" s="1">
        <v>18.7</v>
      </c>
      <c r="L192" s="1">
        <v>0.261587621952453</v>
      </c>
      <c r="M192" s="1">
        <v>0.36565838027862901</v>
      </c>
      <c r="N192" s="1">
        <v>0.43141385968458201</v>
      </c>
      <c r="P192" s="1">
        <v>18.7</v>
      </c>
      <c r="Q192" s="1">
        <v>0.18997948518928401</v>
      </c>
      <c r="R192" s="1">
        <v>0.3911238117677</v>
      </c>
      <c r="S192" s="1">
        <v>0.48663683558392401</v>
      </c>
    </row>
    <row r="193" spans="1:19" x14ac:dyDescent="0.25">
      <c r="A193" s="1">
        <v>18.8</v>
      </c>
      <c r="B193" s="1">
        <v>0.35290704724494398</v>
      </c>
      <c r="C193" s="1">
        <v>0.35314362643181202</v>
      </c>
      <c r="D193" s="1">
        <v>0.35275004333938298</v>
      </c>
      <c r="F193" s="1">
        <v>18.8</v>
      </c>
      <c r="G193" s="1">
        <v>0.31211461786871703</v>
      </c>
      <c r="H193" s="1">
        <v>0.35564863894756099</v>
      </c>
      <c r="I193" s="1">
        <v>0.39014322596148499</v>
      </c>
      <c r="K193" s="1">
        <v>18.8</v>
      </c>
      <c r="L193" s="1">
        <v>0.26115039438408999</v>
      </c>
      <c r="M193" s="1">
        <v>0.36519459985264502</v>
      </c>
      <c r="N193" s="1">
        <v>0.43088333029102299</v>
      </c>
      <c r="P193" s="1">
        <v>18.8</v>
      </c>
      <c r="Q193" s="1">
        <v>0.18950532687178001</v>
      </c>
      <c r="R193" s="1">
        <v>0.39064365381653399</v>
      </c>
      <c r="S193" s="1">
        <v>0.48607896348391</v>
      </c>
    </row>
    <row r="194" spans="1:19" x14ac:dyDescent="0.25">
      <c r="A194" s="1">
        <v>18.899999999999999</v>
      </c>
      <c r="B194" s="1">
        <v>0.35264764224524398</v>
      </c>
      <c r="C194" s="1">
        <v>0.35268938487317603</v>
      </c>
      <c r="D194" s="1">
        <v>0.35251438395935297</v>
      </c>
      <c r="F194" s="1">
        <v>18.899999999999999</v>
      </c>
      <c r="G194" s="1">
        <v>0.31186095535248798</v>
      </c>
      <c r="H194" s="1">
        <v>0.35519366258107798</v>
      </c>
      <c r="I194" s="1">
        <v>0.38990239471265797</v>
      </c>
      <c r="K194" s="1">
        <v>18.899999999999999</v>
      </c>
      <c r="L194" s="1">
        <v>0.26089176804130898</v>
      </c>
      <c r="M194" s="1">
        <v>0.36473081942666202</v>
      </c>
      <c r="N194" s="1">
        <v>0.43063809271687098</v>
      </c>
      <c r="P194" s="1">
        <v>18.899999999999999</v>
      </c>
      <c r="Q194" s="1">
        <v>0.18921866127334699</v>
      </c>
      <c r="R194" s="1">
        <v>0.39016349586536803</v>
      </c>
      <c r="S194" s="1">
        <v>0.48583517230944301</v>
      </c>
    </row>
    <row r="195" spans="1:19" x14ac:dyDescent="0.25">
      <c r="A195" s="1">
        <v>19</v>
      </c>
      <c r="B195" s="1">
        <v>0.35247367507552402</v>
      </c>
      <c r="C195" s="1">
        <v>0.35238826178662003</v>
      </c>
      <c r="D195" s="1">
        <v>0.35235526593153099</v>
      </c>
      <c r="F195" s="1">
        <v>19</v>
      </c>
      <c r="G195" s="1">
        <v>0.311688073403801</v>
      </c>
      <c r="H195" s="1">
        <v>0.35488820634273899</v>
      </c>
      <c r="I195" s="1">
        <v>0.38974459782086601</v>
      </c>
      <c r="K195" s="1">
        <v>19</v>
      </c>
      <c r="L195" s="1">
        <v>0.26071263779292397</v>
      </c>
      <c r="M195" s="1">
        <v>0.36441515312851103</v>
      </c>
      <c r="N195" s="1">
        <v>0.43048392600978602</v>
      </c>
      <c r="P195" s="1">
        <v>19</v>
      </c>
      <c r="Q195" s="1">
        <v>0.18901544940735801</v>
      </c>
      <c r="R195" s="1">
        <v>0.389830498709761</v>
      </c>
      <c r="S195" s="1">
        <v>0.48569164206176402</v>
      </c>
    </row>
    <row r="196" spans="1:19" x14ac:dyDescent="0.25">
      <c r="A196" s="1">
        <v>19.100000000000001</v>
      </c>
      <c r="B196" s="1">
        <v>0.352299707905804</v>
      </c>
      <c r="C196" s="1">
        <v>0.35221478615937402</v>
      </c>
      <c r="D196" s="1">
        <v>0.35219614790370801</v>
      </c>
      <c r="F196" s="1">
        <v>19.100000000000001</v>
      </c>
      <c r="G196" s="1">
        <v>0.31151519145511403</v>
      </c>
      <c r="H196" s="1">
        <v>0.354707397798529</v>
      </c>
      <c r="I196" s="1">
        <v>0.389586800929073</v>
      </c>
      <c r="K196" s="1">
        <v>19.100000000000001</v>
      </c>
      <c r="L196" s="1">
        <v>0.26053350754454002</v>
      </c>
      <c r="M196" s="1">
        <v>0.36422296241007901</v>
      </c>
      <c r="N196" s="1">
        <v>0.43032975930270101</v>
      </c>
      <c r="P196" s="1">
        <v>19.100000000000001</v>
      </c>
      <c r="Q196" s="1">
        <v>0.18881223754137</v>
      </c>
      <c r="R196" s="1">
        <v>0.38962018238689899</v>
      </c>
      <c r="S196" s="1">
        <v>0.48554811181408503</v>
      </c>
    </row>
    <row r="197" spans="1:19" x14ac:dyDescent="0.25">
      <c r="A197" s="1">
        <v>19.2</v>
      </c>
      <c r="B197" s="1">
        <v>0.35212574073608399</v>
      </c>
      <c r="C197" s="1">
        <v>0.352041310532128</v>
      </c>
      <c r="D197" s="1">
        <v>0.35203702987588598</v>
      </c>
      <c r="F197" s="1">
        <v>19.2</v>
      </c>
      <c r="G197" s="1">
        <v>0.31134230950642799</v>
      </c>
      <c r="H197" s="1">
        <v>0.35452658925431901</v>
      </c>
      <c r="I197" s="1">
        <v>0.38942900403728098</v>
      </c>
      <c r="K197" s="1">
        <v>19.2</v>
      </c>
      <c r="L197" s="1">
        <v>0.26035437729615601</v>
      </c>
      <c r="M197" s="1">
        <v>0.36403077169164699</v>
      </c>
      <c r="N197" s="1">
        <v>0.430175592595616</v>
      </c>
      <c r="P197" s="1">
        <v>19.2</v>
      </c>
      <c r="Q197" s="1">
        <v>0.18860902567538099</v>
      </c>
      <c r="R197" s="1">
        <v>0.38940986606403599</v>
      </c>
      <c r="S197" s="1">
        <v>0.48540458156640698</v>
      </c>
    </row>
    <row r="198" spans="1:19" x14ac:dyDescent="0.25">
      <c r="A198" s="1">
        <v>19.3</v>
      </c>
      <c r="B198" s="1">
        <v>0.35195177356636398</v>
      </c>
      <c r="C198" s="1">
        <v>0.35186783490488199</v>
      </c>
      <c r="D198" s="1">
        <v>0.351877911848064</v>
      </c>
      <c r="F198" s="1">
        <v>19.3</v>
      </c>
      <c r="G198" s="1">
        <v>0.31116942755774102</v>
      </c>
      <c r="H198" s="1">
        <v>0.35434578071010903</v>
      </c>
      <c r="I198" s="1">
        <v>0.38927120714548902</v>
      </c>
      <c r="K198" s="1">
        <v>19.3</v>
      </c>
      <c r="L198" s="1">
        <v>0.26017524704777201</v>
      </c>
      <c r="M198" s="1">
        <v>0.36383858097321498</v>
      </c>
      <c r="N198" s="1">
        <v>0.43002142588853098</v>
      </c>
      <c r="P198" s="1">
        <v>19.3</v>
      </c>
      <c r="Q198" s="1">
        <v>0.188405813809392</v>
      </c>
      <c r="R198" s="1">
        <v>0.38919954974117299</v>
      </c>
      <c r="S198" s="1">
        <v>0.48526105131872799</v>
      </c>
    </row>
    <row r="199" spans="1:19" x14ac:dyDescent="0.25">
      <c r="A199" s="1">
        <v>19.399999999999999</v>
      </c>
      <c r="B199" s="1">
        <v>0.35177780639664402</v>
      </c>
      <c r="C199" s="1">
        <v>0.35169435927763598</v>
      </c>
      <c r="D199" s="1">
        <v>0.35171879382024102</v>
      </c>
      <c r="F199" s="1">
        <v>19.399999999999999</v>
      </c>
      <c r="G199" s="1">
        <v>0.31099654560905499</v>
      </c>
      <c r="H199" s="1">
        <v>0.35416497216589898</v>
      </c>
      <c r="I199" s="1">
        <v>0.389113410253696</v>
      </c>
      <c r="K199" s="1">
        <v>19.399999999999999</v>
      </c>
      <c r="L199" s="1">
        <v>0.259996116799387</v>
      </c>
      <c r="M199" s="1">
        <v>0.36364639025478301</v>
      </c>
      <c r="N199" s="1">
        <v>0.42986725918144603</v>
      </c>
      <c r="P199" s="1">
        <v>19.399999999999999</v>
      </c>
      <c r="Q199" s="1">
        <v>0.18820260194340399</v>
      </c>
      <c r="R199" s="1">
        <v>0.38898923341831099</v>
      </c>
      <c r="S199" s="1">
        <v>0.485117521071049</v>
      </c>
    </row>
    <row r="200" spans="1:19" x14ac:dyDescent="0.25">
      <c r="A200" s="1">
        <v>19.5</v>
      </c>
      <c r="B200" s="1">
        <v>0.35160383922692301</v>
      </c>
      <c r="C200" s="1">
        <v>0.35152088365039003</v>
      </c>
      <c r="D200" s="1">
        <v>0.35155967579241898</v>
      </c>
      <c r="F200" s="1">
        <v>19.5</v>
      </c>
      <c r="G200" s="1">
        <v>0.31082366366036801</v>
      </c>
      <c r="H200" s="1">
        <v>0.353984163621689</v>
      </c>
      <c r="I200" s="1">
        <v>0.38895561336190398</v>
      </c>
      <c r="K200" s="1">
        <v>19.5</v>
      </c>
      <c r="L200" s="1">
        <v>0.25981698655100299</v>
      </c>
      <c r="M200" s="1">
        <v>0.363454199536351</v>
      </c>
      <c r="N200" s="1">
        <v>0.42971309247436101</v>
      </c>
      <c r="P200" s="1">
        <v>19.5</v>
      </c>
      <c r="Q200" s="1">
        <v>0.18799939007741501</v>
      </c>
      <c r="R200" s="1">
        <v>0.38877891709544798</v>
      </c>
      <c r="S200" s="1">
        <v>0.48497399082337</v>
      </c>
    </row>
    <row r="201" spans="1:19" x14ac:dyDescent="0.25">
      <c r="A201" s="1">
        <v>19.600000000000001</v>
      </c>
      <c r="B201" s="1">
        <v>0.351429872057203</v>
      </c>
      <c r="C201" s="1">
        <v>0.35134740802314401</v>
      </c>
      <c r="D201" s="1">
        <v>0.351400557764597</v>
      </c>
      <c r="F201" s="1">
        <v>19.600000000000001</v>
      </c>
      <c r="G201" s="1">
        <v>0.31065078171168198</v>
      </c>
      <c r="H201" s="1">
        <v>0.35380335507747901</v>
      </c>
      <c r="I201" s="1">
        <v>0.38879781647011102</v>
      </c>
      <c r="K201" s="1">
        <v>19.600000000000001</v>
      </c>
      <c r="L201" s="1">
        <v>0.25963785630261899</v>
      </c>
      <c r="M201" s="1">
        <v>0.36326200881791898</v>
      </c>
      <c r="N201" s="1">
        <v>0.429558925767277</v>
      </c>
      <c r="P201" s="1">
        <v>19.600000000000001</v>
      </c>
      <c r="Q201" s="1">
        <v>0.187796178211426</v>
      </c>
      <c r="R201" s="1">
        <v>0.38856860077258498</v>
      </c>
      <c r="S201" s="1">
        <v>0.48483046057569101</v>
      </c>
    </row>
    <row r="202" spans="1:19" x14ac:dyDescent="0.25">
      <c r="A202" s="1">
        <v>19.7</v>
      </c>
      <c r="B202" s="1">
        <v>0.35125590488748298</v>
      </c>
      <c r="C202" s="1">
        <v>0.351173932395898</v>
      </c>
      <c r="D202" s="1">
        <v>0.35124143973677402</v>
      </c>
      <c r="F202" s="1">
        <v>19.7</v>
      </c>
      <c r="G202" s="1">
        <v>0.310477899762995</v>
      </c>
      <c r="H202" s="1">
        <v>0.35362254653326802</v>
      </c>
      <c r="I202" s="1">
        <v>0.38864001957831901</v>
      </c>
      <c r="K202" s="1">
        <v>19.7</v>
      </c>
      <c r="L202" s="1">
        <v>0.25945872605423398</v>
      </c>
      <c r="M202" s="1">
        <v>0.36306981809948702</v>
      </c>
      <c r="N202" s="1">
        <v>0.42940475906019199</v>
      </c>
      <c r="P202" s="1">
        <v>19.7</v>
      </c>
      <c r="Q202" s="1">
        <v>0.18759296634543701</v>
      </c>
      <c r="R202" s="1">
        <v>0.38835828444972298</v>
      </c>
      <c r="S202" s="1">
        <v>0.48468693032801302</v>
      </c>
    </row>
    <row r="203" spans="1:19" x14ac:dyDescent="0.25">
      <c r="A203" s="1">
        <v>19.8</v>
      </c>
      <c r="B203" s="1">
        <v>0.35108193771776303</v>
      </c>
      <c r="C203" s="1">
        <v>0.35100045676865199</v>
      </c>
      <c r="D203" s="1">
        <v>0.35108232170895198</v>
      </c>
      <c r="F203" s="1">
        <v>19.8</v>
      </c>
      <c r="G203" s="1">
        <v>0.31030501781430903</v>
      </c>
      <c r="H203" s="1">
        <v>0.35344173798905798</v>
      </c>
      <c r="I203" s="1">
        <v>0.38848222268652699</v>
      </c>
      <c r="K203" s="1">
        <v>19.8</v>
      </c>
      <c r="L203" s="1">
        <v>0.25927959580585003</v>
      </c>
      <c r="M203" s="1">
        <v>0.362877627381055</v>
      </c>
      <c r="N203" s="1">
        <v>0.42925059235310697</v>
      </c>
      <c r="P203" s="1">
        <v>19.8</v>
      </c>
      <c r="Q203" s="1">
        <v>0.187389754479449</v>
      </c>
      <c r="R203" s="1">
        <v>0.38814796812685998</v>
      </c>
      <c r="S203" s="1">
        <v>0.48454340008033397</v>
      </c>
    </row>
    <row r="204" spans="1:19" x14ac:dyDescent="0.25">
      <c r="A204" s="1">
        <v>19.899999999999999</v>
      </c>
      <c r="B204" s="1">
        <v>0.35091184748575299</v>
      </c>
      <c r="C204" s="1">
        <v>0.35084754709864402</v>
      </c>
      <c r="D204" s="1">
        <v>0.35093632350850101</v>
      </c>
      <c r="F204" s="1">
        <v>19.899999999999999</v>
      </c>
      <c r="G204" s="1">
        <v>0.31013565660875703</v>
      </c>
      <c r="H204" s="1">
        <v>0.35328635196767699</v>
      </c>
      <c r="I204" s="1">
        <v>0.38833413249229998</v>
      </c>
      <c r="K204" s="1">
        <v>19.899999999999999</v>
      </c>
      <c r="L204" s="1">
        <v>0.259103797058647</v>
      </c>
      <c r="M204" s="1">
        <v>0.36271670339576401</v>
      </c>
      <c r="N204" s="1">
        <v>0.429099568104225</v>
      </c>
      <c r="P204" s="1">
        <v>19.899999999999999</v>
      </c>
      <c r="Q204" s="1">
        <v>0.18718991354537201</v>
      </c>
      <c r="R204" s="1">
        <v>0.38797820312255199</v>
      </c>
      <c r="S204" s="1">
        <v>0.48438982291834798</v>
      </c>
    </row>
    <row r="205" spans="1:19" x14ac:dyDescent="0.25">
      <c r="A205" s="1">
        <v>20</v>
      </c>
      <c r="B205" s="1">
        <v>0.35081035354720802</v>
      </c>
      <c r="C205" s="1">
        <v>0.35070223801253703</v>
      </c>
      <c r="D205" s="1">
        <v>0.35078344602146599</v>
      </c>
      <c r="F205" s="1">
        <v>20</v>
      </c>
      <c r="G205" s="1">
        <v>0.31003169595802299</v>
      </c>
      <c r="H205" s="1">
        <v>0.35314428557501598</v>
      </c>
      <c r="I205" s="1">
        <v>0.38817790246023898</v>
      </c>
      <c r="K205" s="1">
        <v>20</v>
      </c>
      <c r="L205" s="1">
        <v>0.25899164265511398</v>
      </c>
      <c r="M205" s="1">
        <v>0.36257628353886601</v>
      </c>
      <c r="N205" s="1">
        <v>0.428939413312527</v>
      </c>
      <c r="P205" s="1">
        <v>20</v>
      </c>
      <c r="Q205" s="1">
        <v>0.187055142198263</v>
      </c>
      <c r="R205" s="1">
        <v>0.38784092931951603</v>
      </c>
      <c r="S205" s="1">
        <v>0.48422694010883799</v>
      </c>
    </row>
  </sheetData>
  <mergeCells count="4">
    <mergeCell ref="A1:D3"/>
    <mergeCell ref="F1:I3"/>
    <mergeCell ref="K1:N3"/>
    <mergeCell ref="P1:S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649D8-D353-4BD3-AD3A-EBFE73AAEA01}">
  <dimension ref="A1:D25"/>
  <sheetViews>
    <sheetView workbookViewId="0">
      <selection activeCell="G11" sqref="G11"/>
    </sheetView>
  </sheetViews>
  <sheetFormatPr defaultColWidth="9.140625" defaultRowHeight="15" x14ac:dyDescent="0.25"/>
  <cols>
    <col min="1" max="16384" width="9.140625" style="1"/>
  </cols>
  <sheetData>
    <row r="1" spans="1:4" x14ac:dyDescent="0.25">
      <c r="B1" s="15" t="s">
        <v>24</v>
      </c>
      <c r="C1" s="15"/>
      <c r="D1" s="15"/>
    </row>
    <row r="2" spans="1:4" x14ac:dyDescent="0.25">
      <c r="B2" s="1" t="s">
        <v>25</v>
      </c>
      <c r="C2" s="1" t="s">
        <v>26</v>
      </c>
      <c r="D2" s="1" t="s">
        <v>27</v>
      </c>
    </row>
    <row r="3" spans="1:4" x14ac:dyDescent="0.25">
      <c r="A3" s="4" t="s">
        <v>7</v>
      </c>
      <c r="B3" s="1">
        <v>6.3674521611392292</v>
      </c>
      <c r="C3" s="1">
        <v>4.2223758388607715</v>
      </c>
      <c r="D3" s="1">
        <v>-0.76760575340384307</v>
      </c>
    </row>
    <row r="4" spans="1:4" x14ac:dyDescent="0.25">
      <c r="B4" s="1">
        <v>6.0039049866567717</v>
      </c>
      <c r="C4" s="1">
        <v>4.7516630133432285</v>
      </c>
      <c r="D4" s="1">
        <v>-6.6461963383018505E-2</v>
      </c>
    </row>
    <row r="5" spans="1:4" x14ac:dyDescent="0.25">
      <c r="B5" s="1">
        <v>5.8327134147123543</v>
      </c>
      <c r="C5" s="1">
        <v>5.0745245852876453</v>
      </c>
      <c r="D5" s="1">
        <v>-3.6902718105392834E-2</v>
      </c>
    </row>
    <row r="6" spans="1:4" x14ac:dyDescent="0.25">
      <c r="B6" s="1">
        <v>5.2861397454295052</v>
      </c>
      <c r="C6" s="1">
        <v>4.3968522545704953</v>
      </c>
      <c r="D6" s="1">
        <v>0.49716489141221776</v>
      </c>
    </row>
    <row r="7" spans="1:4" x14ac:dyDescent="0.25">
      <c r="B7" s="1">
        <v>6.3473447376902259</v>
      </c>
      <c r="C7" s="1">
        <v>3.7124972623097738</v>
      </c>
      <c r="D7" s="1">
        <v>0.32998032596245791</v>
      </c>
    </row>
    <row r="8" spans="1:4" x14ac:dyDescent="0.25">
      <c r="B8" s="1">
        <v>7.5650060092589415</v>
      </c>
      <c r="C8" s="1">
        <v>4.448099990741059</v>
      </c>
      <c r="D8" s="1">
        <v>-2.9763448800109643E-2</v>
      </c>
    </row>
    <row r="9" spans="1:4" x14ac:dyDescent="0.25">
      <c r="B9" s="1">
        <v>6.4862057850687407</v>
      </c>
      <c r="C9" s="1">
        <v>4.237752214931259</v>
      </c>
      <c r="D9" s="1">
        <v>-0.17469454268816681</v>
      </c>
    </row>
    <row r="10" spans="1:4" x14ac:dyDescent="0.25">
      <c r="B10" s="1">
        <v>7.5260689561614065</v>
      </c>
      <c r="C10" s="1">
        <v>4.6175950438385929</v>
      </c>
      <c r="D10" s="1">
        <v>0.92950458921394008</v>
      </c>
    </row>
    <row r="11" spans="1:4" x14ac:dyDescent="0.25">
      <c r="B11" s="1">
        <v>8.1404493126850284</v>
      </c>
      <c r="C11" s="1">
        <v>6.3340146873149719</v>
      </c>
      <c r="D11" s="1">
        <v>0.31022442056035804</v>
      </c>
    </row>
    <row r="12" spans="1:4" x14ac:dyDescent="0.25">
      <c r="B12" s="1">
        <v>2.6920264626989692</v>
      </c>
      <c r="C12" s="1">
        <v>1.2923715373010309</v>
      </c>
      <c r="D12" s="1">
        <v>0.2419858865317342</v>
      </c>
    </row>
    <row r="13" spans="1:4" x14ac:dyDescent="0.25">
      <c r="B13" s="1">
        <v>2.89989831439514</v>
      </c>
      <c r="C13" s="1">
        <v>1.5506156856048601</v>
      </c>
      <c r="D13" s="1">
        <v>0.16179830484518132</v>
      </c>
    </row>
    <row r="14" spans="1:4" x14ac:dyDescent="0.25">
      <c r="B14" s="1">
        <v>4.5914692562385682</v>
      </c>
      <c r="C14" s="1">
        <v>2.2892787437614315</v>
      </c>
      <c r="D14" s="1">
        <v>-6.1471543452791134E-2</v>
      </c>
    </row>
    <row r="15" spans="1:4" x14ac:dyDescent="0.25">
      <c r="B15" s="1">
        <v>4.1104363938660828</v>
      </c>
      <c r="C15" s="1">
        <v>2.5485936061339167</v>
      </c>
      <c r="D15" s="1">
        <v>-5.1341477941290965E-2</v>
      </c>
    </row>
    <row r="16" spans="1:4" x14ac:dyDescent="0.25">
      <c r="B16" s="1">
        <v>4.1628385625993758</v>
      </c>
      <c r="C16" s="1">
        <v>2.3022774374006243</v>
      </c>
      <c r="D16" s="1">
        <v>6.6275038620130289E-2</v>
      </c>
    </row>
    <row r="18" spans="1:4" x14ac:dyDescent="0.25">
      <c r="A18" s="4" t="s">
        <v>8</v>
      </c>
      <c r="B18" s="1">
        <v>3.735265795517817</v>
      </c>
      <c r="C18" s="1">
        <v>1.5244862044821827</v>
      </c>
      <c r="D18" s="1">
        <v>6.5560326291438459E-2</v>
      </c>
    </row>
    <row r="19" spans="1:4" x14ac:dyDescent="0.25">
      <c r="B19" s="1">
        <v>3.901315481229338</v>
      </c>
      <c r="C19" s="1">
        <v>2.2085845187706616</v>
      </c>
      <c r="D19" s="1">
        <v>-5.8995968441762345E-2</v>
      </c>
    </row>
    <row r="20" spans="1:4" x14ac:dyDescent="0.25">
      <c r="B20" s="1">
        <v>3.9446229760045068</v>
      </c>
      <c r="C20" s="1">
        <v>1.0866470239954933</v>
      </c>
      <c r="D20" s="1">
        <v>0.2085279247710031</v>
      </c>
    </row>
    <row r="21" spans="1:4" x14ac:dyDescent="0.25">
      <c r="B21" s="1">
        <v>3.9137720704545864</v>
      </c>
      <c r="C21" s="1">
        <v>1.7171359295454134</v>
      </c>
      <c r="D21" s="1">
        <v>-0.27756913572261871</v>
      </c>
    </row>
    <row r="22" spans="1:4" x14ac:dyDescent="0.25">
      <c r="B22" s="1">
        <v>5.831806394688094</v>
      </c>
      <c r="C22" s="1">
        <v>3.8724516053119054</v>
      </c>
      <c r="D22" s="1">
        <v>0.27349134845826045</v>
      </c>
    </row>
    <row r="23" spans="1:4" x14ac:dyDescent="0.25">
      <c r="B23" s="1">
        <v>5.9463290034552916</v>
      </c>
      <c r="C23" s="1">
        <v>4.6728749965447083</v>
      </c>
      <c r="D23" s="1">
        <v>0.12169273302945455</v>
      </c>
    </row>
    <row r="24" spans="1:4" x14ac:dyDescent="0.25">
      <c r="B24" s="1">
        <v>7.3082383259349193</v>
      </c>
      <c r="C24" s="1">
        <v>6.1265376740650801</v>
      </c>
      <c r="D24" s="1">
        <v>0.24754022234328196</v>
      </c>
    </row>
    <row r="25" spans="1:4" x14ac:dyDescent="0.25">
      <c r="B25" s="1">
        <v>7.0775689446825059</v>
      </c>
      <c r="C25" s="1">
        <v>6.2957490553174935</v>
      </c>
      <c r="D25" s="1">
        <v>0.21616199491922608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9038D-0154-4531-B90F-A61CEEBC2AAC}">
  <dimension ref="B1:C16"/>
  <sheetViews>
    <sheetView workbookViewId="0">
      <selection activeCell="H19" sqref="H19"/>
    </sheetView>
  </sheetViews>
  <sheetFormatPr defaultColWidth="9.140625" defaultRowHeight="15" x14ac:dyDescent="0.25"/>
  <cols>
    <col min="1" max="2" width="9.140625" style="3"/>
    <col min="3" max="3" width="10.140625" style="3" customWidth="1"/>
    <col min="4" max="16384" width="9.140625" style="3"/>
  </cols>
  <sheetData>
    <row r="1" spans="2:3" x14ac:dyDescent="0.25">
      <c r="B1" s="15" t="s">
        <v>23</v>
      </c>
      <c r="C1" s="15"/>
    </row>
    <row r="2" spans="2:3" x14ac:dyDescent="0.25">
      <c r="B2" s="4" t="s">
        <v>7</v>
      </c>
      <c r="C2" s="4" t="s">
        <v>8</v>
      </c>
    </row>
    <row r="3" spans="2:3" x14ac:dyDescent="0.25">
      <c r="B3" s="3">
        <v>0.25954422652566933</v>
      </c>
      <c r="C3" s="3">
        <v>0.40265569320993622</v>
      </c>
    </row>
    <row r="4" spans="2:3" x14ac:dyDescent="0.25">
      <c r="B4" s="3">
        <v>0.12938777941646656</v>
      </c>
      <c r="C4" s="3">
        <v>0.28542948228085097</v>
      </c>
    </row>
    <row r="5" spans="2:3" x14ac:dyDescent="0.25">
      <c r="B5" s="3">
        <v>7.8648060583992277E-2</v>
      </c>
      <c r="C5" s="3">
        <v>0.50657331853207244</v>
      </c>
    </row>
    <row r="6" spans="2:3" x14ac:dyDescent="0.25">
      <c r="B6" s="3">
        <v>0.15093472710400083</v>
      </c>
      <c r="C6" s="3">
        <v>0.38851061141973153</v>
      </c>
    </row>
    <row r="7" spans="2:3" x14ac:dyDescent="0.25">
      <c r="B7" s="3">
        <v>0.27853942217347843</v>
      </c>
      <c r="C7" s="3">
        <v>0.22248266209583942</v>
      </c>
    </row>
    <row r="8" spans="2:3" x14ac:dyDescent="0.25">
      <c r="B8" s="3">
        <v>0.2690576019874073</v>
      </c>
      <c r="C8" s="3">
        <v>0.13464383688950882</v>
      </c>
    </row>
    <row r="9" spans="2:3" x14ac:dyDescent="0.25">
      <c r="B9" s="3">
        <v>0.22493115368758462</v>
      </c>
      <c r="C9" s="3">
        <v>0.10632336812403963</v>
      </c>
    </row>
    <row r="10" spans="2:3" x14ac:dyDescent="0.25">
      <c r="B10" s="3">
        <v>0.29121678483511848</v>
      </c>
      <c r="C10" s="3">
        <v>7.5315434760547986E-2</v>
      </c>
    </row>
    <row r="11" spans="2:3" x14ac:dyDescent="0.25">
      <c r="B11" s="3">
        <v>0.14492632491681293</v>
      </c>
    </row>
    <row r="12" spans="2:3" x14ac:dyDescent="0.25">
      <c r="B12" s="3">
        <v>0.36456784878571491</v>
      </c>
    </row>
    <row r="13" spans="2:3" x14ac:dyDescent="0.25">
      <c r="B13" s="3">
        <v>0.31513199860103058</v>
      </c>
    </row>
    <row r="14" spans="2:3" x14ac:dyDescent="0.25">
      <c r="B14" s="3">
        <v>0.33477163770294949</v>
      </c>
    </row>
    <row r="15" spans="2:3" x14ac:dyDescent="0.25">
      <c r="B15" s="3">
        <v>0.2465414270664944</v>
      </c>
    </row>
    <row r="16" spans="2:3" x14ac:dyDescent="0.25">
      <c r="B16" s="3">
        <v>0.29497278408356215</v>
      </c>
    </row>
  </sheetData>
  <mergeCells count="1">
    <mergeCell ref="B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D3F83-78D7-49D2-AE48-48E77DAA2319}">
  <dimension ref="A1:D26"/>
  <sheetViews>
    <sheetView workbookViewId="0">
      <selection activeCell="I18" sqref="I18"/>
    </sheetView>
  </sheetViews>
  <sheetFormatPr defaultColWidth="9.140625" defaultRowHeight="15" x14ac:dyDescent="0.25"/>
  <cols>
    <col min="1" max="16384" width="9.140625" style="3"/>
  </cols>
  <sheetData>
    <row r="1" spans="1:4" x14ac:dyDescent="0.25">
      <c r="B1" s="15" t="s">
        <v>24</v>
      </c>
      <c r="C1" s="15"/>
      <c r="D1" s="15"/>
    </row>
    <row r="2" spans="1:4" x14ac:dyDescent="0.25">
      <c r="B2" s="1" t="s">
        <v>25</v>
      </c>
      <c r="C2" s="1" t="s">
        <v>26</v>
      </c>
      <c r="D2" s="1" t="s">
        <v>27</v>
      </c>
    </row>
    <row r="3" spans="1:4" x14ac:dyDescent="0.25">
      <c r="A3" s="6" t="s">
        <v>7</v>
      </c>
      <c r="B3" s="3">
        <v>59.707512959827419</v>
      </c>
      <c r="C3" s="3">
        <v>54.384147040172586</v>
      </c>
      <c r="D3" s="3">
        <v>9.388649645253147E-2</v>
      </c>
    </row>
    <row r="4" spans="1:4" x14ac:dyDescent="0.25">
      <c r="B4" s="3">
        <v>48.051358925440823</v>
      </c>
      <c r="C4" s="3">
        <v>41.501201074559177</v>
      </c>
      <c r="D4" s="3">
        <v>-0.4708304909935021</v>
      </c>
    </row>
    <row r="5" spans="1:4" x14ac:dyDescent="0.25">
      <c r="B5" s="3">
        <v>53.446208966080633</v>
      </c>
      <c r="C5" s="3">
        <v>46.811071033919362</v>
      </c>
      <c r="D5" s="3">
        <v>-7.3167692902104287E-2</v>
      </c>
    </row>
    <row r="6" spans="1:4" x14ac:dyDescent="0.25">
      <c r="B6" s="3">
        <v>52.59613049573251</v>
      </c>
      <c r="C6" s="3">
        <v>44.470809504267493</v>
      </c>
      <c r="D6" s="3">
        <v>-0.76601453672479647</v>
      </c>
    </row>
    <row r="7" spans="1:4" x14ac:dyDescent="0.25">
      <c r="B7" s="3">
        <v>51.682300167382294</v>
      </c>
      <c r="C7" s="3">
        <v>51.4559798326177</v>
      </c>
      <c r="D7" s="3">
        <v>-0.28623050666855637</v>
      </c>
    </row>
    <row r="8" spans="1:4" x14ac:dyDescent="0.25">
      <c r="B8" s="3">
        <v>50.400199579213826</v>
      </c>
      <c r="C8" s="3">
        <v>46.742380420786169</v>
      </c>
      <c r="D8" s="3">
        <v>0.21114644224777904</v>
      </c>
    </row>
    <row r="9" spans="1:4" x14ac:dyDescent="0.25">
      <c r="B9" s="3">
        <v>53.067270145759515</v>
      </c>
      <c r="C9" s="3">
        <v>48.162929854240481</v>
      </c>
      <c r="D9" s="3">
        <v>-0.26411369438729559</v>
      </c>
    </row>
    <row r="10" spans="1:4" x14ac:dyDescent="0.25">
      <c r="B10" s="3">
        <v>52.598839967415095</v>
      </c>
      <c r="C10" s="3">
        <v>45.5782600325849</v>
      </c>
      <c r="D10" s="3">
        <v>1.0460246899392573</v>
      </c>
    </row>
    <row r="11" spans="1:4" x14ac:dyDescent="0.25">
      <c r="B11" s="3">
        <v>52.335163612641018</v>
      </c>
      <c r="C11" s="3">
        <v>48.839356387358983</v>
      </c>
      <c r="D11" s="3">
        <v>0.40873691219530117</v>
      </c>
    </row>
    <row r="12" spans="1:4" x14ac:dyDescent="0.25">
      <c r="B12" s="3">
        <v>49.766444959345684</v>
      </c>
      <c r="C12" s="3">
        <v>46.72453504065431</v>
      </c>
      <c r="D12" s="3">
        <v>-1.2520189202351319</v>
      </c>
    </row>
    <row r="13" spans="1:4" x14ac:dyDescent="0.25">
      <c r="B13" s="3">
        <v>53.509045174848815</v>
      </c>
      <c r="C13" s="3">
        <v>49.289854825151188</v>
      </c>
      <c r="D13" s="3">
        <v>0.19119732889746896</v>
      </c>
    </row>
    <row r="14" spans="1:4" x14ac:dyDescent="0.25">
      <c r="B14" s="3">
        <v>52.325064745074414</v>
      </c>
      <c r="C14" s="3">
        <v>45.278535254925586</v>
      </c>
      <c r="D14" s="3">
        <v>-0.66463534179345241</v>
      </c>
    </row>
    <row r="15" spans="1:4" x14ac:dyDescent="0.25">
      <c r="B15" s="3">
        <v>62.004557667305477</v>
      </c>
      <c r="C15" s="3">
        <v>56.044422332694523</v>
      </c>
      <c r="D15" s="3">
        <v>8.9943797672274867E-2</v>
      </c>
    </row>
    <row r="16" spans="1:4" x14ac:dyDescent="0.25">
      <c r="B16" s="3">
        <v>61.959688864769525</v>
      </c>
      <c r="C16" s="3">
        <v>58.149251135230479</v>
      </c>
      <c r="D16" s="3">
        <v>0.98100942997321683</v>
      </c>
    </row>
    <row r="17" spans="1:4" x14ac:dyDescent="0.25">
      <c r="B17" s="3">
        <v>62.348022119681154</v>
      </c>
      <c r="C17" s="3">
        <v>53.911337880318847</v>
      </c>
      <c r="D17" s="3">
        <v>1.3537279823951074</v>
      </c>
    </row>
    <row r="19" spans="1:4" x14ac:dyDescent="0.25">
      <c r="A19" s="6" t="s">
        <v>8</v>
      </c>
      <c r="B19" s="3">
        <v>31.730705957610652</v>
      </c>
      <c r="C19" s="3">
        <v>27.188874042389351</v>
      </c>
      <c r="D19" s="3">
        <v>0.30776612430891948</v>
      </c>
    </row>
    <row r="20" spans="1:4" x14ac:dyDescent="0.25">
      <c r="B20" s="3">
        <v>32.849602020917828</v>
      </c>
      <c r="C20" s="3">
        <v>24.171077979082167</v>
      </c>
      <c r="D20" s="3">
        <v>1.1613368482892692</v>
      </c>
    </row>
    <row r="21" spans="1:4" x14ac:dyDescent="0.25">
      <c r="B21" s="3">
        <v>39.902441034052657</v>
      </c>
      <c r="C21" s="3">
        <v>31.950158965947335</v>
      </c>
      <c r="D21" s="3">
        <v>-1.7307191008258855</v>
      </c>
    </row>
    <row r="22" spans="1:4" x14ac:dyDescent="0.25">
      <c r="B22" s="3">
        <v>41.393076063936135</v>
      </c>
      <c r="C22" s="3">
        <v>32.060283936063868</v>
      </c>
      <c r="D22" s="3">
        <v>1.3118505523227559</v>
      </c>
    </row>
    <row r="23" spans="1:4" x14ac:dyDescent="0.25">
      <c r="B23" s="3">
        <v>45.557827758477643</v>
      </c>
      <c r="C23" s="3">
        <v>38.618552241522352</v>
      </c>
      <c r="D23" s="3">
        <v>1.4973773064805034</v>
      </c>
    </row>
    <row r="24" spans="1:4" x14ac:dyDescent="0.25">
      <c r="B24" s="3">
        <v>48.329129591106351</v>
      </c>
      <c r="C24" s="3">
        <v>41.824870408893645</v>
      </c>
      <c r="D24" s="3">
        <v>-0.60747406346139032</v>
      </c>
    </row>
    <row r="25" spans="1:4" x14ac:dyDescent="0.25">
      <c r="B25" s="3">
        <v>61.541130564131187</v>
      </c>
      <c r="C25" s="3">
        <v>48.773729435868809</v>
      </c>
      <c r="D25" s="3">
        <v>-0.13876414750905361</v>
      </c>
    </row>
    <row r="26" spans="1:4" x14ac:dyDescent="0.25">
      <c r="B26" s="3">
        <v>62.03164502377053</v>
      </c>
      <c r="C26" s="3">
        <v>53.211874976229474</v>
      </c>
      <c r="D26" s="3">
        <v>1.4306812944447835</v>
      </c>
    </row>
  </sheetData>
  <mergeCells count="1"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7F6F7-F1E7-443A-B8AA-038BE4141CD1}">
  <dimension ref="B1:C17"/>
  <sheetViews>
    <sheetView workbookViewId="0">
      <selection activeCell="F14" sqref="F14"/>
    </sheetView>
  </sheetViews>
  <sheetFormatPr defaultColWidth="9.140625" defaultRowHeight="15" x14ac:dyDescent="0.25"/>
  <cols>
    <col min="1" max="2" width="9.140625" style="1"/>
    <col min="3" max="3" width="11" style="1" customWidth="1"/>
    <col min="4" max="16384" width="9.140625" style="1"/>
  </cols>
  <sheetData>
    <row r="1" spans="2:3" x14ac:dyDescent="0.25">
      <c r="B1" s="15" t="s">
        <v>23</v>
      </c>
      <c r="C1" s="15"/>
    </row>
    <row r="2" spans="2:3" x14ac:dyDescent="0.25">
      <c r="B2" s="4" t="s">
        <v>7</v>
      </c>
      <c r="C2" s="4" t="s">
        <v>8</v>
      </c>
    </row>
    <row r="3" spans="2:3" x14ac:dyDescent="0.25">
      <c r="B3" s="1">
        <v>5.3034387770974627E-2</v>
      </c>
      <c r="C3" s="1">
        <v>8.7330980243024575E-2</v>
      </c>
    </row>
    <row r="4" spans="2:3" x14ac:dyDescent="0.25">
      <c r="B4" s="1">
        <v>8.3083704243804929E-2</v>
      </c>
      <c r="C4" s="1">
        <v>0.17115608331619986</v>
      </c>
    </row>
    <row r="5" spans="2:3" x14ac:dyDescent="0.25">
      <c r="B5" s="1">
        <v>7.4648653910504098E-2</v>
      </c>
      <c r="C5" s="1">
        <v>0.13319245147116643</v>
      </c>
    </row>
    <row r="6" spans="2:3" x14ac:dyDescent="0.25">
      <c r="B6" s="1">
        <v>9.5355181108988885E-2</v>
      </c>
      <c r="C6" s="1">
        <v>0.14495234935991452</v>
      </c>
    </row>
    <row r="7" spans="2:3" x14ac:dyDescent="0.25">
      <c r="B7" s="1">
        <v>6.8779720062148919E-3</v>
      </c>
      <c r="C7" s="1">
        <v>0.10032564560209027</v>
      </c>
    </row>
    <row r="8" spans="2:3" x14ac:dyDescent="0.25">
      <c r="B8" s="1">
        <v>4.3195052741046104E-2</v>
      </c>
      <c r="C8" s="1">
        <v>8.253615374919647E-2</v>
      </c>
    </row>
    <row r="9" spans="2:3" x14ac:dyDescent="0.25">
      <c r="B9" s="1">
        <v>5.53100085568764E-2</v>
      </c>
      <c r="C9" s="1">
        <v>0.1280006935425263</v>
      </c>
    </row>
    <row r="10" spans="2:3" x14ac:dyDescent="0.25">
      <c r="B10" s="1">
        <v>8.3871639036266071E-2</v>
      </c>
      <c r="C10" s="1">
        <v>9.0232883653801402E-2</v>
      </c>
    </row>
    <row r="11" spans="2:3" x14ac:dyDescent="0.25">
      <c r="B11" s="1">
        <v>4.0472745490014388E-2</v>
      </c>
    </row>
    <row r="12" spans="2:3" x14ac:dyDescent="0.25">
      <c r="B12" s="1">
        <v>4.6482781323209064E-2</v>
      </c>
    </row>
    <row r="13" spans="2:3" x14ac:dyDescent="0.25">
      <c r="B13" s="1">
        <v>4.6907502739847069E-2</v>
      </c>
    </row>
    <row r="14" spans="2:3" x14ac:dyDescent="0.25">
      <c r="B14" s="1">
        <v>8.2617856123334638E-2</v>
      </c>
    </row>
    <row r="15" spans="2:3" x14ac:dyDescent="0.25">
      <c r="B15" s="1">
        <v>5.7297246895229449E-2</v>
      </c>
    </row>
    <row r="16" spans="2:3" x14ac:dyDescent="0.25">
      <c r="B16" s="1">
        <v>4.069688022096693E-2</v>
      </c>
    </row>
    <row r="17" spans="2:2" x14ac:dyDescent="0.25">
      <c r="B17" s="1">
        <v>8.5612952069901216E-2</v>
      </c>
    </row>
  </sheetData>
  <mergeCells count="1">
    <mergeCell ref="B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A86B3-9962-4FF4-8C1D-1803C8862430}">
  <dimension ref="B1:F102"/>
  <sheetViews>
    <sheetView workbookViewId="0">
      <selection activeCell="K15" sqref="K15"/>
    </sheetView>
  </sheetViews>
  <sheetFormatPr defaultColWidth="9.140625" defaultRowHeight="15" x14ac:dyDescent="0.25"/>
  <cols>
    <col min="1" max="1" width="9.140625" style="1"/>
    <col min="2" max="2" width="18.7109375" style="1" bestFit="1" customWidth="1"/>
    <col min="3" max="3" width="19.140625" style="1" customWidth="1"/>
    <col min="4" max="4" width="17.7109375" style="1" customWidth="1"/>
    <col min="5" max="5" width="17" style="1" customWidth="1"/>
    <col min="6" max="6" width="15.85546875" style="1" customWidth="1"/>
    <col min="7" max="16384" width="9.140625" style="1"/>
  </cols>
  <sheetData>
    <row r="1" spans="2:6" x14ac:dyDescent="0.25">
      <c r="C1" s="15" t="s">
        <v>37</v>
      </c>
      <c r="D1" s="15"/>
      <c r="E1" s="15"/>
      <c r="F1" s="15"/>
    </row>
    <row r="2" spans="2:6" x14ac:dyDescent="0.25">
      <c r="B2" s="1" t="s">
        <v>32</v>
      </c>
      <c r="C2" s="4" t="s">
        <v>33</v>
      </c>
      <c r="D2" s="4" t="s">
        <v>34</v>
      </c>
      <c r="E2" s="4" t="s">
        <v>35</v>
      </c>
      <c r="F2" s="4" t="s">
        <v>36</v>
      </c>
    </row>
    <row r="3" spans="2:6" x14ac:dyDescent="0.25">
      <c r="B3" s="1">
        <v>2.5000000000000001E-3</v>
      </c>
      <c r="C3" s="1">
        <v>0.99528000000000005</v>
      </c>
      <c r="D3" s="1">
        <v>0.99426000000000003</v>
      </c>
      <c r="E3" s="1">
        <v>0.99178999999999995</v>
      </c>
      <c r="F3" s="1">
        <v>0.99143000000000003</v>
      </c>
    </row>
    <row r="4" spans="2:6" x14ac:dyDescent="0.25">
      <c r="B4" s="1">
        <v>7.4999999999999997E-3</v>
      </c>
      <c r="C4" s="1">
        <v>0.98582999999999998</v>
      </c>
      <c r="D4" s="1">
        <v>0.98277000000000003</v>
      </c>
      <c r="E4" s="1">
        <v>0.97536999999999996</v>
      </c>
      <c r="F4" s="1">
        <v>0.97428999999999999</v>
      </c>
    </row>
    <row r="5" spans="2:6" x14ac:dyDescent="0.25">
      <c r="B5" s="1">
        <v>1.2500000000000001E-2</v>
      </c>
      <c r="C5" s="1">
        <v>0.97638999999999998</v>
      </c>
      <c r="D5" s="1">
        <v>0.97128000000000003</v>
      </c>
      <c r="E5" s="1">
        <v>0.95896000000000003</v>
      </c>
      <c r="F5" s="1">
        <v>0.95714999999999995</v>
      </c>
    </row>
    <row r="6" spans="2:6" x14ac:dyDescent="0.25">
      <c r="B6" s="1">
        <v>1.7500000000000002E-2</v>
      </c>
      <c r="C6" s="1">
        <v>0.96694000000000002</v>
      </c>
      <c r="D6" s="1">
        <v>0.95979000000000003</v>
      </c>
      <c r="E6" s="1">
        <v>0.94254000000000004</v>
      </c>
      <c r="F6" s="1">
        <v>0.94001000000000001</v>
      </c>
    </row>
    <row r="7" spans="2:6" x14ac:dyDescent="0.25">
      <c r="B7" s="1">
        <v>2.2499999999999999E-2</v>
      </c>
      <c r="C7" s="1">
        <v>0.95750000000000002</v>
      </c>
      <c r="D7" s="1">
        <v>0.94830000000000003</v>
      </c>
      <c r="E7" s="1">
        <v>0.92612000000000005</v>
      </c>
      <c r="F7" s="1">
        <v>0.92288000000000003</v>
      </c>
    </row>
    <row r="8" spans="2:6" x14ac:dyDescent="0.25">
      <c r="B8" s="1">
        <v>2.75E-2</v>
      </c>
      <c r="C8" s="1">
        <v>0.94804999999999995</v>
      </c>
      <c r="D8" s="1">
        <v>0.93681000000000003</v>
      </c>
      <c r="E8" s="1">
        <v>0.90971000000000002</v>
      </c>
      <c r="F8" s="1">
        <v>0.90573999999999999</v>
      </c>
    </row>
    <row r="9" spans="2:6" x14ac:dyDescent="0.25">
      <c r="B9" s="1">
        <v>3.2500000000000001E-2</v>
      </c>
      <c r="C9" s="1">
        <v>0.93861000000000006</v>
      </c>
      <c r="D9" s="1">
        <v>0.92532000000000003</v>
      </c>
      <c r="E9" s="1">
        <v>0.89329000000000003</v>
      </c>
      <c r="F9" s="1">
        <v>0.88859999999999995</v>
      </c>
    </row>
    <row r="10" spans="2:6" x14ac:dyDescent="0.25">
      <c r="B10" s="1">
        <v>3.7499999999999999E-2</v>
      </c>
      <c r="C10" s="1">
        <v>0.92915999999999999</v>
      </c>
      <c r="D10" s="1">
        <v>0.91383000000000003</v>
      </c>
      <c r="E10" s="1">
        <v>0.87687000000000004</v>
      </c>
      <c r="F10" s="1">
        <v>0.87146000000000001</v>
      </c>
    </row>
    <row r="11" spans="2:6" x14ac:dyDescent="0.25">
      <c r="B11" s="1">
        <v>4.2500000000000003E-2</v>
      </c>
      <c r="C11" s="1">
        <v>0.91971999999999998</v>
      </c>
      <c r="D11" s="1">
        <v>0.90234000000000003</v>
      </c>
      <c r="E11" s="1">
        <v>0.86045000000000005</v>
      </c>
      <c r="F11" s="1">
        <v>0.85431999999999997</v>
      </c>
    </row>
    <row r="12" spans="2:6" x14ac:dyDescent="0.25">
      <c r="B12" s="1">
        <v>4.7500000000000001E-2</v>
      </c>
      <c r="C12" s="1">
        <v>0.91027999999999998</v>
      </c>
      <c r="D12" s="1">
        <v>0.89085000000000003</v>
      </c>
      <c r="E12" s="1">
        <v>0.84406000000000003</v>
      </c>
      <c r="F12" s="1">
        <v>0.83721000000000001</v>
      </c>
    </row>
    <row r="13" spans="2:6" x14ac:dyDescent="0.25">
      <c r="B13" s="1">
        <v>5.2499999999999998E-2</v>
      </c>
      <c r="C13" s="1">
        <v>0.90086999999999995</v>
      </c>
      <c r="D13" s="1">
        <v>0.87941000000000003</v>
      </c>
      <c r="E13" s="1">
        <v>0.82786999999999999</v>
      </c>
      <c r="F13" s="1">
        <v>0.82033999999999996</v>
      </c>
    </row>
    <row r="14" spans="2:6" x14ac:dyDescent="0.25">
      <c r="B14" s="1">
        <v>5.7500000000000002E-2</v>
      </c>
      <c r="C14" s="1">
        <v>0.89146000000000003</v>
      </c>
      <c r="D14" s="1">
        <v>0.86797000000000002</v>
      </c>
      <c r="E14" s="1">
        <v>0.81167999999999996</v>
      </c>
      <c r="F14" s="1">
        <v>0.80347999999999997</v>
      </c>
    </row>
    <row r="15" spans="2:6" x14ac:dyDescent="0.25">
      <c r="B15" s="1">
        <v>6.25E-2</v>
      </c>
      <c r="C15" s="1">
        <v>0.88205</v>
      </c>
      <c r="D15" s="1">
        <v>0.85653999999999997</v>
      </c>
      <c r="E15" s="1">
        <v>0.79551000000000005</v>
      </c>
      <c r="F15" s="1">
        <v>0.78664000000000001</v>
      </c>
    </row>
    <row r="16" spans="2:6" x14ac:dyDescent="0.25">
      <c r="B16" s="1">
        <v>6.7500000000000004E-2</v>
      </c>
      <c r="C16" s="1">
        <v>0.87265000000000004</v>
      </c>
      <c r="D16" s="1">
        <v>0.84511999999999998</v>
      </c>
      <c r="E16" s="1">
        <v>0.77937999999999996</v>
      </c>
      <c r="F16" s="1">
        <v>0.76983999999999997</v>
      </c>
    </row>
    <row r="17" spans="2:6" x14ac:dyDescent="0.25">
      <c r="B17" s="1">
        <v>7.2499999999999995E-2</v>
      </c>
      <c r="C17" s="1">
        <v>0.86329999999999996</v>
      </c>
      <c r="D17" s="1">
        <v>0.83375999999999995</v>
      </c>
      <c r="E17" s="1">
        <v>0.76339999999999997</v>
      </c>
      <c r="F17" s="1">
        <v>0.75322</v>
      </c>
    </row>
    <row r="18" spans="2:6" x14ac:dyDescent="0.25">
      <c r="B18" s="1">
        <v>7.7499999999999999E-2</v>
      </c>
      <c r="C18" s="1">
        <v>0.85394000000000003</v>
      </c>
      <c r="D18" s="1">
        <v>0.82240000000000002</v>
      </c>
      <c r="E18" s="1">
        <v>0.74743000000000004</v>
      </c>
      <c r="F18" s="1">
        <v>0.73660000000000003</v>
      </c>
    </row>
    <row r="19" spans="2:6" x14ac:dyDescent="0.25">
      <c r="B19" s="1">
        <v>8.2500000000000004E-2</v>
      </c>
      <c r="C19" s="1">
        <v>0.84467000000000003</v>
      </c>
      <c r="D19" s="1">
        <v>0.81113999999999997</v>
      </c>
      <c r="E19" s="1">
        <v>0.73172000000000004</v>
      </c>
      <c r="F19" s="1">
        <v>0.72028000000000003</v>
      </c>
    </row>
    <row r="20" spans="2:6" x14ac:dyDescent="0.25">
      <c r="B20" s="1">
        <v>8.7499999999999994E-2</v>
      </c>
      <c r="C20" s="1">
        <v>0.83545000000000003</v>
      </c>
      <c r="D20" s="1">
        <v>0.79996</v>
      </c>
      <c r="E20" s="1">
        <v>0.71621999999999997</v>
      </c>
      <c r="F20" s="1">
        <v>0.70421</v>
      </c>
    </row>
    <row r="21" spans="2:6" x14ac:dyDescent="0.25">
      <c r="B21" s="1">
        <v>9.2499999999999999E-2</v>
      </c>
      <c r="C21" s="1">
        <v>0.82623999999999997</v>
      </c>
      <c r="D21" s="1">
        <v>0.78878999999999999</v>
      </c>
      <c r="E21" s="1">
        <v>0.70072000000000001</v>
      </c>
      <c r="F21" s="1">
        <v>0.68813000000000002</v>
      </c>
    </row>
    <row r="22" spans="2:6" x14ac:dyDescent="0.25">
      <c r="B22" s="1">
        <v>9.7500000000000003E-2</v>
      </c>
      <c r="C22" s="1">
        <v>0.81701999999999997</v>
      </c>
      <c r="D22" s="1">
        <v>0.77761000000000002</v>
      </c>
      <c r="E22" s="1">
        <v>0.68522000000000005</v>
      </c>
      <c r="F22" s="1">
        <v>0.67205999999999999</v>
      </c>
    </row>
    <row r="23" spans="2:6" x14ac:dyDescent="0.25">
      <c r="B23" s="1">
        <v>0.10249999999999999</v>
      </c>
      <c r="C23" s="1">
        <v>0.80779999999999996</v>
      </c>
      <c r="D23" s="1">
        <v>0.76644000000000001</v>
      </c>
      <c r="E23" s="1">
        <v>0.66971999999999998</v>
      </c>
      <c r="F23" s="1">
        <v>0.65598000000000001</v>
      </c>
    </row>
    <row r="24" spans="2:6" x14ac:dyDescent="0.25">
      <c r="B24" s="1">
        <v>0.1075</v>
      </c>
      <c r="C24" s="1">
        <v>0.79859000000000002</v>
      </c>
      <c r="D24" s="1">
        <v>0.75527</v>
      </c>
      <c r="E24" s="1">
        <v>0.65422999999999998</v>
      </c>
      <c r="F24" s="1">
        <v>0.63990999999999998</v>
      </c>
    </row>
    <row r="25" spans="2:6" x14ac:dyDescent="0.25">
      <c r="B25" s="1">
        <v>0.1125</v>
      </c>
      <c r="C25" s="1">
        <v>0.78940999999999995</v>
      </c>
      <c r="D25" s="1">
        <v>0.74414000000000002</v>
      </c>
      <c r="E25" s="1">
        <v>0.63885000000000003</v>
      </c>
      <c r="F25" s="1">
        <v>0.62397999999999998</v>
      </c>
    </row>
    <row r="26" spans="2:6" x14ac:dyDescent="0.25">
      <c r="B26" s="1">
        <v>0.11749999999999999</v>
      </c>
      <c r="C26" s="1">
        <v>0.78056000000000003</v>
      </c>
      <c r="D26" s="1">
        <v>0.73343999999999998</v>
      </c>
      <c r="E26" s="1">
        <v>0.62446999999999997</v>
      </c>
      <c r="F26" s="1">
        <v>0.60916000000000003</v>
      </c>
    </row>
    <row r="27" spans="2:6" x14ac:dyDescent="0.25">
      <c r="B27" s="1">
        <v>0.1225</v>
      </c>
      <c r="C27" s="1">
        <v>0.77170000000000005</v>
      </c>
      <c r="D27" s="1">
        <v>0.72272999999999998</v>
      </c>
      <c r="E27" s="1">
        <v>0.61007999999999996</v>
      </c>
      <c r="F27" s="1">
        <v>0.59433999999999998</v>
      </c>
    </row>
    <row r="28" spans="2:6" x14ac:dyDescent="0.25">
      <c r="B28" s="1">
        <v>0.1275</v>
      </c>
      <c r="C28" s="1">
        <v>0.76283999999999996</v>
      </c>
      <c r="D28" s="1">
        <v>0.71201999999999999</v>
      </c>
      <c r="E28" s="1">
        <v>0.59570000000000001</v>
      </c>
      <c r="F28" s="1">
        <v>0.57952999999999999</v>
      </c>
    </row>
    <row r="29" spans="2:6" x14ac:dyDescent="0.25">
      <c r="B29" s="1">
        <v>0.13250000000000001</v>
      </c>
      <c r="C29" s="1">
        <v>0.75397999999999998</v>
      </c>
      <c r="D29" s="1">
        <v>0.70132000000000005</v>
      </c>
      <c r="E29" s="1">
        <v>0.58130999999999999</v>
      </c>
      <c r="F29" s="1">
        <v>0.56471000000000005</v>
      </c>
    </row>
    <row r="30" spans="2:6" x14ac:dyDescent="0.25">
      <c r="B30" s="1">
        <v>0.13750000000000001</v>
      </c>
      <c r="C30" s="1">
        <v>0.74512</v>
      </c>
      <c r="D30" s="1">
        <v>0.69059999999999999</v>
      </c>
      <c r="E30" s="1">
        <v>0.56691000000000003</v>
      </c>
      <c r="F30" s="1">
        <v>0.54988000000000004</v>
      </c>
    </row>
    <row r="31" spans="2:6" x14ac:dyDescent="0.25">
      <c r="B31" s="1">
        <v>0.14249999999999999</v>
      </c>
      <c r="C31" s="1">
        <v>0.73624999999999996</v>
      </c>
      <c r="D31" s="1">
        <v>0.67988000000000004</v>
      </c>
      <c r="E31" s="1">
        <v>0.55249000000000004</v>
      </c>
      <c r="F31" s="1">
        <v>0.53503000000000001</v>
      </c>
    </row>
    <row r="32" spans="2:6" x14ac:dyDescent="0.25">
      <c r="B32" s="1">
        <v>0.14749999999999999</v>
      </c>
      <c r="C32" s="1">
        <v>0.72738000000000003</v>
      </c>
      <c r="D32" s="1">
        <v>0.66915999999999998</v>
      </c>
      <c r="E32" s="1">
        <v>0.53808</v>
      </c>
      <c r="F32" s="1">
        <v>0.52017999999999998</v>
      </c>
    </row>
    <row r="33" spans="2:6" x14ac:dyDescent="0.25">
      <c r="B33" s="1">
        <v>0.1525</v>
      </c>
      <c r="C33" s="1">
        <v>0.71850999999999998</v>
      </c>
      <c r="D33" s="1">
        <v>0.65842999999999996</v>
      </c>
      <c r="E33" s="1">
        <v>0.52366000000000001</v>
      </c>
      <c r="F33" s="1">
        <v>0.50531999999999999</v>
      </c>
    </row>
    <row r="34" spans="2:6" x14ac:dyDescent="0.25">
      <c r="B34" s="1">
        <v>0.1575</v>
      </c>
      <c r="C34" s="1">
        <v>0.70981000000000005</v>
      </c>
      <c r="D34" s="1">
        <v>0.64793000000000001</v>
      </c>
      <c r="E34" s="1">
        <v>0.50973999999999997</v>
      </c>
      <c r="F34" s="1">
        <v>0.49103999999999998</v>
      </c>
    </row>
    <row r="35" spans="2:6" x14ac:dyDescent="0.25">
      <c r="B35" s="1">
        <v>0.16250000000000001</v>
      </c>
      <c r="C35" s="1">
        <v>0.70138</v>
      </c>
      <c r="D35" s="1">
        <v>0.63776999999999995</v>
      </c>
      <c r="E35" s="1">
        <v>0.49656</v>
      </c>
      <c r="F35" s="1">
        <v>0.47755999999999998</v>
      </c>
    </row>
    <row r="36" spans="2:6" x14ac:dyDescent="0.25">
      <c r="B36" s="1">
        <v>0.16750000000000001</v>
      </c>
      <c r="C36" s="1">
        <v>0.69299999999999995</v>
      </c>
      <c r="D36" s="1">
        <v>0.62768999999999997</v>
      </c>
      <c r="E36" s="1">
        <v>0.48354000000000003</v>
      </c>
      <c r="F36" s="1">
        <v>0.46428000000000003</v>
      </c>
    </row>
    <row r="37" spans="2:6" x14ac:dyDescent="0.25">
      <c r="B37" s="1">
        <v>0.17249999999999999</v>
      </c>
      <c r="C37" s="1">
        <v>0.68462999999999996</v>
      </c>
      <c r="D37" s="1">
        <v>0.61760999999999999</v>
      </c>
      <c r="E37" s="1">
        <v>0.47053</v>
      </c>
      <c r="F37" s="1">
        <v>0.45100000000000001</v>
      </c>
    </row>
    <row r="38" spans="2:6" x14ac:dyDescent="0.25">
      <c r="B38" s="1">
        <v>0.17749999999999999</v>
      </c>
      <c r="C38" s="1">
        <v>0.67625000000000002</v>
      </c>
      <c r="D38" s="1">
        <v>0.60751999999999995</v>
      </c>
      <c r="E38" s="1">
        <v>0.45750000000000002</v>
      </c>
      <c r="F38" s="1">
        <v>0.43769999999999998</v>
      </c>
    </row>
    <row r="39" spans="2:6" x14ac:dyDescent="0.25">
      <c r="B39" s="1">
        <v>0.1825</v>
      </c>
      <c r="C39" s="1">
        <v>0.66805999999999999</v>
      </c>
      <c r="D39" s="1">
        <v>0.59767000000000003</v>
      </c>
      <c r="E39" s="1">
        <v>0.44496000000000002</v>
      </c>
      <c r="F39" s="1">
        <v>0.42493999999999998</v>
      </c>
    </row>
    <row r="40" spans="2:6" x14ac:dyDescent="0.25">
      <c r="B40" s="1">
        <v>0.1875</v>
      </c>
      <c r="C40" s="1">
        <v>0.65993000000000002</v>
      </c>
      <c r="D40" s="1">
        <v>0.58791000000000004</v>
      </c>
      <c r="E40" s="1">
        <v>0.43259999999999998</v>
      </c>
      <c r="F40" s="1">
        <v>0.41238000000000002</v>
      </c>
    </row>
    <row r="41" spans="2:6" x14ac:dyDescent="0.25">
      <c r="B41" s="1">
        <v>0.1925</v>
      </c>
      <c r="C41" s="1">
        <v>0.65181</v>
      </c>
      <c r="D41" s="1">
        <v>0.57815000000000005</v>
      </c>
      <c r="E41" s="1">
        <v>0.42024</v>
      </c>
      <c r="F41" s="1">
        <v>0.39982000000000001</v>
      </c>
    </row>
    <row r="42" spans="2:6" x14ac:dyDescent="0.25">
      <c r="B42" s="1">
        <v>0.19750000000000001</v>
      </c>
      <c r="C42" s="1">
        <v>0.64368000000000003</v>
      </c>
      <c r="D42" s="1">
        <v>0.56840000000000002</v>
      </c>
      <c r="E42" s="1">
        <v>0.40788000000000002</v>
      </c>
      <c r="F42" s="1">
        <v>0.38725999999999999</v>
      </c>
    </row>
    <row r="43" spans="2:6" x14ac:dyDescent="0.25">
      <c r="B43" s="1">
        <v>0.20250000000000001</v>
      </c>
      <c r="C43" s="1">
        <v>0.63575999999999999</v>
      </c>
      <c r="D43" s="1">
        <v>0.55889</v>
      </c>
      <c r="E43" s="1">
        <v>0.39600999999999997</v>
      </c>
      <c r="F43" s="1">
        <v>0.37524000000000002</v>
      </c>
    </row>
    <row r="44" spans="2:6" x14ac:dyDescent="0.25">
      <c r="B44" s="1">
        <v>0.20749999999999999</v>
      </c>
      <c r="C44" s="1">
        <v>0.62788999999999995</v>
      </c>
      <c r="D44" s="1">
        <v>0.54945999999999995</v>
      </c>
      <c r="E44" s="1">
        <v>0.38430999999999998</v>
      </c>
      <c r="F44" s="1">
        <v>0.36341000000000001</v>
      </c>
    </row>
    <row r="45" spans="2:6" x14ac:dyDescent="0.25">
      <c r="B45" s="1">
        <v>0.21249999999999999</v>
      </c>
      <c r="C45" s="1">
        <v>0.62002999999999997</v>
      </c>
      <c r="D45" s="1">
        <v>0.54003999999999996</v>
      </c>
      <c r="E45" s="1">
        <v>0.37261</v>
      </c>
      <c r="F45" s="1">
        <v>0.35156999999999999</v>
      </c>
    </row>
    <row r="46" spans="2:6" x14ac:dyDescent="0.25">
      <c r="B46" s="1">
        <v>0.2175</v>
      </c>
      <c r="C46" s="1">
        <v>0.61229999999999996</v>
      </c>
      <c r="D46" s="1">
        <v>0.53076999999999996</v>
      </c>
      <c r="E46" s="1">
        <v>0.36120000000000002</v>
      </c>
      <c r="F46" s="1">
        <v>0.34005999999999997</v>
      </c>
    </row>
    <row r="47" spans="2:6" x14ac:dyDescent="0.25">
      <c r="B47" s="1">
        <v>0.2225</v>
      </c>
      <c r="C47" s="1">
        <v>0.60480999999999996</v>
      </c>
      <c r="D47" s="1">
        <v>0.52181</v>
      </c>
      <c r="E47" s="1">
        <v>0.35038000000000002</v>
      </c>
      <c r="F47" s="1">
        <v>0.32918999999999998</v>
      </c>
    </row>
    <row r="48" spans="2:6" x14ac:dyDescent="0.25">
      <c r="B48" s="1">
        <v>0.22750000000000001</v>
      </c>
      <c r="C48" s="1">
        <v>0.59731999999999996</v>
      </c>
      <c r="D48" s="1">
        <v>0.51283999999999996</v>
      </c>
      <c r="E48" s="1">
        <v>0.33955999999999997</v>
      </c>
      <c r="F48" s="1">
        <v>0.31831999999999999</v>
      </c>
    </row>
    <row r="49" spans="2:6" x14ac:dyDescent="0.25">
      <c r="B49" s="1">
        <v>0.23250000000000001</v>
      </c>
      <c r="C49" s="1">
        <v>0.58982000000000001</v>
      </c>
      <c r="D49" s="1">
        <v>0.50387999999999999</v>
      </c>
      <c r="E49" s="1">
        <v>0.32873999999999998</v>
      </c>
      <c r="F49" s="1">
        <v>0.30743999999999999</v>
      </c>
    </row>
    <row r="50" spans="2:6" x14ac:dyDescent="0.25">
      <c r="B50" s="1">
        <v>0.23749999999999999</v>
      </c>
      <c r="C50" s="1">
        <v>0.58237000000000005</v>
      </c>
      <c r="D50" s="1">
        <v>0.49496000000000001</v>
      </c>
      <c r="E50" s="1">
        <v>0.318</v>
      </c>
      <c r="F50" s="1">
        <v>0.29665999999999998</v>
      </c>
    </row>
    <row r="51" spans="2:6" x14ac:dyDescent="0.25">
      <c r="B51" s="1">
        <v>0.24249999999999999</v>
      </c>
      <c r="C51" s="1">
        <v>0.57525000000000004</v>
      </c>
      <c r="D51" s="1">
        <v>0.48648000000000002</v>
      </c>
      <c r="E51" s="1">
        <v>0.30802000000000002</v>
      </c>
      <c r="F51" s="1">
        <v>0.28670000000000001</v>
      </c>
    </row>
    <row r="52" spans="2:6" x14ac:dyDescent="0.25">
      <c r="B52" s="1">
        <v>0.2475</v>
      </c>
      <c r="C52" s="1">
        <v>0.56821999999999995</v>
      </c>
      <c r="D52" s="1">
        <v>0.47810000000000002</v>
      </c>
      <c r="E52" s="1">
        <v>0.29824000000000001</v>
      </c>
      <c r="F52" s="1">
        <v>0.27694999999999997</v>
      </c>
    </row>
    <row r="53" spans="2:6" x14ac:dyDescent="0.25">
      <c r="B53" s="1">
        <v>0.2525</v>
      </c>
      <c r="C53" s="1">
        <v>0.56120000000000003</v>
      </c>
      <c r="D53" s="1">
        <v>0.46972000000000003</v>
      </c>
      <c r="E53" s="1">
        <v>0.28845999999999999</v>
      </c>
      <c r="F53" s="1">
        <v>0.26721</v>
      </c>
    </row>
    <row r="54" spans="2:6" x14ac:dyDescent="0.25">
      <c r="B54" s="1">
        <v>0.25750000000000001</v>
      </c>
      <c r="C54" s="1">
        <v>0.55423999999999995</v>
      </c>
      <c r="D54" s="1">
        <v>0.46143000000000001</v>
      </c>
      <c r="E54" s="1">
        <v>0.27882000000000001</v>
      </c>
      <c r="F54" s="1">
        <v>0.25762000000000002</v>
      </c>
    </row>
    <row r="55" spans="2:6" x14ac:dyDescent="0.25">
      <c r="B55" s="1">
        <v>0.26250000000000001</v>
      </c>
      <c r="C55" s="1">
        <v>0.54734000000000005</v>
      </c>
      <c r="D55" s="1">
        <v>0.45321</v>
      </c>
      <c r="E55" s="1">
        <v>0.26932</v>
      </c>
      <c r="F55" s="1">
        <v>0.24815999999999999</v>
      </c>
    </row>
    <row r="56" spans="2:6" x14ac:dyDescent="0.25">
      <c r="B56" s="1">
        <v>0.26750000000000002</v>
      </c>
      <c r="C56" s="1">
        <v>0.54051000000000005</v>
      </c>
      <c r="D56" s="1">
        <v>0.44507999999999998</v>
      </c>
      <c r="E56" s="1">
        <v>0.25995000000000001</v>
      </c>
      <c r="F56" s="1">
        <v>0.23885999999999999</v>
      </c>
    </row>
    <row r="57" spans="2:6" x14ac:dyDescent="0.25">
      <c r="B57" s="1">
        <v>0.27250000000000002</v>
      </c>
      <c r="C57" s="1">
        <v>0.53429000000000004</v>
      </c>
      <c r="D57" s="1">
        <v>0.43769000000000002</v>
      </c>
      <c r="E57" s="1">
        <v>0.25175999999999998</v>
      </c>
      <c r="F57" s="1">
        <v>0.23080000000000001</v>
      </c>
    </row>
    <row r="58" spans="2:6" x14ac:dyDescent="0.25">
      <c r="B58" s="1">
        <v>0.27750000000000002</v>
      </c>
      <c r="C58" s="1">
        <v>0.52812000000000003</v>
      </c>
      <c r="D58" s="1">
        <v>0.43035000000000001</v>
      </c>
      <c r="E58" s="1">
        <v>0.24365999999999999</v>
      </c>
      <c r="F58" s="1">
        <v>0.22284999999999999</v>
      </c>
    </row>
    <row r="59" spans="2:6" x14ac:dyDescent="0.25">
      <c r="B59" s="1">
        <v>0.28249999999999997</v>
      </c>
      <c r="C59" s="1">
        <v>0.52193999999999996</v>
      </c>
      <c r="D59" s="1">
        <v>0.42301</v>
      </c>
      <c r="E59" s="1">
        <v>0.23554</v>
      </c>
      <c r="F59" s="1">
        <v>0.21487000000000001</v>
      </c>
    </row>
    <row r="60" spans="2:6" x14ac:dyDescent="0.25">
      <c r="B60" s="1">
        <v>0.28749999999999998</v>
      </c>
      <c r="C60" s="1">
        <v>0.51578000000000002</v>
      </c>
      <c r="D60" s="1">
        <v>0.41570000000000001</v>
      </c>
      <c r="E60" s="1">
        <v>0.22747000000000001</v>
      </c>
      <c r="F60" s="1">
        <v>0.20694000000000001</v>
      </c>
    </row>
    <row r="61" spans="2:6" x14ac:dyDescent="0.25">
      <c r="B61" s="1">
        <v>0.29249999999999998</v>
      </c>
      <c r="C61" s="1">
        <v>0.50978000000000001</v>
      </c>
      <c r="D61" s="1">
        <v>0.40858</v>
      </c>
      <c r="E61" s="1">
        <v>0.21970000000000001</v>
      </c>
      <c r="F61" s="1">
        <v>0.19932</v>
      </c>
    </row>
    <row r="62" spans="2:6" x14ac:dyDescent="0.25">
      <c r="B62" s="1">
        <v>0.29749999999999999</v>
      </c>
      <c r="C62" s="1">
        <v>0.50378000000000001</v>
      </c>
      <c r="D62" s="1">
        <v>0.40145999999999998</v>
      </c>
      <c r="E62" s="1">
        <v>0.21193000000000001</v>
      </c>
      <c r="F62" s="1">
        <v>0.19170999999999999</v>
      </c>
    </row>
    <row r="63" spans="2:6" x14ac:dyDescent="0.25">
      <c r="B63" s="1">
        <v>0.30249999999999999</v>
      </c>
      <c r="C63" s="1">
        <v>0.49782999999999999</v>
      </c>
      <c r="D63" s="1">
        <v>0.39441999999999999</v>
      </c>
      <c r="E63" s="1">
        <v>0.20426</v>
      </c>
      <c r="F63" s="1">
        <v>0.1842</v>
      </c>
    </row>
    <row r="64" spans="2:6" x14ac:dyDescent="0.25">
      <c r="B64" s="1">
        <v>0.3075</v>
      </c>
      <c r="C64" s="1">
        <v>0.49192999999999998</v>
      </c>
      <c r="D64" s="1">
        <v>0.38743</v>
      </c>
      <c r="E64" s="1">
        <v>0.19666</v>
      </c>
      <c r="F64" s="1">
        <v>0.17676</v>
      </c>
    </row>
    <row r="65" spans="2:6" x14ac:dyDescent="0.25">
      <c r="B65" s="1">
        <v>0.3125</v>
      </c>
      <c r="C65" s="1">
        <v>0.48619000000000001</v>
      </c>
      <c r="D65" s="1">
        <v>0.38063999999999998</v>
      </c>
      <c r="E65" s="1">
        <v>0.18934999999999999</v>
      </c>
      <c r="F65" s="1">
        <v>0.16963</v>
      </c>
    </row>
    <row r="66" spans="2:6" x14ac:dyDescent="0.25">
      <c r="B66" s="1">
        <v>0.3175</v>
      </c>
      <c r="C66" s="1">
        <v>0.48070000000000002</v>
      </c>
      <c r="D66" s="1">
        <v>0.37415999999999999</v>
      </c>
      <c r="E66" s="1">
        <v>0.18248</v>
      </c>
      <c r="F66" s="1">
        <v>0.16295000000000001</v>
      </c>
    </row>
    <row r="67" spans="2:6" x14ac:dyDescent="0.25">
      <c r="B67" s="1">
        <v>0.32250000000000001</v>
      </c>
      <c r="C67" s="1">
        <v>0.47521000000000002</v>
      </c>
      <c r="D67" s="1">
        <v>0.36767</v>
      </c>
      <c r="E67" s="1">
        <v>0.17560999999999999</v>
      </c>
      <c r="F67" s="1">
        <v>0.15626999999999999</v>
      </c>
    </row>
    <row r="68" spans="2:6" x14ac:dyDescent="0.25">
      <c r="B68" s="1">
        <v>0.32750000000000001</v>
      </c>
      <c r="C68" s="1">
        <v>0.46984999999999999</v>
      </c>
      <c r="D68" s="1">
        <v>0.36135</v>
      </c>
      <c r="E68" s="1">
        <v>0.16894000000000001</v>
      </c>
      <c r="F68" s="1">
        <v>0.14979999999999999</v>
      </c>
    </row>
    <row r="69" spans="2:6" x14ac:dyDescent="0.25">
      <c r="B69" s="1">
        <v>0.33250000000000002</v>
      </c>
      <c r="C69" s="1">
        <v>0.46464</v>
      </c>
      <c r="D69" s="1">
        <v>0.35521000000000003</v>
      </c>
      <c r="E69" s="1">
        <v>0.16253000000000001</v>
      </c>
      <c r="F69" s="1">
        <v>0.14359</v>
      </c>
    </row>
    <row r="70" spans="2:6" x14ac:dyDescent="0.25">
      <c r="B70" s="1">
        <v>0.33750000000000002</v>
      </c>
      <c r="C70" s="1">
        <v>0.45976</v>
      </c>
      <c r="D70" s="1">
        <v>0.34945999999999999</v>
      </c>
      <c r="E70" s="1">
        <v>0.15664</v>
      </c>
      <c r="F70" s="1">
        <v>0.13791999999999999</v>
      </c>
    </row>
    <row r="71" spans="2:6" x14ac:dyDescent="0.25">
      <c r="B71" s="1">
        <v>0.34250000000000003</v>
      </c>
      <c r="C71" s="1">
        <v>0.45508999999999999</v>
      </c>
      <c r="D71" s="1">
        <v>0.34397</v>
      </c>
      <c r="E71" s="1">
        <v>0.15109</v>
      </c>
      <c r="F71" s="1">
        <v>0.13259000000000001</v>
      </c>
    </row>
    <row r="72" spans="2:6" x14ac:dyDescent="0.25">
      <c r="B72" s="1">
        <v>0.34749999999999998</v>
      </c>
      <c r="C72" s="1">
        <v>0.45041999999999999</v>
      </c>
      <c r="D72" s="1">
        <v>0.33846999999999999</v>
      </c>
      <c r="E72" s="1">
        <v>0.14552999999999999</v>
      </c>
      <c r="F72" s="1">
        <v>0.12726000000000001</v>
      </c>
    </row>
    <row r="73" spans="2:6" x14ac:dyDescent="0.25">
      <c r="B73" s="1">
        <v>0.35249999999999998</v>
      </c>
      <c r="C73" s="1">
        <v>0.44583</v>
      </c>
      <c r="D73" s="1">
        <v>0.33306999999999998</v>
      </c>
      <c r="E73" s="1">
        <v>0.1401</v>
      </c>
      <c r="F73" s="1">
        <v>0.12206</v>
      </c>
    </row>
    <row r="74" spans="2:6" x14ac:dyDescent="0.25">
      <c r="B74" s="1">
        <v>0.35749999999999998</v>
      </c>
      <c r="C74" s="1">
        <v>0.44128000000000001</v>
      </c>
      <c r="D74" s="1">
        <v>0.32772000000000001</v>
      </c>
      <c r="E74" s="1">
        <v>0.13472999999999999</v>
      </c>
      <c r="F74" s="1">
        <v>0.11691</v>
      </c>
    </row>
    <row r="75" spans="2:6" x14ac:dyDescent="0.25">
      <c r="B75" s="1">
        <v>0.36249999999999999</v>
      </c>
      <c r="C75" s="1">
        <v>0.43691000000000002</v>
      </c>
      <c r="D75" s="1">
        <v>0.32256000000000001</v>
      </c>
      <c r="E75" s="1">
        <v>0.12959000000000001</v>
      </c>
      <c r="F75" s="1">
        <v>0.11201</v>
      </c>
    </row>
    <row r="76" spans="2:6" x14ac:dyDescent="0.25">
      <c r="B76" s="1">
        <v>0.36749999999999999</v>
      </c>
      <c r="C76" s="1">
        <v>0.43253999999999998</v>
      </c>
      <c r="D76" s="1">
        <v>0.31741999999999998</v>
      </c>
      <c r="E76" s="1">
        <v>0.12447</v>
      </c>
      <c r="F76" s="1">
        <v>0.10711</v>
      </c>
    </row>
    <row r="77" spans="2:6" x14ac:dyDescent="0.25">
      <c r="B77" s="1">
        <v>0.3725</v>
      </c>
      <c r="C77" s="1">
        <v>0.42887999999999998</v>
      </c>
      <c r="D77" s="1">
        <v>0.31312000000000001</v>
      </c>
      <c r="E77" s="1">
        <v>0.12033000000000001</v>
      </c>
      <c r="F77" s="1">
        <v>0.10319</v>
      </c>
    </row>
    <row r="78" spans="2:6" x14ac:dyDescent="0.25">
      <c r="B78" s="1">
        <v>0.3775</v>
      </c>
      <c r="C78" s="1">
        <v>0.42559000000000002</v>
      </c>
      <c r="D78" s="1">
        <v>0.30925999999999998</v>
      </c>
      <c r="E78" s="1">
        <v>0.11665</v>
      </c>
      <c r="F78" s="1">
        <v>9.9709999999999993E-2</v>
      </c>
    </row>
    <row r="79" spans="2:6" x14ac:dyDescent="0.25">
      <c r="B79" s="1">
        <v>0.38250000000000001</v>
      </c>
      <c r="C79" s="1">
        <v>0.42230000000000001</v>
      </c>
      <c r="D79" s="1">
        <v>0.30541000000000001</v>
      </c>
      <c r="E79" s="1">
        <v>0.11297</v>
      </c>
      <c r="F79" s="1">
        <v>9.6240000000000006E-2</v>
      </c>
    </row>
    <row r="80" spans="2:6" x14ac:dyDescent="0.25">
      <c r="B80" s="1">
        <v>0.38750000000000001</v>
      </c>
      <c r="C80" s="1">
        <v>0.41900999999999999</v>
      </c>
      <c r="D80" s="1">
        <v>0.30155999999999999</v>
      </c>
      <c r="E80" s="1">
        <v>0.10929</v>
      </c>
      <c r="F80" s="1">
        <v>9.2759999999999995E-2</v>
      </c>
    </row>
    <row r="81" spans="2:6" x14ac:dyDescent="0.25">
      <c r="B81" s="1">
        <v>0.39250000000000002</v>
      </c>
      <c r="C81" s="1">
        <v>0.41571999999999998</v>
      </c>
      <c r="D81" s="1">
        <v>0.29770000000000002</v>
      </c>
      <c r="E81" s="1">
        <v>0.10561</v>
      </c>
      <c r="F81" s="1">
        <v>8.9289999999999994E-2</v>
      </c>
    </row>
    <row r="82" spans="2:6" x14ac:dyDescent="0.25">
      <c r="B82" s="1">
        <v>0.39750000000000002</v>
      </c>
      <c r="C82" s="1">
        <v>0.41241</v>
      </c>
      <c r="D82" s="1">
        <v>0.29382999999999998</v>
      </c>
      <c r="E82" s="1">
        <v>0.1019</v>
      </c>
      <c r="F82" s="1">
        <v>8.5790000000000005E-2</v>
      </c>
    </row>
    <row r="83" spans="2:6" x14ac:dyDescent="0.25">
      <c r="B83" s="1">
        <v>0.40250000000000002</v>
      </c>
      <c r="C83" s="1">
        <v>0.40904000000000001</v>
      </c>
      <c r="D83" s="1">
        <v>0.28988000000000003</v>
      </c>
      <c r="E83" s="1">
        <v>9.8119999999999999E-2</v>
      </c>
      <c r="F83" s="1">
        <v>8.2220000000000001E-2</v>
      </c>
    </row>
    <row r="84" spans="2:6" x14ac:dyDescent="0.25">
      <c r="B84" s="1">
        <v>0.40749999999999997</v>
      </c>
      <c r="C84" s="1">
        <v>0.40566000000000002</v>
      </c>
      <c r="D84" s="1">
        <v>0.28592000000000001</v>
      </c>
      <c r="E84" s="1">
        <v>9.4329999999999997E-2</v>
      </c>
      <c r="F84" s="1">
        <v>7.8640000000000002E-2</v>
      </c>
    </row>
    <row r="85" spans="2:6" x14ac:dyDescent="0.25">
      <c r="B85" s="1">
        <v>0.41249999999999998</v>
      </c>
      <c r="C85" s="1">
        <v>0.40221000000000001</v>
      </c>
      <c r="D85" s="1">
        <v>0.28187000000000001</v>
      </c>
      <c r="E85" s="1">
        <v>9.0450000000000003E-2</v>
      </c>
      <c r="F85" s="1">
        <v>7.4959999999999999E-2</v>
      </c>
    </row>
    <row r="86" spans="2:6" x14ac:dyDescent="0.25">
      <c r="B86" s="1">
        <v>0.41749999999999998</v>
      </c>
      <c r="C86" s="1">
        <v>0.39915</v>
      </c>
      <c r="D86" s="1">
        <v>0.27829999999999999</v>
      </c>
      <c r="E86" s="1">
        <v>8.7050000000000002E-2</v>
      </c>
      <c r="F86" s="1">
        <v>7.1760000000000004E-2</v>
      </c>
    </row>
    <row r="87" spans="2:6" x14ac:dyDescent="0.25">
      <c r="B87" s="1">
        <v>0.42249999999999999</v>
      </c>
      <c r="C87" s="1">
        <v>0.39685999999999999</v>
      </c>
      <c r="D87" s="1">
        <v>0.27562999999999999</v>
      </c>
      <c r="E87" s="1">
        <v>8.4589999999999999E-2</v>
      </c>
      <c r="F87" s="1">
        <v>6.9459999999999994E-2</v>
      </c>
    </row>
    <row r="88" spans="2:6" x14ac:dyDescent="0.25">
      <c r="B88" s="1">
        <v>0.42749999999999999</v>
      </c>
      <c r="C88" s="1">
        <v>0.39456999999999998</v>
      </c>
      <c r="D88" s="1">
        <v>0.27296999999999999</v>
      </c>
      <c r="E88" s="1">
        <v>8.2119999999999999E-2</v>
      </c>
      <c r="F88" s="1">
        <v>6.7159999999999997E-2</v>
      </c>
    </row>
    <row r="89" spans="2:6" x14ac:dyDescent="0.25">
      <c r="B89" s="1">
        <v>0.4325</v>
      </c>
      <c r="C89" s="1">
        <v>0.39254</v>
      </c>
      <c r="D89" s="1">
        <v>0.27060000000000001</v>
      </c>
      <c r="E89" s="1">
        <v>7.9960000000000003E-2</v>
      </c>
      <c r="F89" s="1">
        <v>6.5140000000000003E-2</v>
      </c>
    </row>
    <row r="90" spans="2:6" x14ac:dyDescent="0.25">
      <c r="B90" s="1">
        <v>0.4375</v>
      </c>
      <c r="C90" s="1">
        <v>0.39051000000000002</v>
      </c>
      <c r="D90" s="1">
        <v>0.26823999999999998</v>
      </c>
      <c r="E90" s="1">
        <v>7.7810000000000004E-2</v>
      </c>
      <c r="F90" s="1">
        <v>6.3140000000000002E-2</v>
      </c>
    </row>
    <row r="91" spans="2:6" x14ac:dyDescent="0.25">
      <c r="B91" s="1">
        <v>0.4425</v>
      </c>
      <c r="C91" s="1">
        <v>0.38846999999999998</v>
      </c>
      <c r="D91" s="1">
        <v>0.26588000000000001</v>
      </c>
      <c r="E91" s="1">
        <v>7.5649999999999995E-2</v>
      </c>
      <c r="F91" s="1">
        <v>6.1129999999999997E-2</v>
      </c>
    </row>
    <row r="92" spans="2:6" x14ac:dyDescent="0.25">
      <c r="B92" s="1">
        <v>0.44750000000000001</v>
      </c>
      <c r="C92" s="1">
        <v>0.38644000000000001</v>
      </c>
      <c r="D92" s="1">
        <v>0.26351999999999998</v>
      </c>
      <c r="E92" s="1">
        <v>7.3499999999999996E-2</v>
      </c>
      <c r="F92" s="1">
        <v>5.9119999999999999E-2</v>
      </c>
    </row>
    <row r="93" spans="2:6" x14ac:dyDescent="0.25">
      <c r="B93" s="1">
        <v>0.45250000000000001</v>
      </c>
      <c r="C93" s="1">
        <v>0.38468000000000002</v>
      </c>
      <c r="D93" s="1">
        <v>0.26147999999999999</v>
      </c>
      <c r="E93" s="1">
        <v>7.1639999999999995E-2</v>
      </c>
      <c r="F93" s="1">
        <v>5.7389999999999997E-2</v>
      </c>
    </row>
    <row r="94" spans="2:6" x14ac:dyDescent="0.25">
      <c r="B94" s="1">
        <v>0.45750000000000002</v>
      </c>
      <c r="C94" s="1">
        <v>0.38395000000000001</v>
      </c>
      <c r="D94" s="1">
        <v>0.26068000000000002</v>
      </c>
      <c r="E94" s="1">
        <v>7.0910000000000001E-2</v>
      </c>
      <c r="F94" s="1">
        <v>5.6710000000000003E-2</v>
      </c>
    </row>
    <row r="95" spans="2:6" x14ac:dyDescent="0.25">
      <c r="B95" s="1">
        <v>0.46250000000000002</v>
      </c>
      <c r="C95" s="1">
        <v>0.38323000000000002</v>
      </c>
      <c r="D95" s="1">
        <v>0.25989000000000001</v>
      </c>
      <c r="E95" s="1">
        <v>7.0169999999999996E-2</v>
      </c>
      <c r="F95" s="1">
        <v>5.6030000000000003E-2</v>
      </c>
    </row>
    <row r="96" spans="2:6" x14ac:dyDescent="0.25">
      <c r="B96" s="1">
        <v>0.46750000000000003</v>
      </c>
      <c r="C96" s="1">
        <v>0.38250000000000001</v>
      </c>
      <c r="D96" s="1">
        <v>0.25908999999999999</v>
      </c>
      <c r="E96" s="1">
        <v>6.9440000000000002E-2</v>
      </c>
      <c r="F96" s="1">
        <v>5.5350000000000003E-2</v>
      </c>
    </row>
    <row r="97" spans="2:6" x14ac:dyDescent="0.25">
      <c r="B97" s="1">
        <v>0.47249999999999998</v>
      </c>
      <c r="C97" s="1">
        <v>0.38177</v>
      </c>
      <c r="D97" s="1">
        <v>0.25829000000000002</v>
      </c>
      <c r="E97" s="1">
        <v>6.8709999999999993E-2</v>
      </c>
      <c r="F97" s="1">
        <v>5.4670000000000003E-2</v>
      </c>
    </row>
    <row r="98" spans="2:6" x14ac:dyDescent="0.25">
      <c r="B98" s="1">
        <v>0.47749999999999998</v>
      </c>
      <c r="C98" s="1">
        <v>0.38105</v>
      </c>
      <c r="D98" s="1">
        <v>0.25750000000000001</v>
      </c>
      <c r="E98" s="1">
        <v>6.7970000000000003E-2</v>
      </c>
      <c r="F98" s="1">
        <v>5.3990000000000003E-2</v>
      </c>
    </row>
    <row r="99" spans="2:6" x14ac:dyDescent="0.25">
      <c r="B99" s="1">
        <v>0.48249999999999998</v>
      </c>
      <c r="C99" s="1">
        <v>0.38031999999999999</v>
      </c>
      <c r="D99" s="1">
        <v>0.25669999999999998</v>
      </c>
      <c r="E99" s="1">
        <v>6.7239999999999994E-2</v>
      </c>
      <c r="F99" s="1">
        <v>5.33E-2</v>
      </c>
    </row>
    <row r="100" spans="2:6" x14ac:dyDescent="0.25">
      <c r="B100" s="1">
        <v>0.48749999999999999</v>
      </c>
      <c r="C100" s="1">
        <v>0.37959999999999999</v>
      </c>
      <c r="D100" s="1">
        <v>0.25590000000000002</v>
      </c>
      <c r="E100" s="1">
        <v>6.651E-2</v>
      </c>
      <c r="F100" s="1">
        <v>5.262E-2</v>
      </c>
    </row>
    <row r="101" spans="2:6" x14ac:dyDescent="0.25">
      <c r="B101" s="1">
        <v>0.49249999999999999</v>
      </c>
      <c r="C101" s="1">
        <v>0.37886999999999998</v>
      </c>
      <c r="D101" s="1">
        <v>0.25509999999999999</v>
      </c>
      <c r="E101" s="1">
        <v>6.5780000000000005E-2</v>
      </c>
      <c r="F101" s="1">
        <v>5.194E-2</v>
      </c>
    </row>
    <row r="102" spans="2:6" x14ac:dyDescent="0.25">
      <c r="B102" s="1">
        <v>0.4975</v>
      </c>
      <c r="C102" s="1">
        <v>0.37814999999999999</v>
      </c>
      <c r="D102" s="1">
        <v>0.25430999999999998</v>
      </c>
      <c r="E102" s="1">
        <v>6.5040000000000001E-2</v>
      </c>
      <c r="F102" s="1">
        <v>5.126E-2</v>
      </c>
    </row>
  </sheetData>
  <mergeCells count="1">
    <mergeCell ref="C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48577-73CD-46E6-BDE0-9122FB7BCBDB}">
  <dimension ref="B1:F13"/>
  <sheetViews>
    <sheetView workbookViewId="0">
      <selection activeCell="G22" sqref="G22"/>
    </sheetView>
  </sheetViews>
  <sheetFormatPr defaultColWidth="9.140625" defaultRowHeight="15" x14ac:dyDescent="0.25"/>
  <cols>
    <col min="1" max="2" width="9.140625" style="1"/>
    <col min="3" max="3" width="18.7109375" style="1" customWidth="1"/>
    <col min="4" max="4" width="19.7109375" style="1" customWidth="1"/>
    <col min="5" max="5" width="18.42578125" style="1" customWidth="1"/>
    <col min="6" max="6" width="17.85546875" style="1" customWidth="1"/>
    <col min="7" max="16384" width="9.140625" style="1"/>
  </cols>
  <sheetData>
    <row r="1" spans="2:6" x14ac:dyDescent="0.25">
      <c r="C1" s="15" t="s">
        <v>37</v>
      </c>
      <c r="D1" s="15"/>
      <c r="E1" s="15"/>
      <c r="F1" s="15"/>
    </row>
    <row r="2" spans="2:6" x14ac:dyDescent="0.25">
      <c r="B2" s="1" t="s">
        <v>38</v>
      </c>
      <c r="C2" s="4" t="s">
        <v>33</v>
      </c>
      <c r="D2" s="4" t="s">
        <v>34</v>
      </c>
      <c r="E2" s="4" t="s">
        <v>35</v>
      </c>
      <c r="F2" s="4" t="s">
        <v>36</v>
      </c>
    </row>
    <row r="3" spans="2:6" x14ac:dyDescent="0.25">
      <c r="B3" s="1">
        <v>0</v>
      </c>
      <c r="C3" s="7">
        <v>1.6020599999999999E-13</v>
      </c>
      <c r="D3" s="7">
        <v>9.8793399999999995E-14</v>
      </c>
      <c r="E3" s="7">
        <v>6.1044199999999999E-14</v>
      </c>
      <c r="F3" s="7">
        <v>5.6988699999999999E-14</v>
      </c>
    </row>
    <row r="4" spans="2:6" x14ac:dyDescent="0.25">
      <c r="B4" s="1">
        <v>0.2</v>
      </c>
      <c r="C4" s="7">
        <v>3.8232899999999998E-5</v>
      </c>
      <c r="D4" s="7">
        <v>1.24449E-6</v>
      </c>
      <c r="E4" s="7">
        <v>-1.13677E-8</v>
      </c>
      <c r="F4" s="7">
        <v>-1.48796E-8</v>
      </c>
    </row>
    <row r="5" spans="2:6" x14ac:dyDescent="0.25">
      <c r="B5" s="1">
        <v>0.4</v>
      </c>
      <c r="C5" s="1">
        <v>6.4099999999999999E-3</v>
      </c>
      <c r="D5" s="1">
        <v>1.14E-3</v>
      </c>
      <c r="E5" s="7">
        <v>8.5034799999999999E-7</v>
      </c>
      <c r="F5" s="7">
        <v>1.10026E-7</v>
      </c>
    </row>
    <row r="6" spans="2:6" x14ac:dyDescent="0.25">
      <c r="B6" s="1">
        <v>0.6</v>
      </c>
      <c r="C6" s="1">
        <v>3.313E-2</v>
      </c>
      <c r="D6" s="1">
        <v>9.9100000000000004E-3</v>
      </c>
      <c r="E6" s="7">
        <v>1.44363E-4</v>
      </c>
      <c r="F6" s="7">
        <v>5.9225699999999998E-5</v>
      </c>
    </row>
    <row r="7" spans="2:6" x14ac:dyDescent="0.25">
      <c r="B7" s="1">
        <v>0.8</v>
      </c>
      <c r="C7" s="1">
        <v>7.7130000000000004E-2</v>
      </c>
      <c r="D7" s="1">
        <v>3.0300000000000001E-2</v>
      </c>
      <c r="E7" s="1">
        <v>1.2899999999999999E-3</v>
      </c>
      <c r="F7" s="7">
        <v>7.1848400000000003E-4</v>
      </c>
    </row>
    <row r="8" spans="2:6" x14ac:dyDescent="0.25">
      <c r="B8" s="1">
        <v>1</v>
      </c>
      <c r="C8" s="1">
        <v>0.12948000000000001</v>
      </c>
      <c r="D8" s="1">
        <v>6.021E-2</v>
      </c>
      <c r="E8" s="1">
        <v>4.6100000000000004E-3</v>
      </c>
      <c r="F8" s="1">
        <v>2.9199999999999999E-3</v>
      </c>
    </row>
    <row r="9" spans="2:6" x14ac:dyDescent="0.25">
      <c r="B9" s="1">
        <v>1.2</v>
      </c>
      <c r="C9" s="1">
        <v>0.18375</v>
      </c>
      <c r="D9" s="1">
        <v>9.6229999999999996E-2</v>
      </c>
      <c r="E9" s="1">
        <v>1.098E-2</v>
      </c>
      <c r="F9" s="1">
        <v>7.4700000000000001E-3</v>
      </c>
    </row>
    <row r="10" spans="2:6" x14ac:dyDescent="0.25">
      <c r="B10" s="1">
        <v>1.4</v>
      </c>
      <c r="C10" s="1">
        <v>0.23710000000000001</v>
      </c>
      <c r="D10" s="1">
        <v>0.13539000000000001</v>
      </c>
      <c r="E10" s="1">
        <v>2.051E-2</v>
      </c>
      <c r="F10" s="1">
        <v>1.4710000000000001E-2</v>
      </c>
    </row>
    <row r="11" spans="2:6" x14ac:dyDescent="0.25">
      <c r="B11" s="1">
        <v>1.6</v>
      </c>
      <c r="C11" s="1">
        <v>0.28766000000000003</v>
      </c>
      <c r="D11" s="1">
        <v>0.17538999999999999</v>
      </c>
      <c r="E11" s="1">
        <v>3.2939999999999997E-2</v>
      </c>
      <c r="F11" s="1">
        <v>2.4570000000000002E-2</v>
      </c>
    </row>
    <row r="12" spans="2:6" x14ac:dyDescent="0.25">
      <c r="B12" s="1">
        <v>1.8</v>
      </c>
      <c r="C12" s="1">
        <v>0.33461000000000002</v>
      </c>
      <c r="D12" s="1">
        <v>0.21515999999999999</v>
      </c>
      <c r="E12" s="1">
        <v>4.7829999999999998E-2</v>
      </c>
      <c r="F12" s="1">
        <v>3.6760000000000001E-2</v>
      </c>
    </row>
    <row r="13" spans="2:6" x14ac:dyDescent="0.25">
      <c r="B13" s="1">
        <v>2</v>
      </c>
      <c r="C13" s="1">
        <v>0.37779000000000001</v>
      </c>
      <c r="D13" s="1">
        <v>0.25391000000000002</v>
      </c>
      <c r="E13" s="1">
        <v>6.4680000000000001E-2</v>
      </c>
      <c r="F13" s="1">
        <v>5.092E-2</v>
      </c>
    </row>
  </sheetData>
  <mergeCells count="1">
    <mergeCell ref="C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93494-668A-4CAD-AC6F-33CFE029FABB}">
  <dimension ref="A1:G68"/>
  <sheetViews>
    <sheetView workbookViewId="0">
      <selection activeCell="H9" sqref="H9"/>
    </sheetView>
  </sheetViews>
  <sheetFormatPr defaultColWidth="9.140625" defaultRowHeight="15" x14ac:dyDescent="0.25"/>
  <cols>
    <col min="1" max="16384" width="9.140625" style="1"/>
  </cols>
  <sheetData>
    <row r="1" spans="1:7" x14ac:dyDescent="0.25">
      <c r="B1" s="15" t="s">
        <v>31</v>
      </c>
      <c r="C1" s="15"/>
      <c r="D1" s="15"/>
      <c r="E1" s="15"/>
      <c r="F1" s="15"/>
      <c r="G1" s="15"/>
    </row>
    <row r="2" spans="1:7" x14ac:dyDescent="0.25"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</row>
    <row r="3" spans="1:7" x14ac:dyDescent="0.25">
      <c r="A3" s="4" t="s">
        <v>39</v>
      </c>
      <c r="B3" s="1">
        <v>11.724438319529</v>
      </c>
      <c r="C3" s="1">
        <v>16.5464845914872</v>
      </c>
      <c r="D3" s="1">
        <v>11.6198970889837</v>
      </c>
      <c r="E3" s="1">
        <v>-0.16055109256170599</v>
      </c>
      <c r="F3" s="1">
        <v>-2.8636009736552701</v>
      </c>
      <c r="G3" s="1">
        <v>-0.49117230342549301</v>
      </c>
    </row>
    <row r="4" spans="1:7" x14ac:dyDescent="0.25">
      <c r="B4" s="1">
        <v>6.3216171444187497</v>
      </c>
      <c r="C4" s="1">
        <v>16.183059205277502</v>
      </c>
      <c r="D4" s="1">
        <v>11.274993650303699</v>
      </c>
      <c r="E4" s="1">
        <v>-8.3904085795749705E-2</v>
      </c>
      <c r="F4" s="1">
        <v>-9.0242248974340706E-3</v>
      </c>
      <c r="G4" s="1">
        <v>-0.73932670713255699</v>
      </c>
    </row>
    <row r="5" spans="1:7" x14ac:dyDescent="0.25">
      <c r="B5" s="1">
        <v>5.3465387982408403</v>
      </c>
      <c r="C5" s="1">
        <v>16.933832062108799</v>
      </c>
      <c r="D5" s="1">
        <v>11.9480691396504</v>
      </c>
      <c r="E5" s="1">
        <v>-1.16235786590169</v>
      </c>
      <c r="F5" s="1">
        <v>-1.90074209523816</v>
      </c>
      <c r="G5" s="1">
        <v>0.13882697936213401</v>
      </c>
    </row>
    <row r="6" spans="1:7" x14ac:dyDescent="0.25">
      <c r="B6" s="1">
        <v>4.2678949227613598</v>
      </c>
      <c r="C6" s="1">
        <v>7.3429360775774999</v>
      </c>
      <c r="D6" s="1">
        <v>3.3666449996611298</v>
      </c>
      <c r="E6" s="1">
        <v>-5.1692550920331301E-2</v>
      </c>
      <c r="F6" s="1">
        <v>-0.57300765045885604</v>
      </c>
      <c r="G6" s="1">
        <v>-0.20912639817151199</v>
      </c>
    </row>
    <row r="7" spans="1:7" x14ac:dyDescent="0.25">
      <c r="B7" s="1">
        <v>3.4851379518565002</v>
      </c>
      <c r="C7" s="1">
        <v>5.9465695127588001</v>
      </c>
      <c r="D7" s="1">
        <v>3.1148865353847</v>
      </c>
      <c r="E7" s="1">
        <v>-4.7595128701885397E-2</v>
      </c>
      <c r="F7" s="1">
        <v>-0.56137983064975705</v>
      </c>
      <c r="G7" s="1">
        <v>-0.31725923190990801</v>
      </c>
    </row>
    <row r="8" spans="1:7" x14ac:dyDescent="0.25">
      <c r="B8" s="1">
        <v>4.9690640916563202</v>
      </c>
      <c r="C8" s="1">
        <v>7.9258949688995202</v>
      </c>
      <c r="D8" s="1">
        <v>4.3961919394441598</v>
      </c>
      <c r="E8" s="1">
        <v>-1.8441934274734999E-2</v>
      </c>
      <c r="F8" s="1">
        <v>-0.186448026203411</v>
      </c>
      <c r="G8" s="1">
        <v>-0.19549581304574801</v>
      </c>
    </row>
    <row r="9" spans="1:7" x14ac:dyDescent="0.25">
      <c r="B9" s="1">
        <v>6.5633802330497799</v>
      </c>
      <c r="C9" s="1">
        <v>8.2349777017277592</v>
      </c>
      <c r="D9" s="1">
        <v>3.4605660652224701</v>
      </c>
      <c r="E9" s="1">
        <v>0.47928058983349597</v>
      </c>
      <c r="F9" s="1">
        <v>-0.65568415892521503</v>
      </c>
      <c r="G9" s="1">
        <v>2.66956835738794E-2</v>
      </c>
    </row>
    <row r="10" spans="1:7" x14ac:dyDescent="0.25">
      <c r="B10" s="1">
        <v>5.3899570766776304</v>
      </c>
      <c r="C10" s="1">
        <v>8.8705511395346601</v>
      </c>
      <c r="D10" s="1">
        <v>4.6655947837877099</v>
      </c>
      <c r="E10" s="1">
        <v>0.31574184265822602</v>
      </c>
      <c r="F10" s="1">
        <v>-0.59247688553131805</v>
      </c>
      <c r="G10" s="1">
        <v>-0.67608644701579301</v>
      </c>
    </row>
    <row r="11" spans="1:7" x14ac:dyDescent="0.25">
      <c r="B11" s="1">
        <v>10.688670790589599</v>
      </c>
      <c r="C11" s="1">
        <v>13.9809342278456</v>
      </c>
      <c r="D11" s="1">
        <v>12.2912349815649</v>
      </c>
      <c r="E11" s="1">
        <v>-0.98465367745137999</v>
      </c>
      <c r="F11" s="1">
        <v>0.133266360365277</v>
      </c>
      <c r="G11" s="1">
        <v>0.46624376571926002</v>
      </c>
    </row>
    <row r="12" spans="1:7" x14ac:dyDescent="0.25">
      <c r="B12" s="1">
        <v>8.3026672667287507</v>
      </c>
      <c r="C12" s="1">
        <v>17.482608345633299</v>
      </c>
      <c r="D12" s="1">
        <v>10.201104387638001</v>
      </c>
      <c r="E12" s="1">
        <v>-1.0407782302077599</v>
      </c>
      <c r="F12" s="1">
        <v>3.4887700577379999</v>
      </c>
      <c r="G12" s="1">
        <v>-0.70207527224261201</v>
      </c>
    </row>
    <row r="13" spans="1:7" x14ac:dyDescent="0.25">
      <c r="B13" s="1">
        <v>11.0126645548679</v>
      </c>
      <c r="C13" s="1">
        <v>16.348266977908398</v>
      </c>
      <c r="D13" s="1">
        <v>14.9741684672237</v>
      </c>
      <c r="E13" s="1">
        <v>-1.2191185911704201</v>
      </c>
      <c r="F13" s="1">
        <v>1.5921277409127701</v>
      </c>
      <c r="G13" s="1">
        <v>0.53893236574169201</v>
      </c>
    </row>
    <row r="14" spans="1:7" x14ac:dyDescent="0.25">
      <c r="B14" s="1">
        <v>9.0599095205026003</v>
      </c>
      <c r="C14" s="1">
        <v>11.6234020019421</v>
      </c>
      <c r="D14" s="1">
        <v>8.8514334775553198</v>
      </c>
      <c r="E14" s="1">
        <v>0.163065152082743</v>
      </c>
      <c r="F14" s="1">
        <v>0.115667943718026</v>
      </c>
      <c r="G14" s="1">
        <v>4.6753967268886303E-2</v>
      </c>
    </row>
    <row r="15" spans="1:7" x14ac:dyDescent="0.25">
      <c r="B15" s="1">
        <v>8.1961817538875508</v>
      </c>
      <c r="C15" s="1">
        <v>11.5015880440098</v>
      </c>
      <c r="D15" s="1">
        <v>8.2007512021026407</v>
      </c>
      <c r="E15" s="1">
        <v>-0.31544260595797302</v>
      </c>
      <c r="F15" s="1">
        <v>-0.78502274307534403</v>
      </c>
      <c r="G15" s="1">
        <v>0.17091363592957201</v>
      </c>
    </row>
    <row r="16" spans="1:7" x14ac:dyDescent="0.25">
      <c r="B16" s="1">
        <v>10.098705258938899</v>
      </c>
      <c r="C16" s="1">
        <v>12.565216775162</v>
      </c>
      <c r="D16" s="1">
        <v>10.089177965899101</v>
      </c>
      <c r="E16" s="1">
        <v>7.5869462584209199E-3</v>
      </c>
      <c r="F16" s="1">
        <v>-1.14310775691682</v>
      </c>
      <c r="G16" s="1">
        <v>-0.15524965495877299</v>
      </c>
    </row>
    <row r="17" spans="1:7" x14ac:dyDescent="0.25">
      <c r="B17" s="1">
        <v>8.0502660703285205</v>
      </c>
      <c r="C17" s="1">
        <v>12.4886814677826</v>
      </c>
      <c r="D17" s="1">
        <v>9.7087024618888496</v>
      </c>
      <c r="E17" s="1">
        <v>0.270467565529182</v>
      </c>
      <c r="F17" s="1">
        <v>0.92859038575174602</v>
      </c>
      <c r="G17" s="1">
        <v>-0.24201887325459501</v>
      </c>
    </row>
    <row r="18" spans="1:7" x14ac:dyDescent="0.25">
      <c r="B18" s="1">
        <v>8.7397837590109209</v>
      </c>
      <c r="C18" s="1">
        <v>10.3978896580381</v>
      </c>
      <c r="D18" s="1">
        <v>9.8468325829510199</v>
      </c>
      <c r="E18" s="1">
        <v>-0.223701817287841</v>
      </c>
      <c r="F18" s="1">
        <v>0.21099957279121501</v>
      </c>
      <c r="G18" s="1">
        <v>0.18500367898091999</v>
      </c>
    </row>
    <row r="19" spans="1:7" x14ac:dyDescent="0.25">
      <c r="B19" s="1">
        <v>11.866982452252</v>
      </c>
      <c r="C19" s="1">
        <v>13.209966187771901</v>
      </c>
      <c r="D19" s="1">
        <v>11.7262113599761</v>
      </c>
      <c r="E19" s="1">
        <v>-0.13222963478959401</v>
      </c>
      <c r="F19" s="1">
        <v>-0.18941447506656101</v>
      </c>
      <c r="G19" s="1">
        <v>0.39551080712368503</v>
      </c>
    </row>
    <row r="20" spans="1:7" x14ac:dyDescent="0.25">
      <c r="B20" s="1">
        <v>4.7688690448992901</v>
      </c>
      <c r="C20" s="1">
        <v>7.4162326254116504</v>
      </c>
      <c r="D20" s="1">
        <v>5.3718163296890502</v>
      </c>
      <c r="E20" s="1">
        <v>-0.113905510239366</v>
      </c>
      <c r="F20" s="1">
        <v>4.4244620136828103E-2</v>
      </c>
      <c r="G20" s="1">
        <v>4.6106013784084902E-2</v>
      </c>
    </row>
    <row r="21" spans="1:7" x14ac:dyDescent="0.25">
      <c r="B21" s="1">
        <v>6.1390016540643702</v>
      </c>
      <c r="C21" s="1">
        <v>9.8443908084526992</v>
      </c>
      <c r="D21" s="1">
        <v>6.7881495374829202</v>
      </c>
      <c r="E21" s="1">
        <v>-6.4816554230699694E-2</v>
      </c>
      <c r="F21" s="1">
        <v>-0.60620171843668802</v>
      </c>
      <c r="G21" s="1">
        <v>-0.33053403166765299</v>
      </c>
    </row>
    <row r="22" spans="1:7" x14ac:dyDescent="0.25">
      <c r="B22" s="1">
        <v>8.9325826694475499</v>
      </c>
      <c r="C22" s="1">
        <v>13.575982275159401</v>
      </c>
      <c r="D22" s="1">
        <v>7.6645050553930396</v>
      </c>
      <c r="E22" s="1">
        <v>-0.21822366509814201</v>
      </c>
      <c r="F22" s="1">
        <v>-0.42735713185313101</v>
      </c>
      <c r="G22" s="1">
        <v>0.274378848382899</v>
      </c>
    </row>
    <row r="23" spans="1:7" x14ac:dyDescent="0.25">
      <c r="B23" s="1">
        <v>8.7330887082895092</v>
      </c>
      <c r="C23" s="1">
        <v>11.597603885407</v>
      </c>
      <c r="D23" s="1">
        <v>7.5445784063035202</v>
      </c>
      <c r="E23" s="1">
        <v>3.6341943816725397E-2</v>
      </c>
      <c r="F23" s="1">
        <v>0.48392464917366101</v>
      </c>
      <c r="G23" s="1">
        <v>0.546955207980799</v>
      </c>
    </row>
    <row r="24" spans="1:7" x14ac:dyDescent="0.25">
      <c r="B24" s="1">
        <v>4.0367233801855296</v>
      </c>
      <c r="C24" s="1">
        <v>10.800825261572999</v>
      </c>
      <c r="D24" s="1">
        <v>6.2179213582415001</v>
      </c>
      <c r="E24" s="1">
        <v>0.39812382681330999</v>
      </c>
      <c r="F24" s="1">
        <v>-0.57436246229071497</v>
      </c>
      <c r="G24" s="1">
        <v>-2.59026827562601</v>
      </c>
    </row>
    <row r="25" spans="1:7" x14ac:dyDescent="0.25">
      <c r="B25" s="1">
        <v>7.4712997890386603</v>
      </c>
      <c r="C25" s="1">
        <v>9.8726578152190196</v>
      </c>
      <c r="D25" s="1">
        <v>8.0884703957423199</v>
      </c>
      <c r="E25" s="1">
        <v>-0.59197030371592296</v>
      </c>
      <c r="F25" s="1">
        <v>0.22247895234743401</v>
      </c>
      <c r="G25" s="1">
        <v>9.7921086817906594E-2</v>
      </c>
    </row>
    <row r="26" spans="1:7" x14ac:dyDescent="0.25">
      <c r="B26" s="1">
        <v>7.0207201724655901</v>
      </c>
      <c r="C26" s="1">
        <v>9.5207980353960302</v>
      </c>
      <c r="D26" s="1">
        <v>7.6032047921383699</v>
      </c>
      <c r="E26" s="1">
        <v>-0.375417180511329</v>
      </c>
      <c r="F26" s="1">
        <v>-3.0241756281618602E-2</v>
      </c>
      <c r="G26" s="1">
        <v>-0.185599796186943</v>
      </c>
    </row>
    <row r="27" spans="1:7" x14ac:dyDescent="0.25">
      <c r="B27" s="1">
        <v>4.7241742189627196</v>
      </c>
      <c r="C27" s="1">
        <v>10.5607130153961</v>
      </c>
      <c r="D27" s="1">
        <v>5.6519567656411303</v>
      </c>
      <c r="E27" s="1">
        <v>-0.116742368405559</v>
      </c>
      <c r="F27" s="1">
        <v>-0.72649958432794803</v>
      </c>
      <c r="G27" s="1">
        <v>-0.24920055406070299</v>
      </c>
    </row>
    <row r="28" spans="1:7" x14ac:dyDescent="0.25">
      <c r="B28" s="1">
        <v>7.9705888658848503</v>
      </c>
      <c r="C28" s="1">
        <v>13.2946930598133</v>
      </c>
      <c r="D28" s="1">
        <v>11.8400780743019</v>
      </c>
      <c r="E28" s="1">
        <v>0.39548724517878803</v>
      </c>
      <c r="F28" s="1">
        <v>-0.769745178000944</v>
      </c>
      <c r="G28" s="1">
        <v>-0.18628073639460299</v>
      </c>
    </row>
    <row r="29" spans="1:7" x14ac:dyDescent="0.25">
      <c r="B29" s="1">
        <v>11.2923180031569</v>
      </c>
      <c r="C29" s="1">
        <v>12.436721667043299</v>
      </c>
      <c r="D29" s="1">
        <v>10.256520329799899</v>
      </c>
      <c r="E29" s="1">
        <v>0.31773282700243799</v>
      </c>
      <c r="F29" s="1">
        <v>-0.37180749055235202</v>
      </c>
      <c r="G29" s="1">
        <v>-3.3552209540336997E-2</v>
      </c>
    </row>
    <row r="31" spans="1:7" x14ac:dyDescent="0.25">
      <c r="A31" s="4" t="s">
        <v>40</v>
      </c>
      <c r="B31" s="1">
        <v>17.860355807651601</v>
      </c>
      <c r="C31" s="1">
        <v>22.164934645673799</v>
      </c>
      <c r="D31" s="1">
        <v>18.6877095466747</v>
      </c>
      <c r="E31" s="1">
        <v>-0.39720726715663102</v>
      </c>
      <c r="F31" s="1">
        <v>-1.8218802656514099</v>
      </c>
      <c r="G31" s="1">
        <v>-1.38508893105958</v>
      </c>
    </row>
    <row r="32" spans="1:7" x14ac:dyDescent="0.25">
      <c r="B32" s="1">
        <v>15.936393435305201</v>
      </c>
      <c r="C32" s="1">
        <v>20.281027579660702</v>
      </c>
      <c r="D32" s="1">
        <v>10.3288389850341</v>
      </c>
      <c r="E32" s="1">
        <v>-0.77747349592877102</v>
      </c>
      <c r="F32" s="1">
        <v>-1.4179578441977501</v>
      </c>
      <c r="G32" s="1">
        <v>-0.248672766494903</v>
      </c>
    </row>
    <row r="33" spans="2:7" x14ac:dyDescent="0.25">
      <c r="B33" s="1">
        <v>29.523217873689099</v>
      </c>
      <c r="C33" s="1">
        <v>31.105355349963499</v>
      </c>
      <c r="D33" s="1">
        <v>26.211916776347401</v>
      </c>
      <c r="E33" s="1">
        <v>-0.786521282771106</v>
      </c>
      <c r="F33" s="1">
        <v>-1.74132197603175</v>
      </c>
      <c r="G33" s="1">
        <v>1.25735962774625</v>
      </c>
    </row>
    <row r="34" spans="2:7" x14ac:dyDescent="0.25">
      <c r="B34" s="1">
        <v>20.934094903781499</v>
      </c>
      <c r="C34" s="1">
        <v>21.252605274965699</v>
      </c>
      <c r="D34" s="1">
        <v>20.1658398212527</v>
      </c>
      <c r="E34" s="1">
        <v>-0.69597272851300995</v>
      </c>
      <c r="F34" s="1">
        <v>-1.50172055832409</v>
      </c>
      <c r="G34" s="1">
        <v>-0.44268182081733698</v>
      </c>
    </row>
    <row r="35" spans="2:7" x14ac:dyDescent="0.25">
      <c r="B35" s="1">
        <v>18.928211076933199</v>
      </c>
      <c r="C35" s="1">
        <v>20.494562050123299</v>
      </c>
      <c r="D35" s="1">
        <v>10.723126872943499</v>
      </c>
      <c r="E35" s="1">
        <v>-0.68961100338949699</v>
      </c>
      <c r="F35" s="1">
        <v>-3.7897739038600702</v>
      </c>
      <c r="G35" s="1">
        <v>-0.48134697240139501</v>
      </c>
    </row>
    <row r="36" spans="2:7" x14ac:dyDescent="0.25">
      <c r="B36" s="1">
        <v>21.985453111413001</v>
      </c>
      <c r="C36" s="1">
        <v>21.2762385698651</v>
      </c>
      <c r="D36" s="1">
        <v>19.170588318721901</v>
      </c>
      <c r="E36" s="1">
        <v>-0.104544349529828</v>
      </c>
      <c r="F36" s="1">
        <v>-0.84134992855788204</v>
      </c>
      <c r="G36" s="1">
        <v>1.7459401172325601E-2</v>
      </c>
    </row>
    <row r="37" spans="2:7" x14ac:dyDescent="0.25">
      <c r="B37" s="1">
        <v>4.4064211809668699</v>
      </c>
      <c r="C37" s="1">
        <v>6.4332243938192999</v>
      </c>
      <c r="D37" s="1">
        <v>4.0400844252138199</v>
      </c>
      <c r="E37" s="1">
        <v>-7.5758721443154695E-2</v>
      </c>
      <c r="F37" s="1">
        <v>-7.7617758895914699E-2</v>
      </c>
      <c r="G37" s="1">
        <v>-2.8465185636014301E-2</v>
      </c>
    </row>
    <row r="38" spans="2:7" x14ac:dyDescent="0.25">
      <c r="B38" s="1">
        <v>4.5104745050988901</v>
      </c>
      <c r="C38" s="1">
        <v>6.2404490484658801</v>
      </c>
      <c r="D38" s="1">
        <v>5.1554214464352297</v>
      </c>
      <c r="E38" s="1">
        <v>-0.10026550033564501</v>
      </c>
      <c r="F38" s="1">
        <v>-0.74021028006637501</v>
      </c>
      <c r="G38" s="1">
        <v>-0.218291994738358</v>
      </c>
    </row>
    <row r="39" spans="2:7" x14ac:dyDescent="0.25">
      <c r="B39" s="1">
        <v>4.6740620291596899</v>
      </c>
      <c r="C39" s="1">
        <v>6.8821791204213998</v>
      </c>
      <c r="D39" s="1">
        <v>3.8650608504188999</v>
      </c>
      <c r="E39" s="1">
        <v>6.1352948330118298E-2</v>
      </c>
      <c r="F39" s="1">
        <v>-0.47215781388964501</v>
      </c>
      <c r="G39" s="1">
        <v>0.14832715554658901</v>
      </c>
    </row>
    <row r="40" spans="2:7" x14ac:dyDescent="0.25">
      <c r="B40" s="1">
        <v>6.0852627140463902</v>
      </c>
      <c r="C40" s="1">
        <v>8.5979603546662808</v>
      </c>
      <c r="D40" s="1">
        <v>7.7381979312873304</v>
      </c>
      <c r="E40" s="1">
        <v>0.352960290825304</v>
      </c>
      <c r="F40" s="1">
        <v>-1.24423091204689</v>
      </c>
      <c r="G40" s="1">
        <v>-0.174398447580566</v>
      </c>
    </row>
    <row r="41" spans="2:7" x14ac:dyDescent="0.25">
      <c r="B41" s="1">
        <v>9.1535228168937497</v>
      </c>
      <c r="C41" s="1">
        <v>8.7965028029618502</v>
      </c>
      <c r="D41" s="1">
        <v>8.1299823801443996</v>
      </c>
      <c r="E41" s="1">
        <v>7.8887747726130095E-2</v>
      </c>
      <c r="F41" s="1">
        <v>-1.0357548235546701</v>
      </c>
      <c r="G41" s="1">
        <v>-0.128365475825679</v>
      </c>
    </row>
    <row r="42" spans="2:7" x14ac:dyDescent="0.25">
      <c r="B42" s="1">
        <v>11.270232263256</v>
      </c>
      <c r="C42" s="1">
        <v>10.7524820859811</v>
      </c>
      <c r="D42" s="1">
        <v>11.0481756507629</v>
      </c>
      <c r="E42" s="1">
        <v>0.33578127679731001</v>
      </c>
      <c r="F42" s="1">
        <v>-0.95107790596613795</v>
      </c>
      <c r="G42" s="1">
        <v>-1.8637498417423199E-2</v>
      </c>
    </row>
    <row r="43" spans="2:7" x14ac:dyDescent="0.25">
      <c r="B43" s="1">
        <v>17.231097558890699</v>
      </c>
      <c r="C43" s="1">
        <v>17.7144944204986</v>
      </c>
      <c r="D43" s="1">
        <v>16.8501280206107</v>
      </c>
      <c r="E43" s="1">
        <v>-0.138850541307035</v>
      </c>
      <c r="F43" s="1">
        <v>0.14379854973643599</v>
      </c>
      <c r="G43" s="1">
        <v>0.142479080821936</v>
      </c>
    </row>
    <row r="44" spans="2:7" x14ac:dyDescent="0.25">
      <c r="B44" s="1">
        <v>19.109386779473699</v>
      </c>
      <c r="C44" s="1">
        <v>17.0020064274456</v>
      </c>
      <c r="D44" s="1">
        <v>19.704266793080699</v>
      </c>
      <c r="E44" s="1">
        <v>-0.21269367662966401</v>
      </c>
      <c r="F44" s="1">
        <v>-1.1127835338280501</v>
      </c>
      <c r="G44" s="1">
        <v>0.413771314422684</v>
      </c>
    </row>
    <row r="45" spans="2:7" x14ac:dyDescent="0.25">
      <c r="B45" s="1">
        <v>17.9837690607302</v>
      </c>
      <c r="C45" s="1">
        <v>18.899527611288299</v>
      </c>
      <c r="D45" s="1">
        <v>18.055373327981499</v>
      </c>
      <c r="E45" s="1">
        <v>0.263775973177034</v>
      </c>
      <c r="F45" s="1">
        <v>-0.28427486524170098</v>
      </c>
      <c r="G45" s="1">
        <v>0.345889351160234</v>
      </c>
    </row>
    <row r="46" spans="2:7" x14ac:dyDescent="0.25">
      <c r="B46" s="1">
        <v>7.1933731708974804</v>
      </c>
      <c r="C46" s="1">
        <v>8.3818612336953997</v>
      </c>
      <c r="D46" s="1">
        <v>4.8390605954071102</v>
      </c>
      <c r="E46" s="1">
        <v>-7.7431619531190696E-2</v>
      </c>
      <c r="F46" s="1">
        <v>-0.55097723197556103</v>
      </c>
      <c r="G46" s="1">
        <v>0.39832881573395801</v>
      </c>
    </row>
    <row r="47" spans="2:7" x14ac:dyDescent="0.25">
      <c r="B47" s="1">
        <v>10.3912888866494</v>
      </c>
      <c r="C47" s="1">
        <v>10.417178751707601</v>
      </c>
      <c r="D47" s="1">
        <v>4.8768033616429403</v>
      </c>
      <c r="E47" s="1">
        <v>8.7021331106272595E-2</v>
      </c>
      <c r="F47" s="1">
        <v>-0.46456144285326201</v>
      </c>
      <c r="G47" s="1">
        <v>-0.28593598235729101</v>
      </c>
    </row>
    <row r="49" spans="1:7" x14ac:dyDescent="0.25">
      <c r="A49" s="4" t="s">
        <v>41</v>
      </c>
      <c r="B49" s="1">
        <v>22.489475772296601</v>
      </c>
      <c r="C49" s="1">
        <v>27.2735873129628</v>
      </c>
      <c r="D49" s="1">
        <v>19.898226914740601</v>
      </c>
      <c r="E49" s="1">
        <v>-0.63544209205997504</v>
      </c>
      <c r="F49" s="1">
        <v>-0.95645002940377399</v>
      </c>
      <c r="G49" s="1">
        <v>0.35693990331923597</v>
      </c>
    </row>
    <row r="50" spans="1:7" x14ac:dyDescent="0.25">
      <c r="B50" s="1">
        <v>26.199017276657099</v>
      </c>
      <c r="C50" s="1">
        <v>27.337436206538399</v>
      </c>
      <c r="D50" s="1">
        <v>26.620486516804501</v>
      </c>
      <c r="E50" s="1">
        <v>0.11107100826767299</v>
      </c>
      <c r="F50" s="1">
        <v>-2.7788957817328499</v>
      </c>
      <c r="G50" s="1">
        <v>0.208428964602418</v>
      </c>
    </row>
    <row r="51" spans="1:7" x14ac:dyDescent="0.25">
      <c r="B51" s="1">
        <v>27.700946176501599</v>
      </c>
      <c r="C51" s="1">
        <v>27.215193120403601</v>
      </c>
      <c r="D51" s="1">
        <v>28.667490703094799</v>
      </c>
      <c r="E51" s="1">
        <v>0.50330670504998498</v>
      </c>
      <c r="F51" s="1">
        <v>-0.34332109916591202</v>
      </c>
      <c r="G51" s="1">
        <v>-0.73433157481334599</v>
      </c>
    </row>
    <row r="52" spans="1:7" x14ac:dyDescent="0.25">
      <c r="B52" s="1">
        <v>9.6823449135620407</v>
      </c>
      <c r="C52" s="1">
        <v>11.435056733759399</v>
      </c>
      <c r="D52" s="1">
        <v>8.7441453526785704</v>
      </c>
      <c r="E52" s="1">
        <v>-0.204569518027479</v>
      </c>
      <c r="F52" s="1">
        <v>-1.5444619263761801</v>
      </c>
      <c r="G52" s="1">
        <v>-7.3242305727626994E-2</v>
      </c>
    </row>
    <row r="53" spans="1:7" x14ac:dyDescent="0.25">
      <c r="B53" s="1">
        <v>12.9754541703572</v>
      </c>
      <c r="C53" s="1">
        <v>12.7879482128277</v>
      </c>
      <c r="D53" s="1">
        <v>11.807937616815099</v>
      </c>
      <c r="E53" s="1">
        <v>-0.34068216133691298</v>
      </c>
      <c r="F53" s="1">
        <v>-0.47284111029179998</v>
      </c>
      <c r="G53" s="1">
        <v>0.16646514073208599</v>
      </c>
    </row>
    <row r="54" spans="1:7" x14ac:dyDescent="0.25">
      <c r="B54" s="1">
        <v>16.2505980007376</v>
      </c>
      <c r="C54" s="1">
        <v>18.177635226486299</v>
      </c>
      <c r="D54" s="1">
        <v>17.994216772776099</v>
      </c>
      <c r="E54" s="1">
        <v>1.1780972450934301E-3</v>
      </c>
      <c r="F54" s="1">
        <v>-0.333071653133587</v>
      </c>
      <c r="G54" s="1">
        <v>-0.42680106995344802</v>
      </c>
    </row>
    <row r="55" spans="1:7" x14ac:dyDescent="0.25">
      <c r="B55" s="1">
        <v>16.3111738464019</v>
      </c>
      <c r="C55" s="1">
        <v>15.8676909194579</v>
      </c>
      <c r="D55" s="1">
        <v>12.2313652341403</v>
      </c>
      <c r="E55" s="1">
        <v>-2.93817452926954E-2</v>
      </c>
      <c r="F55" s="1">
        <v>-0.47870803457238698</v>
      </c>
      <c r="G55" s="1">
        <v>-0.222118454590432</v>
      </c>
    </row>
    <row r="56" spans="1:7" x14ac:dyDescent="0.25">
      <c r="B56" s="1">
        <v>32.962648964503302</v>
      </c>
      <c r="C56" s="1">
        <v>31.873757242805802</v>
      </c>
      <c r="D56" s="1">
        <v>31.2472337926908</v>
      </c>
      <c r="E56" s="1">
        <v>1.4304221130508701</v>
      </c>
      <c r="F56" s="1">
        <v>0.37868757846373302</v>
      </c>
      <c r="G56" s="1">
        <v>-0.17325098086384699</v>
      </c>
    </row>
    <row r="57" spans="1:7" x14ac:dyDescent="0.25">
      <c r="B57" s="1">
        <v>32.259699964794898</v>
      </c>
      <c r="C57" s="1">
        <v>30.993528169655399</v>
      </c>
      <c r="D57" s="1">
        <v>29.0120718655497</v>
      </c>
      <c r="E57" s="1">
        <v>1.2054291011824101</v>
      </c>
      <c r="F57" s="1">
        <v>-0.59373744958357599</v>
      </c>
      <c r="G57" s="1">
        <v>-0.211680512998877</v>
      </c>
    </row>
    <row r="58" spans="1:7" x14ac:dyDescent="0.25">
      <c r="B58" s="1">
        <v>23.9248122097083</v>
      </c>
      <c r="C58" s="1">
        <v>23.6754325848664</v>
      </c>
      <c r="D58" s="1">
        <v>21.583535205425299</v>
      </c>
      <c r="E58" s="1">
        <v>-1.4508267573359399</v>
      </c>
      <c r="F58" s="1">
        <v>-2.2534644104199399</v>
      </c>
      <c r="G58" s="1">
        <v>1.2912181425703</v>
      </c>
    </row>
    <row r="59" spans="1:7" x14ac:dyDescent="0.25">
      <c r="B59" s="1">
        <v>22.732022790937499</v>
      </c>
      <c r="C59" s="1">
        <v>24.023924229910001</v>
      </c>
      <c r="D59" s="1">
        <v>22.4411229791525</v>
      </c>
      <c r="E59" s="1">
        <v>-0.226147547168663</v>
      </c>
      <c r="F59" s="1">
        <v>2.0852321238216402E-2</v>
      </c>
      <c r="G59" s="1">
        <v>0.49663867464274197</v>
      </c>
    </row>
    <row r="60" spans="1:7" x14ac:dyDescent="0.25">
      <c r="B60" s="1">
        <v>19.179900680457099</v>
      </c>
      <c r="C60" s="1">
        <v>21.3307292588843</v>
      </c>
      <c r="D60" s="1">
        <v>18.517520060658601</v>
      </c>
      <c r="E60" s="1">
        <v>2.0808496020684699</v>
      </c>
      <c r="F60" s="1">
        <v>1.9839157607413501E-2</v>
      </c>
      <c r="G60" s="1">
        <v>-1.28363119631189</v>
      </c>
    </row>
    <row r="61" spans="1:7" x14ac:dyDescent="0.25">
      <c r="B61" s="1">
        <v>49.4034508925049</v>
      </c>
      <c r="C61" s="1">
        <v>51.124980834819098</v>
      </c>
      <c r="D61" s="1">
        <v>46.765028272675998</v>
      </c>
      <c r="E61" s="1">
        <v>1.32693805104162</v>
      </c>
      <c r="F61" s="1">
        <v>-0.37550671590194401</v>
      </c>
      <c r="G61" s="1">
        <v>-0.59760160854748701</v>
      </c>
    </row>
    <row r="62" spans="1:7" x14ac:dyDescent="0.25">
      <c r="B62" s="1">
        <v>28.601467652251099</v>
      </c>
      <c r="C62" s="1">
        <v>31.5378043498186</v>
      </c>
      <c r="D62" s="1">
        <v>22.352807997930299</v>
      </c>
      <c r="E62" s="1">
        <v>0.23602000208256399</v>
      </c>
      <c r="F62" s="1">
        <v>0.66378711177699601</v>
      </c>
      <c r="G62" s="1">
        <v>-0.33943337825710801</v>
      </c>
    </row>
    <row r="63" spans="1:7" x14ac:dyDescent="0.25">
      <c r="B63" s="1">
        <v>17.3305198866281</v>
      </c>
      <c r="C63" s="1">
        <v>18.348584401950401</v>
      </c>
      <c r="D63" s="1">
        <v>17.525325711421502</v>
      </c>
      <c r="E63" s="1">
        <v>-0.43455294982617199</v>
      </c>
      <c r="F63" s="1">
        <v>-0.14521226643054799</v>
      </c>
      <c r="G63" s="1">
        <v>-0.21311779163789901</v>
      </c>
    </row>
    <row r="64" spans="1:7" x14ac:dyDescent="0.25">
      <c r="B64" s="1">
        <v>16.716880933028602</v>
      </c>
      <c r="C64" s="1">
        <v>16.1852763321514</v>
      </c>
      <c r="D64" s="1">
        <v>13.8843727348199</v>
      </c>
      <c r="E64" s="1">
        <v>7.5775214804584198E-2</v>
      </c>
      <c r="F64" s="1">
        <v>-0.60148932945629996</v>
      </c>
      <c r="G64" s="1">
        <v>0.72738080106727798</v>
      </c>
    </row>
    <row r="65" spans="2:7" x14ac:dyDescent="0.25">
      <c r="B65" s="1">
        <v>14.455580350920799</v>
      </c>
      <c r="C65" s="1">
        <v>15.5444720726182</v>
      </c>
      <c r="D65" s="1">
        <v>12.645667576460999</v>
      </c>
      <c r="E65" s="1">
        <v>-0.70417228533888299</v>
      </c>
      <c r="F65" s="1">
        <v>-2.0039669758534902</v>
      </c>
      <c r="G65" s="1">
        <v>-0.76206398396290997</v>
      </c>
    </row>
    <row r="66" spans="2:7" x14ac:dyDescent="0.25">
      <c r="B66" s="1">
        <v>14.6792803221353</v>
      </c>
      <c r="C66" s="1">
        <v>15.3670063699327</v>
      </c>
      <c r="D66" s="1">
        <v>14.426373307932</v>
      </c>
      <c r="E66" s="1">
        <v>0.15272852685426599</v>
      </c>
      <c r="F66" s="1">
        <v>-1.8817747295921099</v>
      </c>
      <c r="G66" s="1">
        <v>0.41629244252718201</v>
      </c>
    </row>
    <row r="67" spans="2:7" x14ac:dyDescent="0.25">
      <c r="B67" s="1">
        <v>25.3526774148967</v>
      </c>
      <c r="C67" s="1">
        <v>24.5986480541454</v>
      </c>
      <c r="D67" s="1">
        <v>23.773674530957901</v>
      </c>
      <c r="E67" s="1">
        <v>6.7434286309305105E-2</v>
      </c>
      <c r="F67" s="1">
        <v>-0.56202307174558996</v>
      </c>
      <c r="G67" s="1">
        <v>-1.04699858366187</v>
      </c>
    </row>
    <row r="68" spans="2:7" x14ac:dyDescent="0.25">
      <c r="B68" s="1">
        <v>11.993330259274201</v>
      </c>
      <c r="C68" s="1">
        <v>12.1427129899524</v>
      </c>
      <c r="D68" s="1">
        <v>10.8612067507734</v>
      </c>
      <c r="E68" s="1">
        <v>-0.46087164228161998</v>
      </c>
      <c r="F68" s="1">
        <v>-0.39986976693053899</v>
      </c>
      <c r="G68" s="1">
        <v>-0.31005163296440902</v>
      </c>
    </row>
  </sheetData>
  <mergeCells count="1">
    <mergeCell ref="B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7AA29-EA60-43C5-8991-7758B4404491}">
  <dimension ref="B1:D29"/>
  <sheetViews>
    <sheetView workbookViewId="0">
      <selection activeCell="G13" sqref="G13"/>
    </sheetView>
  </sheetViews>
  <sheetFormatPr defaultColWidth="9.140625" defaultRowHeight="15" x14ac:dyDescent="0.25"/>
  <cols>
    <col min="1" max="16384" width="9.140625" style="1"/>
  </cols>
  <sheetData>
    <row r="1" spans="2:4" x14ac:dyDescent="0.25">
      <c r="B1" s="15" t="s">
        <v>23</v>
      </c>
      <c r="C1" s="15"/>
      <c r="D1" s="15"/>
    </row>
    <row r="2" spans="2:4" x14ac:dyDescent="0.25">
      <c r="B2" s="4" t="s">
        <v>39</v>
      </c>
      <c r="C2" s="4" t="s">
        <v>40</v>
      </c>
      <c r="D2" s="4" t="s">
        <v>41</v>
      </c>
    </row>
    <row r="3" spans="2:4" x14ac:dyDescent="0.25">
      <c r="B3" s="1">
        <v>0.2954689482007245</v>
      </c>
      <c r="C3" s="1">
        <v>0.16494202920241202</v>
      </c>
      <c r="D3" s="1">
        <v>0.16765851390498646</v>
      </c>
    </row>
    <row r="4" spans="2:4" x14ac:dyDescent="0.25">
      <c r="B4" s="1">
        <v>0.41647076863586968</v>
      </c>
      <c r="C4" s="1">
        <v>0.32620268569169053</v>
      </c>
      <c r="D4" s="1">
        <v>0.10617787765809715</v>
      </c>
    </row>
    <row r="5" spans="2:4" x14ac:dyDescent="0.25">
      <c r="B5" s="1">
        <v>0.49847115329142894</v>
      </c>
      <c r="C5" s="1">
        <v>0.11645516911828847</v>
      </c>
      <c r="D5" s="1">
        <v>4.3296826521160577E-2</v>
      </c>
    </row>
    <row r="6" spans="2:4" x14ac:dyDescent="0.25">
      <c r="B6" s="1">
        <v>0.41009834688026409</v>
      </c>
      <c r="C6" s="1">
        <v>8.6489779891661817E-2</v>
      </c>
      <c r="D6" s="1">
        <v>0.2053321510656495</v>
      </c>
    </row>
    <row r="7" spans="2:4" x14ac:dyDescent="0.25">
      <c r="B7" s="1">
        <v>0.37953184153322173</v>
      </c>
      <c r="C7" s="1">
        <v>0.37207282843269557</v>
      </c>
      <c r="D7" s="1">
        <v>6.9519033108950606E-2</v>
      </c>
    </row>
    <row r="8" spans="2:4" x14ac:dyDescent="0.25">
      <c r="B8" s="1">
        <v>0.32043294215905777</v>
      </c>
      <c r="C8" s="1">
        <v>8.1120015268066809E-2</v>
      </c>
      <c r="D8" s="1">
        <v>6.8191951418105343E-2</v>
      </c>
    </row>
    <row r="9" spans="2:4" x14ac:dyDescent="0.25">
      <c r="B9" s="1">
        <v>0.39716298980809722</v>
      </c>
      <c r="C9" s="1">
        <v>0.25514348162486067</v>
      </c>
      <c r="D9" s="1">
        <v>0.15413561330504982</v>
      </c>
    </row>
    <row r="10" spans="2:4" x14ac:dyDescent="0.25">
      <c r="B10" s="1">
        <v>0.36903089439103443</v>
      </c>
      <c r="C10" s="1">
        <v>0.21725114197592241</v>
      </c>
      <c r="D10" s="1">
        <v>5.3783676273293668E-2</v>
      </c>
    </row>
    <row r="11" spans="2:4" x14ac:dyDescent="0.25">
      <c r="B11" s="1">
        <v>0.15923808618479601</v>
      </c>
      <c r="C11" s="1">
        <v>0.3086273054324139</v>
      </c>
      <c r="D11" s="1">
        <v>6.9092388209522321E-2</v>
      </c>
    </row>
    <row r="12" spans="2:4" x14ac:dyDescent="0.25">
      <c r="B12" s="1">
        <v>0.46975999504893579</v>
      </c>
      <c r="C12" s="1">
        <v>0.23958762189161026</v>
      </c>
      <c r="D12" s="1">
        <v>0.13961897701589615</v>
      </c>
    </row>
    <row r="13" spans="2:4" x14ac:dyDescent="0.25">
      <c r="B13" s="1">
        <v>0.24056125112378771</v>
      </c>
      <c r="C13" s="1">
        <v>0.13361048673981724</v>
      </c>
      <c r="D13" s="1">
        <v>4.3500967980189327E-2</v>
      </c>
    </row>
    <row r="14" spans="2:4" x14ac:dyDescent="0.25">
      <c r="B14" s="1">
        <v>0.15688328168597179</v>
      </c>
      <c r="C14" s="1">
        <v>9.4215893313981655E-2</v>
      </c>
      <c r="D14" s="1">
        <v>0.14400684904491573</v>
      </c>
    </row>
    <row r="15" spans="2:4" x14ac:dyDescent="0.25">
      <c r="B15" s="1">
        <v>0.22138851300215248</v>
      </c>
      <c r="C15" s="1">
        <v>2.8830878548736255E-2</v>
      </c>
      <c r="D15" s="1">
        <v>5.4146198631227507E-2</v>
      </c>
    </row>
    <row r="16" spans="2:4" x14ac:dyDescent="0.25">
      <c r="B16" s="1">
        <v>0.16650013718288645</v>
      </c>
      <c r="C16" s="1">
        <v>9.9802394605810169E-2</v>
      </c>
      <c r="D16" s="1">
        <v>0.17125274652691055</v>
      </c>
    </row>
    <row r="17" spans="2:4" x14ac:dyDescent="0.25">
      <c r="B17" s="1">
        <v>0.23875294710087835</v>
      </c>
      <c r="C17" s="1">
        <v>3.9711331370010684E-2</v>
      </c>
      <c r="D17" s="1">
        <v>4.1692854557080224E-2</v>
      </c>
    </row>
    <row r="18" spans="2:4" x14ac:dyDescent="0.25">
      <c r="B18" s="1">
        <v>9.468440872340797E-2</v>
      </c>
      <c r="C18" s="1">
        <v>0.27611725917560204</v>
      </c>
      <c r="D18" s="1">
        <v>0.11355155060565683</v>
      </c>
    </row>
    <row r="19" spans="2:4" x14ac:dyDescent="0.25">
      <c r="B19" s="1">
        <v>7.6345613651492936E-2</v>
      </c>
      <c r="C19" s="1">
        <v>0.36143333381692844</v>
      </c>
      <c r="D19" s="1">
        <v>0.18702037904106572</v>
      </c>
    </row>
    <row r="20" spans="2:4" x14ac:dyDescent="0.25">
      <c r="B20" s="1">
        <v>0.23376398259769215</v>
      </c>
      <c r="D20" s="1">
        <v>0.13368270360526185</v>
      </c>
    </row>
    <row r="21" spans="2:4" x14ac:dyDescent="0.25">
      <c r="B21" s="1">
        <v>0.26946103446807801</v>
      </c>
      <c r="D21" s="1">
        <v>5.805917248364191E-2</v>
      </c>
    </row>
    <row r="22" spans="2:4" x14ac:dyDescent="0.25">
      <c r="B22" s="1">
        <v>0.30441495701125093</v>
      </c>
      <c r="D22" s="1">
        <v>8.3769573152591717E-2</v>
      </c>
    </row>
    <row r="23" spans="2:4" x14ac:dyDescent="0.25">
      <c r="B23" s="1">
        <v>0.23328504698387989</v>
      </c>
    </row>
    <row r="24" spans="2:4" x14ac:dyDescent="0.25">
      <c r="B24" s="1">
        <v>0.55526333131735273</v>
      </c>
    </row>
    <row r="25" spans="2:4" x14ac:dyDescent="0.25">
      <c r="B25" s="1">
        <v>0.1638524531966096</v>
      </c>
    </row>
    <row r="26" spans="2:4" x14ac:dyDescent="0.25">
      <c r="B26" s="1">
        <v>0.16906659353432779</v>
      </c>
    </row>
    <row r="27" spans="2:4" x14ac:dyDescent="0.25">
      <c r="B27" s="1">
        <v>0.43307745701119921</v>
      </c>
    </row>
    <row r="28" spans="2:4" x14ac:dyDescent="0.25">
      <c r="B28" s="1">
        <v>0.25616024503523754</v>
      </c>
    </row>
    <row r="29" spans="2:4" x14ac:dyDescent="0.25">
      <c r="B29" s="1">
        <v>0.10515524044476583</v>
      </c>
    </row>
  </sheetData>
  <mergeCells count="1">
    <mergeCell ref="B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84368-D82F-42B4-94A0-94072D0645D2}">
  <dimension ref="B1:D11"/>
  <sheetViews>
    <sheetView workbookViewId="0">
      <selection activeCell="I12" sqref="I12"/>
    </sheetView>
  </sheetViews>
  <sheetFormatPr defaultColWidth="9.140625" defaultRowHeight="15" x14ac:dyDescent="0.25"/>
  <cols>
    <col min="1" max="16384" width="9.140625" style="1"/>
  </cols>
  <sheetData>
    <row r="1" spans="2:4" x14ac:dyDescent="0.25">
      <c r="B1" s="15" t="s">
        <v>42</v>
      </c>
      <c r="C1" s="15"/>
      <c r="D1" s="15"/>
    </row>
    <row r="2" spans="2:4" x14ac:dyDescent="0.25">
      <c r="B2" s="4" t="s">
        <v>39</v>
      </c>
      <c r="C2" s="4" t="s">
        <v>40</v>
      </c>
      <c r="D2" s="4" t="s">
        <v>41</v>
      </c>
    </row>
    <row r="3" spans="2:4" x14ac:dyDescent="0.25">
      <c r="B3" s="1">
        <v>0.88382000000000005</v>
      </c>
      <c r="C3" s="1">
        <v>0.60770999999999997</v>
      </c>
      <c r="D3" s="1">
        <v>0</v>
      </c>
    </row>
    <row r="4" spans="2:4" x14ac:dyDescent="0.25">
      <c r="B4" s="1">
        <v>0.93683000000000005</v>
      </c>
      <c r="C4" s="1">
        <v>0.21903</v>
      </c>
      <c r="D4" s="1">
        <v>0</v>
      </c>
    </row>
    <row r="5" spans="2:4" x14ac:dyDescent="0.25">
      <c r="B5" s="1">
        <v>0.91855500000000001</v>
      </c>
      <c r="C5" s="1">
        <v>0.65529499999999996</v>
      </c>
      <c r="D5" s="1">
        <v>0</v>
      </c>
    </row>
    <row r="6" spans="2:4" x14ac:dyDescent="0.25">
      <c r="B6" s="1">
        <v>0.93346499999999999</v>
      </c>
      <c r="C6" s="1">
        <v>0.24135000000000001</v>
      </c>
      <c r="D6" s="1">
        <v>0</v>
      </c>
    </row>
    <row r="7" spans="2:4" x14ac:dyDescent="0.25">
      <c r="B7" s="1">
        <v>0.91373499999999996</v>
      </c>
      <c r="C7" s="1">
        <v>0.44196000000000002</v>
      </c>
      <c r="D7" s="1">
        <v>0</v>
      </c>
    </row>
    <row r="8" spans="2:4" x14ac:dyDescent="0.25">
      <c r="B8" s="1">
        <v>0.93671499999999996</v>
      </c>
      <c r="C8" s="1">
        <v>0.45457999999999998</v>
      </c>
      <c r="D8" s="1">
        <v>0</v>
      </c>
    </row>
    <row r="9" spans="2:4" x14ac:dyDescent="0.25">
      <c r="B9" s="1">
        <v>0.92144000000000004</v>
      </c>
      <c r="C9" s="1">
        <v>0.49239500000000003</v>
      </c>
      <c r="D9" s="1">
        <v>0</v>
      </c>
    </row>
    <row r="10" spans="2:4" x14ac:dyDescent="0.25">
      <c r="B10" s="1">
        <v>0.93871499999999997</v>
      </c>
      <c r="D10" s="1">
        <v>0</v>
      </c>
    </row>
    <row r="11" spans="2:4" x14ac:dyDescent="0.25">
      <c r="B11" s="1">
        <v>0.94419999999999993</v>
      </c>
    </row>
  </sheetData>
  <mergeCells count="1">
    <mergeCell ref="B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FBA0C-5F11-43D5-A8A8-42660D0D4249}">
  <dimension ref="B1:D20"/>
  <sheetViews>
    <sheetView workbookViewId="0">
      <selection activeCell="I11" sqref="I11"/>
    </sheetView>
  </sheetViews>
  <sheetFormatPr defaultColWidth="9.140625" defaultRowHeight="15" x14ac:dyDescent="0.25"/>
  <cols>
    <col min="1" max="16384" width="9.140625" style="1"/>
  </cols>
  <sheetData>
    <row r="1" spans="2:4" x14ac:dyDescent="0.25">
      <c r="B1" s="15" t="s">
        <v>43</v>
      </c>
      <c r="C1" s="15"/>
      <c r="D1" s="15"/>
    </row>
    <row r="2" spans="2:4" x14ac:dyDescent="0.25">
      <c r="B2" s="4" t="s">
        <v>39</v>
      </c>
      <c r="C2" s="4" t="s">
        <v>40</v>
      </c>
      <c r="D2" s="4" t="s">
        <v>41</v>
      </c>
    </row>
    <row r="3" spans="2:4" x14ac:dyDescent="0.25">
      <c r="B3" s="8">
        <v>0.67307692307692302</v>
      </c>
      <c r="C3" s="8">
        <v>0.83644859813084116</v>
      </c>
      <c r="D3" s="8">
        <v>0.90425531914893609</v>
      </c>
    </row>
    <row r="4" spans="2:4" x14ac:dyDescent="0.25">
      <c r="B4" s="8">
        <v>0.69325153374233128</v>
      </c>
      <c r="C4" s="8">
        <v>0.79683972911963885</v>
      </c>
      <c r="D4" s="8">
        <v>0.90322580645161299</v>
      </c>
    </row>
    <row r="5" spans="2:4" x14ac:dyDescent="0.25">
      <c r="B5" s="8">
        <v>0.68992248062015504</v>
      </c>
      <c r="C5" s="8">
        <v>0.79783393501805067</v>
      </c>
      <c r="D5" s="8">
        <v>0.90140845070422537</v>
      </c>
    </row>
    <row r="6" spans="2:4" x14ac:dyDescent="0.25">
      <c r="B6" s="8">
        <v>0.69387755102040816</v>
      </c>
      <c r="C6" s="8">
        <v>0.85260115606936415</v>
      </c>
      <c r="D6" s="8">
        <v>0.92063492063492058</v>
      </c>
    </row>
    <row r="7" spans="2:4" x14ac:dyDescent="0.25">
      <c r="B7" s="8">
        <v>0.69411764705882362</v>
      </c>
      <c r="C7" s="8">
        <v>0.83446404341926728</v>
      </c>
      <c r="D7" s="8">
        <v>0.95555555555555549</v>
      </c>
    </row>
    <row r="8" spans="2:4" x14ac:dyDescent="0.25">
      <c r="B8" s="8">
        <v>0.70303030303030301</v>
      </c>
      <c r="C8" s="8">
        <v>0.85528756957328389</v>
      </c>
      <c r="D8" s="8">
        <v>0.92473118279569899</v>
      </c>
    </row>
    <row r="9" spans="2:4" x14ac:dyDescent="0.25">
      <c r="B9" s="8">
        <v>0.66666666666666663</v>
      </c>
      <c r="C9" s="8">
        <v>0.83950617283950613</v>
      </c>
      <c r="D9" s="8">
        <v>0.90049751243781095</v>
      </c>
    </row>
    <row r="10" spans="2:4" x14ac:dyDescent="0.25">
      <c r="B10" s="8">
        <v>0.68217054263565891</v>
      </c>
      <c r="C10" s="8">
        <v>0.85276073619631898</v>
      </c>
      <c r="D10" s="8">
        <v>0.89411764705882346</v>
      </c>
    </row>
    <row r="11" spans="2:4" x14ac:dyDescent="0.25">
      <c r="B11" s="8">
        <v>0.71052631578947367</v>
      </c>
      <c r="C11" s="8">
        <v>0.875</v>
      </c>
      <c r="D11" s="8">
        <v>0.91304347826086962</v>
      </c>
    </row>
    <row r="12" spans="2:4" x14ac:dyDescent="0.25">
      <c r="B12" s="8">
        <v>0.75531914893617025</v>
      </c>
      <c r="C12" s="8"/>
      <c r="D12" s="8">
        <v>0.90476190476190477</v>
      </c>
    </row>
    <row r="13" spans="2:4" x14ac:dyDescent="0.25">
      <c r="B13" s="8">
        <v>0.70414201183431946</v>
      </c>
      <c r="C13" s="8"/>
      <c r="D13" s="8">
        <v>0.91082802547770703</v>
      </c>
    </row>
    <row r="14" spans="2:4" x14ac:dyDescent="0.25">
      <c r="B14" s="8">
        <v>0.65833333333333333</v>
      </c>
      <c r="C14" s="8"/>
      <c r="D14" s="8">
        <v>0.91020408163265309</v>
      </c>
    </row>
    <row r="15" spans="2:4" x14ac:dyDescent="0.25">
      <c r="B15" s="8">
        <v>0.6936936936936936</v>
      </c>
      <c r="C15" s="8"/>
      <c r="D15" s="8">
        <v>0.90977443609022557</v>
      </c>
    </row>
    <row r="16" spans="2:4" x14ac:dyDescent="0.25">
      <c r="B16" s="8">
        <v>0.69411764705882362</v>
      </c>
      <c r="C16" s="8"/>
      <c r="D16" s="8">
        <v>0.91056910569105698</v>
      </c>
    </row>
    <row r="17" spans="2:4" x14ac:dyDescent="0.25">
      <c r="B17" s="8">
        <v>0.70512820512820518</v>
      </c>
      <c r="C17" s="8"/>
      <c r="D17" s="8">
        <v>0.92499999999999993</v>
      </c>
    </row>
    <row r="18" spans="2:4" x14ac:dyDescent="0.25">
      <c r="B18" s="8">
        <v>0.67966573816155984</v>
      </c>
      <c r="C18" s="8"/>
      <c r="D18" s="8">
        <v>0.92307692307692313</v>
      </c>
    </row>
    <row r="19" spans="2:4" x14ac:dyDescent="0.25">
      <c r="B19" s="8">
        <v>0.71495327102803741</v>
      </c>
      <c r="C19" s="8"/>
      <c r="D19" s="8">
        <v>0.93127147766323026</v>
      </c>
    </row>
    <row r="20" spans="2:4" x14ac:dyDescent="0.25">
      <c r="B20" s="8">
        <v>0.69565217391304357</v>
      </c>
      <c r="C20" s="8"/>
      <c r="D20" s="8"/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5CD8D-C393-4067-AA3B-ADAC1E752313}">
  <dimension ref="B2:D32"/>
  <sheetViews>
    <sheetView workbookViewId="0">
      <selection activeCell="G15" sqref="G15"/>
    </sheetView>
  </sheetViews>
  <sheetFormatPr defaultColWidth="9.140625" defaultRowHeight="15" x14ac:dyDescent="0.25"/>
  <cols>
    <col min="1" max="2" width="9.140625" style="1"/>
    <col min="3" max="3" width="37" style="1" bestFit="1" customWidth="1"/>
    <col min="4" max="4" width="30" style="1" bestFit="1" customWidth="1"/>
    <col min="5" max="16384" width="9.140625" style="1"/>
  </cols>
  <sheetData>
    <row r="2" spans="2:4" x14ac:dyDescent="0.25">
      <c r="B2" s="1" t="s">
        <v>5</v>
      </c>
      <c r="C2" s="1" t="s">
        <v>57</v>
      </c>
      <c r="D2" s="1" t="s">
        <v>6</v>
      </c>
    </row>
    <row r="3" spans="2:4" x14ac:dyDescent="0.25">
      <c r="B3" s="1">
        <v>0</v>
      </c>
      <c r="C3" s="1">
        <v>0</v>
      </c>
      <c r="D3" s="1">
        <v>1</v>
      </c>
    </row>
    <row r="4" spans="2:4" x14ac:dyDescent="0.25">
      <c r="B4" s="1">
        <f t="shared" ref="B4:B32" si="0">0.125+B3</f>
        <v>0.125</v>
      </c>
      <c r="C4" s="1">
        <v>1.19610856661402E-2</v>
      </c>
      <c r="D4" s="1">
        <v>0.50503484601403903</v>
      </c>
    </row>
    <row r="5" spans="2:4" x14ac:dyDescent="0.25">
      <c r="B5" s="1">
        <f t="shared" si="0"/>
        <v>0.25</v>
      </c>
      <c r="C5" s="1">
        <v>2.39221713322803E-2</v>
      </c>
      <c r="D5" s="1">
        <v>0.36841805371019598</v>
      </c>
    </row>
    <row r="6" spans="2:4" x14ac:dyDescent="0.25">
      <c r="B6" s="1">
        <f t="shared" si="0"/>
        <v>0.375</v>
      </c>
      <c r="C6" s="1">
        <v>3.5883256998420501E-2</v>
      </c>
      <c r="D6" s="1">
        <v>0.260887293122186</v>
      </c>
    </row>
    <row r="7" spans="2:4" x14ac:dyDescent="0.25">
      <c r="B7" s="1">
        <f t="shared" si="0"/>
        <v>0.5</v>
      </c>
      <c r="C7" s="1">
        <v>4.7844342664560599E-2</v>
      </c>
      <c r="D7" s="1">
        <v>0.15157268936393201</v>
      </c>
    </row>
    <row r="8" spans="2:4" x14ac:dyDescent="0.25">
      <c r="B8" s="1">
        <f t="shared" si="0"/>
        <v>0.625</v>
      </c>
      <c r="C8" s="1">
        <v>5.9805428330700801E-2</v>
      </c>
      <c r="D8" s="1">
        <v>0.196426301089002</v>
      </c>
    </row>
    <row r="9" spans="2:4" x14ac:dyDescent="0.25">
      <c r="B9" s="1">
        <f t="shared" si="0"/>
        <v>0.75</v>
      </c>
      <c r="C9" s="1">
        <v>7.1766513996840905E-2</v>
      </c>
      <c r="D9" s="1">
        <v>0.101818530335705</v>
      </c>
    </row>
    <row r="10" spans="2:4" x14ac:dyDescent="0.25">
      <c r="B10" s="1">
        <f t="shared" si="0"/>
        <v>0.875</v>
      </c>
      <c r="C10" s="1">
        <v>8.37275996629811E-2</v>
      </c>
      <c r="D10" s="1">
        <v>7.1422957946620305E-2</v>
      </c>
    </row>
    <row r="11" spans="2:4" x14ac:dyDescent="0.25">
      <c r="B11" s="1">
        <f t="shared" si="0"/>
        <v>1</v>
      </c>
      <c r="C11" s="1">
        <v>9.5688685329121198E-2</v>
      </c>
      <c r="D11" s="1">
        <v>9.7954162398334099E-2</v>
      </c>
    </row>
    <row r="12" spans="2:4" x14ac:dyDescent="0.25">
      <c r="B12" s="1">
        <f t="shared" si="0"/>
        <v>1.125</v>
      </c>
      <c r="C12" s="1">
        <v>0.107649770995261</v>
      </c>
      <c r="D12" s="1">
        <v>7.4893581780087801E-2</v>
      </c>
    </row>
    <row r="13" spans="2:4" x14ac:dyDescent="0.25">
      <c r="B13" s="1">
        <f t="shared" si="0"/>
        <v>1.25</v>
      </c>
      <c r="C13" s="1">
        <v>0.119610856661402</v>
      </c>
      <c r="D13" s="1">
        <v>2.0414083360253101E-2</v>
      </c>
    </row>
    <row r="14" spans="2:4" x14ac:dyDescent="0.25">
      <c r="B14" s="1">
        <f t="shared" si="0"/>
        <v>1.375</v>
      </c>
      <c r="C14" s="1">
        <v>0.13157194232754199</v>
      </c>
      <c r="D14" s="1">
        <v>4.67822085493068E-2</v>
      </c>
    </row>
    <row r="15" spans="2:4" x14ac:dyDescent="0.25">
      <c r="B15" s="1">
        <f t="shared" si="0"/>
        <v>1.5</v>
      </c>
      <c r="C15" s="1">
        <v>0.14353302799368201</v>
      </c>
      <c r="D15" s="1">
        <v>0.12007961813643001</v>
      </c>
    </row>
    <row r="16" spans="2:4" x14ac:dyDescent="0.25">
      <c r="B16" s="1">
        <f t="shared" si="0"/>
        <v>1.625</v>
      </c>
      <c r="C16" s="1">
        <v>0.15549411365982199</v>
      </c>
      <c r="D16" s="1">
        <v>8.3933174841336E-2</v>
      </c>
    </row>
    <row r="17" spans="2:4" x14ac:dyDescent="0.25">
      <c r="B17" s="1">
        <f t="shared" si="0"/>
        <v>1.75</v>
      </c>
      <c r="C17" s="1">
        <v>0.16745519932596201</v>
      </c>
      <c r="D17" s="1">
        <v>5.7895643330924298E-2</v>
      </c>
    </row>
    <row r="18" spans="2:4" x14ac:dyDescent="0.25">
      <c r="B18" s="1">
        <f t="shared" si="0"/>
        <v>1.875</v>
      </c>
      <c r="C18" s="1">
        <v>0.17941628499210199</v>
      </c>
      <c r="D18" s="1">
        <v>2.54798911164376E-2</v>
      </c>
    </row>
    <row r="19" spans="2:4" x14ac:dyDescent="0.25">
      <c r="B19" s="1">
        <f t="shared" si="0"/>
        <v>2</v>
      </c>
      <c r="C19" s="1">
        <v>0.19137737065824201</v>
      </c>
      <c r="D19" s="1">
        <v>2.5619077268139001E-2</v>
      </c>
    </row>
    <row r="20" spans="2:4" x14ac:dyDescent="0.25">
      <c r="B20" s="1">
        <f t="shared" si="0"/>
        <v>2.125</v>
      </c>
      <c r="C20" s="1">
        <v>0.20333845632438299</v>
      </c>
      <c r="D20" s="1">
        <v>6.9359585676251903E-2</v>
      </c>
    </row>
    <row r="21" spans="2:4" x14ac:dyDescent="0.25">
      <c r="B21" s="1">
        <f t="shared" si="0"/>
        <v>2.25</v>
      </c>
      <c r="C21" s="1">
        <v>0.21529954199052301</v>
      </c>
      <c r="D21" s="1">
        <v>3.0097807848211401E-2</v>
      </c>
    </row>
    <row r="22" spans="2:4" x14ac:dyDescent="0.25">
      <c r="B22" s="1">
        <f t="shared" si="0"/>
        <v>2.375</v>
      </c>
      <c r="C22" s="1">
        <v>0.22726062765666299</v>
      </c>
      <c r="D22" s="1">
        <v>6.2142322638628997E-2</v>
      </c>
    </row>
    <row r="23" spans="2:4" x14ac:dyDescent="0.25">
      <c r="B23" s="1">
        <f t="shared" si="0"/>
        <v>2.5</v>
      </c>
      <c r="C23" s="1">
        <v>0.23922171332280301</v>
      </c>
      <c r="D23" s="1">
        <v>5.1892611169814501E-2</v>
      </c>
    </row>
    <row r="24" spans="2:4" x14ac:dyDescent="0.25">
      <c r="B24" s="1">
        <f t="shared" si="0"/>
        <v>2.625</v>
      </c>
      <c r="C24" s="1">
        <v>0.25118279898894302</v>
      </c>
      <c r="D24" s="1">
        <v>9.5108044003257494E-3</v>
      </c>
    </row>
    <row r="25" spans="2:4" x14ac:dyDescent="0.25">
      <c r="B25" s="1">
        <f t="shared" si="0"/>
        <v>2.75</v>
      </c>
      <c r="C25" s="1">
        <v>0.26314388465508298</v>
      </c>
      <c r="D25" s="1">
        <v>3.9724752943111299E-2</v>
      </c>
    </row>
    <row r="26" spans="2:4" x14ac:dyDescent="0.25">
      <c r="B26" s="1">
        <f t="shared" si="0"/>
        <v>2.875</v>
      </c>
      <c r="C26" s="1">
        <v>0.275104970321224</v>
      </c>
      <c r="D26" s="1">
        <v>0.108389813256263</v>
      </c>
    </row>
    <row r="27" spans="2:4" x14ac:dyDescent="0.25">
      <c r="B27" s="1">
        <f t="shared" si="0"/>
        <v>3</v>
      </c>
      <c r="C27" s="1">
        <v>0.28706605598736401</v>
      </c>
      <c r="D27" s="1">
        <v>7.41803667940161E-2</v>
      </c>
    </row>
    <row r="28" spans="2:4" x14ac:dyDescent="0.25">
      <c r="B28" s="1">
        <f t="shared" si="0"/>
        <v>3.125</v>
      </c>
      <c r="C28" s="1">
        <v>0.29902714165350402</v>
      </c>
      <c r="D28" s="1">
        <v>4.2680125190615099E-2</v>
      </c>
    </row>
    <row r="29" spans="2:4" x14ac:dyDescent="0.25">
      <c r="B29" s="1">
        <f t="shared" si="0"/>
        <v>3.25</v>
      </c>
      <c r="C29" s="1">
        <v>0.31098822731964398</v>
      </c>
      <c r="D29" s="1">
        <v>3.3731166643322798E-2</v>
      </c>
    </row>
    <row r="30" spans="2:4" x14ac:dyDescent="0.25">
      <c r="B30" s="1">
        <f t="shared" si="0"/>
        <v>3.375</v>
      </c>
      <c r="C30" s="1">
        <v>0.322949312985784</v>
      </c>
      <c r="D30" s="1">
        <v>0.101621072325227</v>
      </c>
    </row>
    <row r="31" spans="2:4" x14ac:dyDescent="0.25">
      <c r="B31" s="1">
        <f t="shared" si="0"/>
        <v>3.5</v>
      </c>
      <c r="C31" s="1">
        <v>0.33491039865192401</v>
      </c>
      <c r="D31" s="1">
        <v>0.112644557762061</v>
      </c>
    </row>
    <row r="32" spans="2:4" x14ac:dyDescent="0.25">
      <c r="B32" s="1">
        <f t="shared" si="0"/>
        <v>3.625</v>
      </c>
      <c r="C32" s="1">
        <v>0.34687148431806403</v>
      </c>
      <c r="D32" s="1">
        <v>3.3586063115819097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5802D-9961-4E21-82EC-21341334E2F1}">
  <dimension ref="A1:G47"/>
  <sheetViews>
    <sheetView zoomScaleNormal="100" workbookViewId="0">
      <selection activeCell="L14" sqref="L14"/>
    </sheetView>
  </sheetViews>
  <sheetFormatPr defaultColWidth="9.140625" defaultRowHeight="15" x14ac:dyDescent="0.25"/>
  <cols>
    <col min="1" max="16384" width="9.140625" style="1"/>
  </cols>
  <sheetData>
    <row r="1" spans="1:7" x14ac:dyDescent="0.25">
      <c r="B1" s="15" t="s">
        <v>31</v>
      </c>
      <c r="C1" s="15"/>
      <c r="D1" s="15"/>
      <c r="E1" s="15"/>
      <c r="F1" s="15"/>
      <c r="G1" s="15"/>
    </row>
    <row r="2" spans="1:7" x14ac:dyDescent="0.25"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</row>
    <row r="3" spans="1:7" x14ac:dyDescent="0.25">
      <c r="A3" s="4" t="s">
        <v>21</v>
      </c>
      <c r="B3" s="1">
        <v>7.7958207717483603</v>
      </c>
      <c r="C3" s="1">
        <v>10.6071000905544</v>
      </c>
      <c r="D3" s="1">
        <v>7.9658881376972097</v>
      </c>
      <c r="E3" s="1">
        <v>0.218296707127342</v>
      </c>
      <c r="F3" s="1">
        <v>-0.368984769553105</v>
      </c>
      <c r="G3" s="1">
        <v>-2.4556258976785001E-2</v>
      </c>
    </row>
    <row r="4" spans="1:7" x14ac:dyDescent="0.25">
      <c r="B4" s="1">
        <v>9.3189787454078203</v>
      </c>
      <c r="C4" s="1">
        <v>11.2327223218429</v>
      </c>
      <c r="D4" s="1">
        <v>8.8544489327493192</v>
      </c>
      <c r="E4" s="1">
        <v>4.1643381419662603E-2</v>
      </c>
      <c r="F4" s="1">
        <v>-0.67315769726448405</v>
      </c>
      <c r="G4" s="1">
        <v>-0.234898453505234</v>
      </c>
    </row>
    <row r="5" spans="1:7" x14ac:dyDescent="0.25">
      <c r="B5" s="1">
        <v>7.3509040989760903</v>
      </c>
      <c r="C5" s="1">
        <v>10.3471116985394</v>
      </c>
      <c r="D5" s="1">
        <v>7.5154842024845303</v>
      </c>
      <c r="E5" s="1">
        <v>-2.5750849583314198E-2</v>
      </c>
      <c r="F5" s="1">
        <v>-0.32600542585750197</v>
      </c>
      <c r="G5" s="1">
        <v>-0.32981774854263501</v>
      </c>
    </row>
    <row r="6" spans="1:7" x14ac:dyDescent="0.25">
      <c r="B6" s="1">
        <v>8.8731375563893806</v>
      </c>
      <c r="C6" s="1">
        <v>10.510768125296799</v>
      </c>
      <c r="D6" s="1">
        <v>8.2582983183138499</v>
      </c>
      <c r="E6" s="1">
        <v>0.39470970099702501</v>
      </c>
      <c r="F6" s="1">
        <v>-8.3465833620579702E-2</v>
      </c>
      <c r="G6" s="1">
        <v>0.193026521220031</v>
      </c>
    </row>
    <row r="7" spans="1:7" x14ac:dyDescent="0.25">
      <c r="B7" s="1">
        <v>8.3784315025367793</v>
      </c>
      <c r="C7" s="1">
        <v>10.0241862300463</v>
      </c>
      <c r="D7" s="1">
        <v>7.1424062674168898</v>
      </c>
      <c r="E7" s="1">
        <v>4.2863890165581203E-2</v>
      </c>
      <c r="F7" s="1">
        <v>-0.217448477110875</v>
      </c>
      <c r="G7" s="1">
        <v>-1.1724423783195201E-2</v>
      </c>
    </row>
    <row r="8" spans="1:7" x14ac:dyDescent="0.25">
      <c r="B8" s="1">
        <v>8.3146306872500002</v>
      </c>
      <c r="C8" s="1">
        <v>10.426256901749399</v>
      </c>
      <c r="D8" s="1">
        <v>7.8734444110006203</v>
      </c>
      <c r="E8" s="1">
        <v>-0.109214327009397</v>
      </c>
      <c r="F8" s="1">
        <v>-0.38511056464397497</v>
      </c>
      <c r="G8" s="1">
        <v>-0.231496108661398</v>
      </c>
    </row>
    <row r="9" spans="1:7" x14ac:dyDescent="0.25">
      <c r="B9" s="1">
        <v>8.1385352054834801</v>
      </c>
      <c r="C9" s="1">
        <v>9.5788768973380591</v>
      </c>
      <c r="D9" s="1">
        <v>7.1748898971784598</v>
      </c>
      <c r="E9" s="1">
        <v>5.5620327135478403E-2</v>
      </c>
      <c r="F9" s="1">
        <v>-0.44619726299670598</v>
      </c>
      <c r="G9" s="1">
        <v>-0.10789957048387</v>
      </c>
    </row>
    <row r="10" spans="1:7" x14ac:dyDescent="0.25">
      <c r="B10" s="1">
        <v>8.7390594904774694</v>
      </c>
      <c r="C10" s="1">
        <v>9.9398233265693001</v>
      </c>
      <c r="D10" s="1">
        <v>8.06916818295322</v>
      </c>
      <c r="E10" s="1">
        <v>2.5969975670901299E-2</v>
      </c>
      <c r="F10" s="1">
        <v>-9.8585533664137401E-2</v>
      </c>
      <c r="G10" s="1">
        <v>-0.135622554855473</v>
      </c>
    </row>
    <row r="11" spans="1:7" x14ac:dyDescent="0.25">
      <c r="B11" s="1">
        <v>7.6752491267052196</v>
      </c>
      <c r="C11" s="1">
        <v>9.2025391076368805</v>
      </c>
      <c r="D11" s="1">
        <v>7.4625107656578997</v>
      </c>
      <c r="E11" s="1">
        <v>9.0487293201346505E-2</v>
      </c>
      <c r="F11" s="1">
        <v>-2.5211281045024402E-3</v>
      </c>
      <c r="G11" s="1">
        <v>0.12717795380261901</v>
      </c>
    </row>
    <row r="12" spans="1:7" x14ac:dyDescent="0.25">
      <c r="B12" s="1">
        <v>8.2293719060405692</v>
      </c>
      <c r="C12" s="1">
        <v>8.5876077163294102</v>
      </c>
      <c r="D12" s="1">
        <v>7.0217823776300001</v>
      </c>
      <c r="E12" s="1">
        <v>3.7581302118568201E-2</v>
      </c>
      <c r="F12" s="1">
        <v>-0.150629157563508</v>
      </c>
      <c r="G12" s="1">
        <v>2.0498892064673799E-2</v>
      </c>
    </row>
    <row r="13" spans="1:7" x14ac:dyDescent="0.25">
      <c r="B13" s="1">
        <v>8.3957303067419602</v>
      </c>
      <c r="C13" s="1">
        <v>9.756922713282</v>
      </c>
      <c r="D13" s="1">
        <v>8.3135629799760409</v>
      </c>
      <c r="E13" s="1">
        <v>0.49280279001270799</v>
      </c>
      <c r="F13" s="1">
        <v>-0.28739917913569701</v>
      </c>
      <c r="G13" s="1">
        <v>-0.32392726231715502</v>
      </c>
    </row>
    <row r="14" spans="1:7" x14ac:dyDescent="0.25">
      <c r="B14" s="1">
        <v>8.2134644530232102</v>
      </c>
      <c r="C14" s="1">
        <v>9.1298638884826993</v>
      </c>
      <c r="D14" s="1">
        <v>8.2187266584940897</v>
      </c>
      <c r="E14" s="1">
        <v>-2.7463802977682798E-2</v>
      </c>
      <c r="F14" s="1">
        <v>-0.160086922247138</v>
      </c>
      <c r="G14" s="1">
        <v>-5.1591234557251398E-2</v>
      </c>
    </row>
    <row r="15" spans="1:7" x14ac:dyDescent="0.25">
      <c r="B15" s="1">
        <v>6.5713346733598099</v>
      </c>
      <c r="C15" s="1">
        <v>7.7259500841667297</v>
      </c>
      <c r="D15" s="1">
        <v>6.0542682424734604</v>
      </c>
      <c r="E15" s="1">
        <v>0.134680077059394</v>
      </c>
      <c r="F15" s="1">
        <v>0.1095253446821</v>
      </c>
      <c r="G15" s="1">
        <v>0.108490975300905</v>
      </c>
    </row>
    <row r="16" spans="1:7" x14ac:dyDescent="0.25">
      <c r="B16" s="1">
        <v>6.5071692656622</v>
      </c>
      <c r="C16" s="1">
        <v>7.8386312101249898</v>
      </c>
      <c r="D16" s="1">
        <v>6.3047535242128001</v>
      </c>
      <c r="E16" s="1">
        <v>-0.108545167774181</v>
      </c>
      <c r="F16" s="1">
        <v>-0.184197860465277</v>
      </c>
      <c r="G16" s="1">
        <v>-5.8624475110475097E-2</v>
      </c>
    </row>
    <row r="17" spans="1:7" x14ac:dyDescent="0.25">
      <c r="B17" s="1">
        <v>6.6357595736272099</v>
      </c>
      <c r="C17" s="1">
        <v>8.4134894669214102</v>
      </c>
      <c r="D17" s="1">
        <v>5.7959929594513797</v>
      </c>
      <c r="E17" s="1">
        <v>-0.11135610780098</v>
      </c>
      <c r="F17" s="1">
        <v>5.7257882306164999E-2</v>
      </c>
      <c r="G17" s="1">
        <v>0.202868345605561</v>
      </c>
    </row>
    <row r="18" spans="1:7" x14ac:dyDescent="0.25">
      <c r="B18" s="1">
        <v>7.8946628225015703</v>
      </c>
      <c r="C18" s="1">
        <v>9.5788989184249402</v>
      </c>
      <c r="D18" s="1">
        <v>8.3990442590734897</v>
      </c>
      <c r="E18" s="1">
        <v>3.05268558149299E-2</v>
      </c>
      <c r="F18" s="1">
        <v>-0.50209562108202799</v>
      </c>
      <c r="G18" s="1">
        <v>4.2288978709973397E-2</v>
      </c>
    </row>
    <row r="19" spans="1:7" x14ac:dyDescent="0.25">
      <c r="B19" s="1">
        <v>7.1093775656422604</v>
      </c>
      <c r="C19" s="1">
        <v>7.6980303475160001</v>
      </c>
      <c r="D19" s="1">
        <v>7.8197710868417296</v>
      </c>
      <c r="E19" s="1">
        <v>0.32016206352182702</v>
      </c>
      <c r="F19" s="1">
        <v>-0.226147547168663</v>
      </c>
      <c r="G19" s="1">
        <v>-0.16085032926196</v>
      </c>
    </row>
    <row r="20" spans="1:7" x14ac:dyDescent="0.25">
      <c r="B20" s="1">
        <v>6.2921891719050196</v>
      </c>
      <c r="C20" s="1">
        <v>7.5677339087265603</v>
      </c>
      <c r="D20" s="1">
        <v>6.3864709193684197</v>
      </c>
      <c r="E20" s="1">
        <v>3.41012028565532E-2</v>
      </c>
      <c r="F20" s="1">
        <v>6.4114408272622603E-2</v>
      </c>
      <c r="G20" s="1">
        <v>-0.154099832047559</v>
      </c>
    </row>
    <row r="21" spans="1:7" x14ac:dyDescent="0.25">
      <c r="B21" s="1">
        <v>6.40972537462806</v>
      </c>
      <c r="C21" s="1">
        <v>7.1914871445289803</v>
      </c>
      <c r="D21" s="1">
        <v>5.6792504808429598</v>
      </c>
      <c r="E21" s="1">
        <v>-0.27390054090139099</v>
      </c>
      <c r="F21" s="1">
        <v>-0.21251931823738801</v>
      </c>
      <c r="G21" s="1">
        <v>6.5160558626267698E-2</v>
      </c>
    </row>
    <row r="22" spans="1:7" x14ac:dyDescent="0.25">
      <c r="B22" s="1">
        <v>5.4452747261356</v>
      </c>
      <c r="C22" s="1">
        <v>7.0478875325297299</v>
      </c>
      <c r="D22" s="1">
        <v>5.7259187413346702</v>
      </c>
      <c r="E22" s="1">
        <v>-0.130179745583127</v>
      </c>
      <c r="F22" s="1">
        <v>-0.27064899250492502</v>
      </c>
      <c r="G22" s="1">
        <v>-8.5748986081568696E-2</v>
      </c>
    </row>
    <row r="23" spans="1:7" x14ac:dyDescent="0.25">
      <c r="B23" s="1">
        <v>5.9781212077603598</v>
      </c>
      <c r="C23" s="1">
        <v>6.8834983653947299</v>
      </c>
      <c r="D23" s="1">
        <v>5.20115842684491</v>
      </c>
      <c r="E23" s="1">
        <v>0.121673883473532</v>
      </c>
      <c r="F23" s="1">
        <v>-3.2864200749203001E-2</v>
      </c>
      <c r="G23" s="1">
        <v>-6.5947527585993093E-2</v>
      </c>
    </row>
    <row r="24" spans="1:7" x14ac:dyDescent="0.25">
      <c r="B24" s="1">
        <v>7.7426316717466701</v>
      </c>
      <c r="C24" s="1">
        <v>9.26162784807285</v>
      </c>
      <c r="D24" s="1">
        <v>7.2065444801804803</v>
      </c>
      <c r="E24" s="1">
        <v>-0.1628106830778</v>
      </c>
      <c r="F24" s="1">
        <v>-8.4167979578650506E-2</v>
      </c>
      <c r="G24" s="1">
        <v>0.242523098875495</v>
      </c>
    </row>
    <row r="25" spans="1:7" x14ac:dyDescent="0.25">
      <c r="B25" s="1">
        <v>6.78624715034407</v>
      </c>
      <c r="C25" s="1">
        <v>8.0958954462166695</v>
      </c>
      <c r="D25" s="1">
        <v>6.9340704034392502</v>
      </c>
      <c r="E25" s="1">
        <v>-1.74617573668161E-2</v>
      </c>
      <c r="F25" s="1">
        <v>-9.6893786020179298E-2</v>
      </c>
      <c r="G25" s="1">
        <v>1.0772521209158401E-2</v>
      </c>
    </row>
    <row r="26" spans="1:7" x14ac:dyDescent="0.25">
      <c r="B26" s="1">
        <v>7.8232579990153601</v>
      </c>
      <c r="C26" s="1">
        <v>8.6902668855714307</v>
      </c>
      <c r="D26" s="1">
        <v>7.2972621154131998</v>
      </c>
      <c r="E26" s="1">
        <v>0.167892994593144</v>
      </c>
      <c r="F26" s="1">
        <v>-0.234118553128976</v>
      </c>
      <c r="G26" s="1">
        <v>9.6785401073629998E-2</v>
      </c>
    </row>
    <row r="28" spans="1:7" x14ac:dyDescent="0.25">
      <c r="A28" s="4" t="s">
        <v>44</v>
      </c>
      <c r="B28" s="1">
        <v>4.7226786642874696</v>
      </c>
      <c r="C28" s="1">
        <v>5.6903206175196699</v>
      </c>
      <c r="D28" s="1">
        <v>4.0940527181928603</v>
      </c>
      <c r="E28" s="1">
        <v>7.4422759167217301E-2</v>
      </c>
      <c r="F28" s="1">
        <v>-0.38952371692410898</v>
      </c>
      <c r="G28" s="1">
        <v>-0.187663822560349</v>
      </c>
    </row>
    <row r="29" spans="1:7" x14ac:dyDescent="0.25">
      <c r="B29" s="1">
        <v>5.1599856886651496</v>
      </c>
      <c r="C29" s="1">
        <v>5.9476756439034002</v>
      </c>
      <c r="D29" s="1">
        <v>5.34246966743145</v>
      </c>
      <c r="E29" s="1">
        <v>5.4025183465621303E-2</v>
      </c>
      <c r="F29" s="1">
        <v>-0.111577590083058</v>
      </c>
      <c r="G29" s="1">
        <v>0.123853363376962</v>
      </c>
    </row>
    <row r="30" spans="1:7" x14ac:dyDescent="0.25">
      <c r="B30" s="1">
        <v>4.9418941643861896</v>
      </c>
      <c r="C30" s="1">
        <v>6.2618437425698996</v>
      </c>
      <c r="D30" s="1">
        <v>4.9909190930438996</v>
      </c>
      <c r="E30" s="1">
        <v>0.18164610183239799</v>
      </c>
      <c r="F30" s="1">
        <v>-6.8258954380870504E-3</v>
      </c>
      <c r="G30" s="1">
        <v>-0.30272622429440199</v>
      </c>
    </row>
    <row r="31" spans="1:7" x14ac:dyDescent="0.25">
      <c r="B31" s="1">
        <v>4.3274572125724902</v>
      </c>
      <c r="C31" s="1">
        <v>5.7810218679060297</v>
      </c>
      <c r="D31" s="1">
        <v>4.6160489195214804</v>
      </c>
      <c r="E31" s="1">
        <v>0.23915845314350301</v>
      </c>
      <c r="F31" s="1">
        <v>-8.2954539416201303E-2</v>
      </c>
      <c r="G31" s="1">
        <v>0.16512446606716999</v>
      </c>
    </row>
    <row r="32" spans="1:7" x14ac:dyDescent="0.25">
      <c r="B32" s="1">
        <v>4.3372114985915804</v>
      </c>
      <c r="C32" s="1">
        <v>5.0407099123062702</v>
      </c>
      <c r="D32" s="1">
        <v>4.34063758910216</v>
      </c>
      <c r="E32" s="1">
        <v>-5.1306135023938E-2</v>
      </c>
      <c r="F32" s="1">
        <v>-0.122140409982591</v>
      </c>
      <c r="G32" s="1">
        <v>0.27899463338918501</v>
      </c>
    </row>
    <row r="33" spans="2:7" x14ac:dyDescent="0.25">
      <c r="B33" s="1">
        <v>4.6740507439151502</v>
      </c>
      <c r="C33" s="1">
        <v>6.3808120591647697</v>
      </c>
      <c r="D33" s="1">
        <v>4.4382171969200801</v>
      </c>
      <c r="E33" s="1">
        <v>0.106144205588674</v>
      </c>
      <c r="F33" s="1">
        <v>-0.46341633233102802</v>
      </c>
      <c r="G33" s="1">
        <v>0.18282891146647401</v>
      </c>
    </row>
    <row r="34" spans="2:7" x14ac:dyDescent="0.25">
      <c r="B34" s="1">
        <v>4.72661584947096</v>
      </c>
      <c r="C34" s="1">
        <v>6.5585052293167196</v>
      </c>
      <c r="D34" s="1">
        <v>4.5169019212123098</v>
      </c>
      <c r="E34" s="1">
        <v>0.177805504813385</v>
      </c>
      <c r="F34" s="1">
        <v>-0.23173644049939801</v>
      </c>
      <c r="G34" s="1">
        <v>8.1854196589276305E-3</v>
      </c>
    </row>
    <row r="35" spans="2:7" x14ac:dyDescent="0.25">
      <c r="B35" s="1">
        <v>4.88549437465268</v>
      </c>
      <c r="C35" s="1">
        <v>6.5298495226350504</v>
      </c>
      <c r="D35" s="1">
        <v>4.59917810271227</v>
      </c>
      <c r="E35" s="1">
        <v>0.103067015584482</v>
      </c>
      <c r="F35" s="1">
        <v>-0.27480060719664201</v>
      </c>
      <c r="G35" s="1">
        <v>-2.4113294412629702E-2</v>
      </c>
    </row>
    <row r="36" spans="2:7" x14ac:dyDescent="0.25">
      <c r="B36" s="1">
        <v>3.9507651102161998</v>
      </c>
      <c r="C36" s="1">
        <v>5.7962685818262996</v>
      </c>
      <c r="D36" s="1">
        <v>3.6818363079575001</v>
      </c>
      <c r="E36" s="1">
        <v>0.19767058056019601</v>
      </c>
      <c r="F36" s="1">
        <v>-0.319188955197375</v>
      </c>
      <c r="G36" s="1">
        <v>-1.15288596405112E-2</v>
      </c>
    </row>
    <row r="37" spans="2:7" x14ac:dyDescent="0.25">
      <c r="B37" s="1">
        <v>4.15159264765642</v>
      </c>
      <c r="C37" s="1">
        <v>5.2914582809547301</v>
      </c>
      <c r="D37" s="1">
        <v>3.9047140713888502</v>
      </c>
      <c r="E37" s="1">
        <v>-3.9419133820924003E-3</v>
      </c>
      <c r="F37" s="1">
        <v>-0.28581110404931198</v>
      </c>
      <c r="G37" s="1">
        <v>-3.3903282519376597E-2</v>
      </c>
    </row>
    <row r="38" spans="2:7" x14ac:dyDescent="0.25">
      <c r="B38" s="1">
        <v>4.0981801474156097</v>
      </c>
      <c r="C38" s="1">
        <v>5.1362534663486299</v>
      </c>
      <c r="D38" s="1">
        <v>3.8357473862357598</v>
      </c>
      <c r="E38" s="1">
        <v>-7.5098986985900701E-2</v>
      </c>
      <c r="F38" s="1">
        <v>-0.27493019789360601</v>
      </c>
      <c r="G38" s="1">
        <v>-3.0901490738872599E-2</v>
      </c>
    </row>
    <row r="39" spans="2:7" x14ac:dyDescent="0.25">
      <c r="B39" s="1">
        <v>5.5150680140172001</v>
      </c>
      <c r="C39" s="1">
        <v>7.5334124886498497</v>
      </c>
      <c r="D39" s="1">
        <v>5.6060984973329502</v>
      </c>
      <c r="E39" s="1">
        <v>0.17272319329803901</v>
      </c>
      <c r="F39" s="1">
        <v>-0.227737978449539</v>
      </c>
      <c r="G39" s="1">
        <v>0.28623286286305499</v>
      </c>
    </row>
    <row r="40" spans="2:7" x14ac:dyDescent="0.25">
      <c r="B40" s="1">
        <v>4.95796025678034</v>
      </c>
      <c r="C40" s="1">
        <v>6.9579311267784698</v>
      </c>
      <c r="D40" s="1">
        <v>5.0052426164411798</v>
      </c>
      <c r="E40" s="1">
        <v>0.202048389922975</v>
      </c>
      <c r="F40" s="1">
        <v>-0.51532800933894596</v>
      </c>
      <c r="G40" s="1">
        <v>0.12975798676938199</v>
      </c>
    </row>
    <row r="41" spans="2:7" x14ac:dyDescent="0.25">
      <c r="B41" s="1">
        <v>5.6037241227093997</v>
      </c>
      <c r="C41" s="1">
        <v>8.29184986790208</v>
      </c>
      <c r="D41" s="1">
        <v>4.96466100938851</v>
      </c>
      <c r="E41" s="1">
        <v>0.58191170943729398</v>
      </c>
      <c r="F41" s="1">
        <v>-0.39291192460100599</v>
      </c>
      <c r="G41" s="1">
        <v>1.7346303836797299E-2</v>
      </c>
    </row>
    <row r="42" spans="2:7" x14ac:dyDescent="0.25">
      <c r="B42" s="1">
        <v>4.0609954956887799</v>
      </c>
      <c r="C42" s="1">
        <v>7.3235897319242396</v>
      </c>
      <c r="D42" s="1">
        <v>3.79904777238698</v>
      </c>
      <c r="E42" s="1">
        <v>-0.155530042103107</v>
      </c>
      <c r="F42" s="1">
        <v>-0.44491784938853102</v>
      </c>
      <c r="G42" s="1">
        <v>0.44012770598996998</v>
      </c>
    </row>
    <row r="43" spans="2:7" x14ac:dyDescent="0.25">
      <c r="B43" s="1">
        <v>5.6341938239518399</v>
      </c>
      <c r="C43" s="1">
        <v>6.9886145275270604</v>
      </c>
      <c r="D43" s="1">
        <v>4.1797206485210996</v>
      </c>
      <c r="E43" s="1">
        <v>-0.51606785440887004</v>
      </c>
      <c r="F43" s="1">
        <v>-0.84653120024181505</v>
      </c>
      <c r="G43" s="1">
        <v>0.16575828238502999</v>
      </c>
    </row>
    <row r="44" spans="2:7" x14ac:dyDescent="0.25">
      <c r="B44" s="1">
        <v>4.8686258242379203</v>
      </c>
      <c r="C44" s="1">
        <v>8.2931283210614293</v>
      </c>
      <c r="D44" s="1">
        <v>4.5167388547006402</v>
      </c>
      <c r="E44" s="1">
        <v>0.19846226190890101</v>
      </c>
      <c r="F44" s="1">
        <v>-0.43637664436158402</v>
      </c>
      <c r="G44" s="1">
        <v>-4.3368115786481698E-2</v>
      </c>
    </row>
    <row r="45" spans="2:7" x14ac:dyDescent="0.25">
      <c r="B45" s="1">
        <v>4.6386047652173596</v>
      </c>
      <c r="C45" s="1">
        <v>6.0250367271363396</v>
      </c>
      <c r="D45" s="1">
        <v>5.07199150764629</v>
      </c>
      <c r="E45" s="1">
        <v>7.7806254455131299E-2</v>
      </c>
      <c r="F45" s="1">
        <v>-0.25535964645806403</v>
      </c>
      <c r="G45" s="1">
        <v>0.23941763453742301</v>
      </c>
    </row>
    <row r="46" spans="2:7" x14ac:dyDescent="0.25">
      <c r="B46" s="1">
        <v>4.12981338983671</v>
      </c>
      <c r="C46" s="1">
        <v>5.1582027494150404</v>
      </c>
      <c r="D46" s="1">
        <v>5.48029986074825</v>
      </c>
      <c r="E46" s="1">
        <v>0.19433656535657501</v>
      </c>
      <c r="F46" s="1">
        <v>-0.37255440420574498</v>
      </c>
      <c r="G46" s="1">
        <v>-1.54165805493279E-2</v>
      </c>
    </row>
    <row r="47" spans="2:7" x14ac:dyDescent="0.25">
      <c r="B47" s="1">
        <v>3.8577491389921401</v>
      </c>
      <c r="C47" s="1">
        <v>5.3458885922747603</v>
      </c>
      <c r="D47" s="1">
        <v>4.0426972687330904</v>
      </c>
      <c r="E47" s="1">
        <v>4.5083425375340803E-2</v>
      </c>
      <c r="F47" s="1">
        <v>-0.29938514050730702</v>
      </c>
      <c r="G47" s="1">
        <v>7.8279849547659194E-2</v>
      </c>
    </row>
  </sheetData>
  <mergeCells count="1">
    <mergeCell ref="B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5D703-AD21-4A31-81C3-717315625B66}">
  <dimension ref="A1:G35"/>
  <sheetViews>
    <sheetView workbookViewId="0">
      <selection activeCell="J13" sqref="J13"/>
    </sheetView>
  </sheetViews>
  <sheetFormatPr defaultColWidth="9.140625" defaultRowHeight="15" x14ac:dyDescent="0.25"/>
  <cols>
    <col min="1" max="16384" width="9.140625" style="1"/>
  </cols>
  <sheetData>
    <row r="1" spans="1:7" x14ac:dyDescent="0.25">
      <c r="B1" s="15" t="s">
        <v>31</v>
      </c>
      <c r="C1" s="15"/>
      <c r="D1" s="15"/>
      <c r="E1" s="15"/>
      <c r="F1" s="15"/>
      <c r="G1" s="15"/>
    </row>
    <row r="2" spans="1:7" x14ac:dyDescent="0.25"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</row>
    <row r="3" spans="1:7" x14ac:dyDescent="0.25">
      <c r="A3" s="4" t="s">
        <v>21</v>
      </c>
      <c r="B3" s="1">
        <v>9.1611332989285206</v>
      </c>
      <c r="C3" s="1">
        <v>9.9562075676990194</v>
      </c>
      <c r="D3" s="1">
        <v>9.0925081333724602</v>
      </c>
      <c r="E3" s="1">
        <v>0.342300866951674</v>
      </c>
      <c r="F3" s="1">
        <v>-0.358002547034313</v>
      </c>
      <c r="G3" s="1">
        <v>-0.30567853599061601</v>
      </c>
    </row>
    <row r="4" spans="1:7" x14ac:dyDescent="0.25">
      <c r="B4" s="1">
        <v>8.5023692750743702</v>
      </c>
      <c r="C4" s="1">
        <v>8.6311494411303098</v>
      </c>
      <c r="D4" s="1">
        <v>9.0568922837953192</v>
      </c>
      <c r="E4" s="1">
        <v>0.179954354188442</v>
      </c>
      <c r="F4" s="1">
        <v>-0.24418657218557299</v>
      </c>
      <c r="G4" s="1">
        <v>9.5423520658300995E-2</v>
      </c>
    </row>
    <row r="5" spans="1:7" x14ac:dyDescent="0.25">
      <c r="B5" s="1">
        <v>11.1434309682591</v>
      </c>
      <c r="C5" s="1">
        <v>11.3798043995152</v>
      </c>
      <c r="D5" s="1">
        <v>10.9151546322257</v>
      </c>
      <c r="E5" s="1">
        <v>0.177445007056385</v>
      </c>
      <c r="F5" s="1">
        <v>-0.35364123103296602</v>
      </c>
      <c r="G5" s="1">
        <v>2.3114267948786599E-2</v>
      </c>
    </row>
    <row r="6" spans="1:7" x14ac:dyDescent="0.25">
      <c r="B6" s="1">
        <v>7.8512373388304297</v>
      </c>
      <c r="C6" s="1">
        <v>8.6265478482172</v>
      </c>
      <c r="D6" s="1">
        <v>7.9314508129523604</v>
      </c>
      <c r="E6" s="1">
        <v>0.20063938561783701</v>
      </c>
      <c r="F6" s="1">
        <v>-0.152886391885108</v>
      </c>
      <c r="G6" s="1">
        <v>-0.29501439972800497</v>
      </c>
    </row>
    <row r="7" spans="1:7" x14ac:dyDescent="0.25">
      <c r="B7" s="1">
        <v>7.8919654583057799</v>
      </c>
      <c r="C7" s="1">
        <v>7.6407715637063802</v>
      </c>
      <c r="D7" s="1">
        <v>7.7300009779878396</v>
      </c>
      <c r="E7" s="1">
        <v>-7.9592249878697702E-2</v>
      </c>
      <c r="F7" s="1">
        <v>-0.33562105557197602</v>
      </c>
      <c r="G7" s="1">
        <v>-0.14994114877237</v>
      </c>
    </row>
    <row r="8" spans="1:7" x14ac:dyDescent="0.25">
      <c r="B8" s="1">
        <v>8.9214429146344099</v>
      </c>
      <c r="C8" s="1">
        <v>8.9300194625787004</v>
      </c>
      <c r="D8" s="1">
        <v>8.7053416227868805</v>
      </c>
      <c r="E8" s="1">
        <v>0.298784310912308</v>
      </c>
      <c r="F8" s="1">
        <v>-0.36023621941100897</v>
      </c>
      <c r="G8" s="1">
        <v>-0.19246810312585499</v>
      </c>
    </row>
    <row r="9" spans="1:7" x14ac:dyDescent="0.25">
      <c r="B9" s="1">
        <v>8.5973094045103604</v>
      </c>
      <c r="C9" s="1">
        <v>9.1429946236609503</v>
      </c>
      <c r="D9" s="1">
        <v>8.4281619718286898</v>
      </c>
      <c r="E9" s="1">
        <v>0.15051841642246599</v>
      </c>
      <c r="F9" s="1">
        <v>-0.44077094708578601</v>
      </c>
      <c r="G9" s="1">
        <v>-0.174803713032881</v>
      </c>
    </row>
    <row r="10" spans="1:7" x14ac:dyDescent="0.25">
      <c r="B10" s="1">
        <v>8.8889196188254402</v>
      </c>
      <c r="C10" s="1">
        <v>9.1884343500297003</v>
      </c>
      <c r="D10" s="1">
        <v>8.9652460311448596</v>
      </c>
      <c r="E10" s="1">
        <v>0.38122048754067001</v>
      </c>
      <c r="F10" s="1">
        <v>-0.60541710567145701</v>
      </c>
      <c r="G10" s="1">
        <v>-9.4737868061653296E-2</v>
      </c>
    </row>
    <row r="11" spans="1:7" x14ac:dyDescent="0.25">
      <c r="B11" s="1">
        <v>7.9899727218163603</v>
      </c>
      <c r="C11" s="1">
        <v>7.8240212314831297</v>
      </c>
      <c r="D11" s="1">
        <v>7.3252130467005099</v>
      </c>
      <c r="E11" s="1">
        <v>-0.223249427945725</v>
      </c>
      <c r="F11" s="1">
        <v>-0.29520525148170801</v>
      </c>
      <c r="G11" s="1">
        <v>-9.2433509850245399E-2</v>
      </c>
    </row>
    <row r="12" spans="1:7" x14ac:dyDescent="0.25">
      <c r="B12" s="1">
        <v>7.5544895456514096</v>
      </c>
      <c r="C12" s="1">
        <v>8.1785889174356008</v>
      </c>
      <c r="D12" s="1">
        <v>8.3981145369129706</v>
      </c>
      <c r="E12" s="1">
        <v>-0.205038400731026</v>
      </c>
      <c r="F12" s="1">
        <v>-0.60846837753625405</v>
      </c>
      <c r="G12" s="1">
        <v>-0.29453609224649202</v>
      </c>
    </row>
    <row r="13" spans="1:7" x14ac:dyDescent="0.25">
      <c r="B13" s="1">
        <v>8.3656975592466001</v>
      </c>
      <c r="C13" s="1">
        <v>8.7290133248562896</v>
      </c>
      <c r="D13" s="1">
        <v>8.3376931158971104</v>
      </c>
      <c r="E13" s="1">
        <v>4.07574522913478E-2</v>
      </c>
      <c r="F13" s="1">
        <v>-0.45157645501781601</v>
      </c>
      <c r="G13" s="1">
        <v>9.5562536133222895E-2</v>
      </c>
    </row>
    <row r="14" spans="1:7" x14ac:dyDescent="0.25">
      <c r="B14" s="1">
        <v>8.7981512843055896</v>
      </c>
      <c r="C14" s="1">
        <v>8.9837769986319298</v>
      </c>
      <c r="D14" s="1">
        <v>9.0182537170624606</v>
      </c>
      <c r="E14" s="1">
        <v>3.2324632210948903E-2</v>
      </c>
      <c r="F14" s="1">
        <v>-0.37943449211710101</v>
      </c>
      <c r="G14" s="1">
        <v>-6.8857427781379293E-2</v>
      </c>
    </row>
    <row r="15" spans="1:7" x14ac:dyDescent="0.25">
      <c r="B15" s="1">
        <v>9.2399604120233807</v>
      </c>
      <c r="C15" s="1">
        <v>9.2114598834700097</v>
      </c>
      <c r="D15" s="1">
        <v>7.6087637045066003</v>
      </c>
      <c r="E15" s="1">
        <v>0.17675228587626801</v>
      </c>
      <c r="F15" s="1">
        <v>-0.70423354639562397</v>
      </c>
      <c r="G15" s="1">
        <v>-0.32652143245085802</v>
      </c>
    </row>
    <row r="16" spans="1:7" x14ac:dyDescent="0.25">
      <c r="B16" s="1">
        <v>6.8552150730915198</v>
      </c>
      <c r="C16" s="1">
        <v>7.5769551445492702</v>
      </c>
      <c r="D16" s="1">
        <v>8.1519617823592103</v>
      </c>
      <c r="E16" s="1">
        <v>0.379385012032809</v>
      </c>
      <c r="F16" s="1">
        <v>-0.34903487080464102</v>
      </c>
      <c r="G16" s="1">
        <v>-0.212849185466017</v>
      </c>
    </row>
    <row r="17" spans="1:7" x14ac:dyDescent="0.25">
      <c r="B17" s="1">
        <v>5.0819013530587398</v>
      </c>
      <c r="C17" s="1">
        <v>5.2532014048847104</v>
      </c>
      <c r="D17" s="1">
        <v>4.9768732420565502</v>
      </c>
      <c r="E17" s="1">
        <v>0.109937678717885</v>
      </c>
      <c r="F17" s="1">
        <v>-0.32122235104241098</v>
      </c>
      <c r="G17" s="1">
        <v>-0.27198966716984302</v>
      </c>
    </row>
    <row r="18" spans="1:7" x14ac:dyDescent="0.25">
      <c r="B18" s="1">
        <v>5.7467777917252496</v>
      </c>
      <c r="C18" s="1">
        <v>5.4335217342541799</v>
      </c>
      <c r="D18" s="1">
        <v>5.1867974740205796</v>
      </c>
      <c r="E18" s="1">
        <v>0.21097129845733301</v>
      </c>
      <c r="F18" s="1">
        <v>-0.28824269676319098</v>
      </c>
      <c r="G18" s="1">
        <v>-0.10213631876085801</v>
      </c>
    </row>
    <row r="19" spans="1:7" x14ac:dyDescent="0.25">
      <c r="B19" s="1">
        <v>6.0440154180896402</v>
      </c>
      <c r="C19" s="1">
        <v>5.5893924035960101</v>
      </c>
      <c r="D19" s="1">
        <v>5.18990217831435</v>
      </c>
      <c r="E19" s="1">
        <v>4.8730814446157802E-2</v>
      </c>
      <c r="F19" s="1">
        <v>4.4607474088322399E-2</v>
      </c>
      <c r="G19" s="1">
        <v>-0.109087092506926</v>
      </c>
    </row>
    <row r="21" spans="1:7" x14ac:dyDescent="0.25">
      <c r="A21" s="4" t="s">
        <v>44</v>
      </c>
      <c r="B21" s="1">
        <v>5.4537309243645096</v>
      </c>
      <c r="C21" s="1">
        <v>6.29971313129011</v>
      </c>
      <c r="D21" s="1">
        <v>5.5996239443453701</v>
      </c>
      <c r="E21" s="1">
        <v>0.35428918451777203</v>
      </c>
      <c r="F21" s="1">
        <v>-0.235266019845701</v>
      </c>
      <c r="G21" s="1">
        <v>-0.14774517550751201</v>
      </c>
    </row>
    <row r="22" spans="1:7" x14ac:dyDescent="0.25">
      <c r="B22" s="1">
        <v>6.6499222492692898</v>
      </c>
      <c r="C22" s="1">
        <v>7.8165401148092402</v>
      </c>
      <c r="D22" s="1">
        <v>5.9991446359214704</v>
      </c>
      <c r="E22" s="1">
        <v>0.31036265063711599</v>
      </c>
      <c r="F22" s="1">
        <v>-0.1810452722374</v>
      </c>
      <c r="G22" s="1">
        <v>-0.314599088330484</v>
      </c>
    </row>
    <row r="23" spans="1:7" x14ac:dyDescent="0.25">
      <c r="B23" s="1">
        <v>6.3841711603717304</v>
      </c>
      <c r="C23" s="1">
        <v>7.4785245408974799</v>
      </c>
      <c r="D23" s="1">
        <v>6.36370029873079</v>
      </c>
      <c r="E23" s="1">
        <v>0.317249807131948</v>
      </c>
      <c r="F23" s="1">
        <v>-0.43328767338494001</v>
      </c>
      <c r="G23" s="1">
        <v>-0.40026560760489499</v>
      </c>
    </row>
    <row r="24" spans="1:7" x14ac:dyDescent="0.25">
      <c r="B24" s="1">
        <v>7.0580491836788202</v>
      </c>
      <c r="C24" s="1">
        <v>7.2306404300854101</v>
      </c>
      <c r="D24" s="1">
        <v>6.3619903862357603</v>
      </c>
      <c r="E24" s="1">
        <v>-5.83652937165553E-2</v>
      </c>
      <c r="F24" s="1">
        <v>-0.49107569945139401</v>
      </c>
      <c r="G24" s="1">
        <v>-3.1596568113480203E-2</v>
      </c>
    </row>
    <row r="25" spans="1:7" x14ac:dyDescent="0.25">
      <c r="B25" s="1">
        <v>7.5337462094615804</v>
      </c>
      <c r="C25" s="1">
        <v>7.6406938773714099</v>
      </c>
      <c r="D25" s="1">
        <v>6.539601913167</v>
      </c>
      <c r="E25" s="1">
        <v>0.278330186542952</v>
      </c>
      <c r="F25" s="1">
        <v>-0.93483430115075605</v>
      </c>
      <c r="G25" s="1">
        <v>0.124348164219902</v>
      </c>
    </row>
    <row r="26" spans="1:7" x14ac:dyDescent="0.25">
      <c r="B26" s="1">
        <v>7.1506133902265798</v>
      </c>
      <c r="C26" s="1">
        <v>7.5131704612104304</v>
      </c>
      <c r="D26" s="1">
        <v>6.1815361485629801</v>
      </c>
      <c r="E26" s="1">
        <v>6.0144220556650203E-2</v>
      </c>
      <c r="F26" s="1">
        <v>-0.534123372787213</v>
      </c>
      <c r="G26" s="1">
        <v>-0.113750001403015</v>
      </c>
    </row>
    <row r="27" spans="1:7" x14ac:dyDescent="0.25">
      <c r="B27" s="1">
        <v>6.5915307862816297</v>
      </c>
      <c r="C27" s="1">
        <v>6.2593874737771804</v>
      </c>
      <c r="D27" s="1">
        <v>6.4147637399411899</v>
      </c>
      <c r="E27" s="1">
        <v>-7.2500104463223596E-3</v>
      </c>
      <c r="F27" s="1">
        <v>-0.174850836922683</v>
      </c>
      <c r="G27" s="1">
        <v>-5.46919865063447E-2</v>
      </c>
    </row>
    <row r="28" spans="1:7" x14ac:dyDescent="0.25">
      <c r="B28" s="1">
        <v>6.4465287704783103</v>
      </c>
      <c r="C28" s="1">
        <v>6.3690241089179302</v>
      </c>
      <c r="D28" s="1">
        <v>5.9376781206037599</v>
      </c>
      <c r="E28" s="1">
        <v>6.9524230822104904E-2</v>
      </c>
      <c r="F28" s="1">
        <v>-4.7229918555906802E-2</v>
      </c>
      <c r="G28" s="1">
        <v>2.86065573054246E-2</v>
      </c>
    </row>
    <row r="29" spans="1:7" x14ac:dyDescent="0.25">
      <c r="B29" s="1">
        <v>5.6975270705852603</v>
      </c>
      <c r="C29" s="1">
        <v>5.9242353920425899</v>
      </c>
      <c r="D29" s="1">
        <v>5.85255353737214</v>
      </c>
      <c r="E29" s="1">
        <v>1.07489592642574E-2</v>
      </c>
      <c r="F29" s="1">
        <v>-6.7594507534639706E-2</v>
      </c>
      <c r="G29" s="1">
        <v>3.0260605837540699E-2</v>
      </c>
    </row>
    <row r="30" spans="1:7" x14ac:dyDescent="0.25">
      <c r="B30" s="1">
        <v>7.9222514113289701</v>
      </c>
      <c r="C30" s="1">
        <v>7.91926846910438</v>
      </c>
      <c r="D30" s="1">
        <v>9.0406271195666505</v>
      </c>
      <c r="E30" s="1">
        <v>0.113648685039939</v>
      </c>
      <c r="F30" s="1">
        <v>-0.422635318094779</v>
      </c>
      <c r="G30" s="1">
        <v>0.12064658267580899</v>
      </c>
    </row>
    <row r="31" spans="1:7" x14ac:dyDescent="0.25">
      <c r="B31" s="1">
        <v>6.9615306274098803</v>
      </c>
      <c r="C31" s="1">
        <v>7.5184501818897003</v>
      </c>
      <c r="D31" s="1">
        <v>7.8820311907004204</v>
      </c>
      <c r="E31" s="1">
        <v>0.31825590217926097</v>
      </c>
      <c r="F31" s="1">
        <v>-0.39857385996093397</v>
      </c>
      <c r="G31" s="1">
        <v>-4.1221622605915699E-2</v>
      </c>
    </row>
    <row r="32" spans="1:7" x14ac:dyDescent="0.25">
      <c r="B32" s="1">
        <v>7.2182337541609201</v>
      </c>
      <c r="C32" s="1">
        <v>7.54721034127056</v>
      </c>
      <c r="D32" s="1">
        <v>8.3295609045685204</v>
      </c>
      <c r="E32" s="1">
        <v>0.18194062614367301</v>
      </c>
      <c r="F32" s="1">
        <v>-0.50976974653658602</v>
      </c>
      <c r="G32" s="1">
        <v>-1.1993029955081199E-3</v>
      </c>
    </row>
    <row r="33" spans="2:7" x14ac:dyDescent="0.25">
      <c r="B33" s="1">
        <v>4.7478656085239397</v>
      </c>
      <c r="C33" s="1">
        <v>4.9836217168235999</v>
      </c>
      <c r="D33" s="1">
        <v>5.0178266746524498</v>
      </c>
      <c r="E33" s="1">
        <v>8.8086331015839806E-2</v>
      </c>
      <c r="F33" s="1">
        <v>-0.266014357942715</v>
      </c>
      <c r="G33" s="1">
        <v>-2.7404898115428102E-2</v>
      </c>
    </row>
    <row r="34" spans="2:7" x14ac:dyDescent="0.25">
      <c r="B34" s="1">
        <v>5.5190873242498304</v>
      </c>
      <c r="C34" s="1">
        <v>5.1919532812315303</v>
      </c>
      <c r="D34" s="1">
        <v>5.7357723945186398</v>
      </c>
      <c r="E34" s="1">
        <v>0.18917649942305401</v>
      </c>
      <c r="F34" s="1">
        <v>-0.25758860644578602</v>
      </c>
      <c r="G34" s="1">
        <v>0.30181202083220798</v>
      </c>
    </row>
    <row r="35" spans="2:7" x14ac:dyDescent="0.25">
      <c r="B35" s="1">
        <v>3.7415623349364999</v>
      </c>
      <c r="C35" s="1">
        <v>4.0168553867815904</v>
      </c>
      <c r="D35" s="1">
        <v>4.0856752782819097</v>
      </c>
      <c r="E35" s="1">
        <v>4.5203591294340699E-2</v>
      </c>
      <c r="F35" s="1">
        <v>-4.1419542943094398E-2</v>
      </c>
      <c r="G35" s="1">
        <v>0.27223942378580401</v>
      </c>
    </row>
  </sheetData>
  <mergeCells count="1">
    <mergeCell ref="B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59981-0058-4586-9CC9-CBA423A87CD4}">
  <dimension ref="B1:C18"/>
  <sheetViews>
    <sheetView workbookViewId="0">
      <selection activeCell="K18" sqref="K18"/>
    </sheetView>
  </sheetViews>
  <sheetFormatPr defaultColWidth="9.140625" defaultRowHeight="15" x14ac:dyDescent="0.25"/>
  <cols>
    <col min="1" max="16384" width="9.140625" style="1"/>
  </cols>
  <sheetData>
    <row r="1" spans="2:3" x14ac:dyDescent="0.25">
      <c r="B1" s="15" t="s">
        <v>42</v>
      </c>
      <c r="C1" s="15"/>
    </row>
    <row r="2" spans="2:3" x14ac:dyDescent="0.25">
      <c r="B2" s="4" t="s">
        <v>45</v>
      </c>
      <c r="C2" s="4" t="s">
        <v>46</v>
      </c>
    </row>
    <row r="3" spans="2:3" x14ac:dyDescent="0.25">
      <c r="B3" s="1">
        <v>0.78144999999999998</v>
      </c>
      <c r="C3" s="1">
        <v>0.23996000000000001</v>
      </c>
    </row>
    <row r="4" spans="2:3" x14ac:dyDescent="0.25">
      <c r="B4" s="1">
        <v>0.69016999999999995</v>
      </c>
      <c r="C4" s="1">
        <v>0.17996000000000001</v>
      </c>
    </row>
    <row r="5" spans="2:3" x14ac:dyDescent="0.25">
      <c r="B5" s="1">
        <v>0.84604000000000001</v>
      </c>
      <c r="C5" s="1">
        <v>0.26023000000000002</v>
      </c>
    </row>
    <row r="6" spans="2:3" x14ac:dyDescent="0.25">
      <c r="B6" s="1">
        <v>0.76395999999999997</v>
      </c>
      <c r="C6" s="1">
        <v>0.14498</v>
      </c>
    </row>
    <row r="7" spans="2:3" x14ac:dyDescent="0.25">
      <c r="B7" s="1">
        <v>0.69244000000000006</v>
      </c>
      <c r="C7" s="1">
        <v>6.0449999999999997E-2</v>
      </c>
    </row>
    <row r="8" spans="2:3" x14ac:dyDescent="0.25">
      <c r="B8" s="1">
        <v>0.64973999999999998</v>
      </c>
      <c r="C8" s="1">
        <v>0.17710000000000001</v>
      </c>
    </row>
    <row r="9" spans="2:3" x14ac:dyDescent="0.25">
      <c r="B9" s="1">
        <v>0.65410999999999997</v>
      </c>
      <c r="C9" s="1">
        <v>0.29448999999999997</v>
      </c>
    </row>
    <row r="10" spans="2:3" x14ac:dyDescent="0.25">
      <c r="B10" s="1">
        <v>0.85536000000000001</v>
      </c>
      <c r="C10" s="1">
        <v>0.33987000000000001</v>
      </c>
    </row>
    <row r="11" spans="2:3" x14ac:dyDescent="0.25">
      <c r="B11" s="1">
        <v>0.69616999999999996</v>
      </c>
      <c r="C11" s="1">
        <v>0.24948000000000001</v>
      </c>
    </row>
    <row r="12" spans="2:3" x14ac:dyDescent="0.25">
      <c r="B12" s="1">
        <v>0.81325999999999998</v>
      </c>
      <c r="C12" s="1">
        <v>0.41191</v>
      </c>
    </row>
    <row r="13" spans="2:3" x14ac:dyDescent="0.25">
      <c r="B13" s="1">
        <v>0.76239999999999997</v>
      </c>
    </row>
    <row r="14" spans="2:3" x14ac:dyDescent="0.25">
      <c r="B14" s="1">
        <v>0.76517999999999997</v>
      </c>
    </row>
    <row r="15" spans="2:3" x14ac:dyDescent="0.25">
      <c r="B15" s="1">
        <v>0.76495000000000002</v>
      </c>
    </row>
    <row r="16" spans="2:3" x14ac:dyDescent="0.25">
      <c r="B16" s="1">
        <v>0.72433999999999998</v>
      </c>
    </row>
    <row r="17" spans="2:2" x14ac:dyDescent="0.25">
      <c r="B17" s="1">
        <v>0.75577000000000005</v>
      </c>
    </row>
    <row r="18" spans="2:2" x14ac:dyDescent="0.25">
      <c r="B18" s="1">
        <v>0.74012999999999995</v>
      </c>
    </row>
  </sheetData>
  <mergeCells count="1">
    <mergeCell ref="B1:C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331FB-2C19-4D03-AFBE-9A96325E1CFB}">
  <dimension ref="B1:E27"/>
  <sheetViews>
    <sheetView workbookViewId="0">
      <selection activeCell="J20" sqref="J20"/>
    </sheetView>
  </sheetViews>
  <sheetFormatPr defaultColWidth="9.140625" defaultRowHeight="15" x14ac:dyDescent="0.25"/>
  <cols>
    <col min="1" max="16384" width="9.140625" style="1"/>
  </cols>
  <sheetData>
    <row r="1" spans="2:5" x14ac:dyDescent="0.25">
      <c r="B1" s="15" t="s">
        <v>23</v>
      </c>
      <c r="C1" s="15"/>
      <c r="D1" s="15"/>
      <c r="E1" s="15"/>
    </row>
    <row r="2" spans="2:5" x14ac:dyDescent="0.25">
      <c r="B2" s="16" t="s">
        <v>21</v>
      </c>
      <c r="C2" s="16"/>
      <c r="D2" s="16" t="s">
        <v>44</v>
      </c>
      <c r="E2" s="16"/>
    </row>
    <row r="3" spans="2:5" x14ac:dyDescent="0.25">
      <c r="B3" s="4" t="s">
        <v>45</v>
      </c>
      <c r="C3" s="4" t="s">
        <v>46</v>
      </c>
      <c r="D3" s="4" t="s">
        <v>45</v>
      </c>
      <c r="E3" s="4" t="s">
        <v>46</v>
      </c>
    </row>
    <row r="4" spans="2:5" x14ac:dyDescent="0.25">
      <c r="B4" s="1">
        <v>0.18376771171490813</v>
      </c>
      <c r="C4" s="1">
        <v>8.0064636984737883E-2</v>
      </c>
      <c r="D4" s="1">
        <v>0.18720201117511553</v>
      </c>
      <c r="E4" s="1">
        <v>0.10987587692404163</v>
      </c>
    </row>
    <row r="5" spans="2:5" x14ac:dyDescent="0.25">
      <c r="B5" s="1">
        <v>0.14674438201950521</v>
      </c>
      <c r="C5" s="1">
        <v>4.9273199771868385E-2</v>
      </c>
      <c r="D5" s="1">
        <v>8.1522103390768041E-2</v>
      </c>
      <c r="E5" s="1">
        <v>0.15089587876886032</v>
      </c>
    </row>
    <row r="6" spans="2:5" x14ac:dyDescent="0.25">
      <c r="B6" s="1">
        <v>0.20495998955339667</v>
      </c>
      <c r="C6" s="1">
        <v>4.1194249702112162E-2</v>
      </c>
      <c r="D6" s="1">
        <v>0.15209528676386228</v>
      </c>
      <c r="E6" s="1">
        <v>0.1363271149992055</v>
      </c>
    </row>
    <row r="7" spans="2:5" x14ac:dyDescent="0.25">
      <c r="B7" s="1">
        <v>0.13454307537847368</v>
      </c>
      <c r="C7" s="1">
        <v>7.0746136080264671E-2</v>
      </c>
      <c r="D7" s="1">
        <v>0.16687797542718877</v>
      </c>
      <c r="E7" s="1">
        <v>9.7896904333015372E-2</v>
      </c>
    </row>
    <row r="8" spans="2:5" x14ac:dyDescent="0.25">
      <c r="B8" s="1">
        <v>0.17011088200110291</v>
      </c>
      <c r="C8" s="1">
        <v>5.1163647120838478E-2</v>
      </c>
      <c r="D8" s="1">
        <v>0.11095359672502152</v>
      </c>
      <c r="E8" s="1">
        <v>0.1583249914548257</v>
      </c>
    </row>
    <row r="9" spans="2:5" x14ac:dyDescent="0.25">
      <c r="B9" s="1">
        <v>0.16098669127539725</v>
      </c>
      <c r="C9" s="1">
        <v>5.8879334720590128E-2</v>
      </c>
      <c r="D9" s="1">
        <v>0.22389287761038548</v>
      </c>
      <c r="E9" s="1">
        <v>0.12608899303601864</v>
      </c>
    </row>
    <row r="10" spans="2:5" x14ac:dyDescent="0.25">
      <c r="B10" s="1">
        <v>0.15484431925269285</v>
      </c>
      <c r="C10" s="1">
        <v>7.1202107479824875E-2</v>
      </c>
      <c r="D10" s="1">
        <v>0.21683518002063848</v>
      </c>
      <c r="E10" s="1">
        <v>3.8514137169649534E-2</v>
      </c>
    </row>
    <row r="11" spans="2:5" x14ac:dyDescent="0.25">
      <c r="B11" s="1">
        <v>0.10757540763275195</v>
      </c>
      <c r="C11" s="1">
        <v>8.1719479655143201E-2</v>
      </c>
      <c r="D11" s="1">
        <v>0.20010046837066481</v>
      </c>
      <c r="E11" s="1">
        <v>4.6068450971619289E-2</v>
      </c>
    </row>
    <row r="12" spans="2:5" x14ac:dyDescent="0.25">
      <c r="B12" s="1">
        <v>0.11800775336295824</v>
      </c>
      <c r="C12" s="1">
        <v>6.6672610560742432E-2</v>
      </c>
      <c r="D12" s="1">
        <v>0.26411739603130024</v>
      </c>
      <c r="E12" s="1">
        <v>2.367771298677512E-2</v>
      </c>
    </row>
    <row r="13" spans="2:5" x14ac:dyDescent="0.25">
      <c r="B13" s="1">
        <v>0.10472357151504259</v>
      </c>
      <c r="C13" s="1">
        <v>0.10294695254863946</v>
      </c>
      <c r="D13" s="1">
        <v>0.17654185188758742</v>
      </c>
      <c r="E13" s="1">
        <v>9.4964435058916177E-2</v>
      </c>
    </row>
    <row r="14" spans="2:5" x14ac:dyDescent="0.25">
      <c r="B14" s="1">
        <v>0.11766203234177128</v>
      </c>
      <c r="C14" s="1">
        <v>6.0347683583088597E-2</v>
      </c>
      <c r="D14" s="1">
        <v>0.16937516538720765</v>
      </c>
      <c r="E14" s="1">
        <v>9.237114976150998E-2</v>
      </c>
    </row>
    <row r="15" spans="2:5" x14ac:dyDescent="0.25">
      <c r="B15" s="1">
        <v>6.4975200481039511E-2</v>
      </c>
      <c r="C15" s="1">
        <v>4.5269561323829234E-2</v>
      </c>
      <c r="D15" s="1">
        <v>0.19211256177916447</v>
      </c>
      <c r="E15" s="1">
        <v>0.10183403720056691</v>
      </c>
    </row>
    <row r="16" spans="2:5" x14ac:dyDescent="0.25">
      <c r="B16" s="1">
        <v>0.12899888408786833</v>
      </c>
      <c r="C16" s="1">
        <v>0.14031900999452479</v>
      </c>
      <c r="D16" s="1">
        <v>0.22230187594986406</v>
      </c>
      <c r="E16" s="1">
        <v>6.4512840412901534E-2</v>
      </c>
    </row>
    <row r="17" spans="2:5" x14ac:dyDescent="0.25">
      <c r="B17" s="1">
        <v>0.12462093400340656</v>
      </c>
      <c r="C17" s="1">
        <v>0.11326024414988034</v>
      </c>
      <c r="D17" s="1">
        <v>0.29344979230052837</v>
      </c>
      <c r="E17" s="1">
        <v>9.4181591585514854E-2</v>
      </c>
    </row>
    <row r="18" spans="2:5" x14ac:dyDescent="0.25">
      <c r="B18" s="1">
        <v>0.19293752015443286</v>
      </c>
      <c r="C18" s="1">
        <v>8.9268551248235337E-2</v>
      </c>
      <c r="D18" s="1">
        <v>0.38739901349475431</v>
      </c>
      <c r="E18" s="1">
        <v>8.4199486757532652E-2</v>
      </c>
    </row>
    <row r="19" spans="2:5" x14ac:dyDescent="0.25">
      <c r="B19" s="1">
        <v>0.11555120371315393</v>
      </c>
      <c r="C19" s="1">
        <v>8.5136407403235637E-2</v>
      </c>
      <c r="D19" s="1">
        <v>0.29907172502313062</v>
      </c>
    </row>
    <row r="20" spans="2:5" x14ac:dyDescent="0.25">
      <c r="B20" s="1">
        <v>7.5307994346601195E-2</v>
      </c>
      <c r="C20" s="1">
        <v>7.9361204287393294E-2</v>
      </c>
      <c r="D20" s="1">
        <v>0.34831383497299012</v>
      </c>
    </row>
    <row r="21" spans="2:5" x14ac:dyDescent="0.25">
      <c r="B21" s="1">
        <v>0.10788179354892929</v>
      </c>
      <c r="D21" s="1">
        <v>0.15037368879501281</v>
      </c>
    </row>
    <row r="22" spans="2:5" x14ac:dyDescent="0.25">
      <c r="B22" s="1">
        <v>0.12912059596031672</v>
      </c>
      <c r="D22" s="1">
        <v>0.16528509708780204</v>
      </c>
    </row>
    <row r="23" spans="2:5" x14ac:dyDescent="0.25">
      <c r="B23" s="1">
        <v>0.14890237506289342</v>
      </c>
      <c r="D23" s="1">
        <v>0.19437597908614027</v>
      </c>
    </row>
    <row r="24" spans="2:5" x14ac:dyDescent="0.25">
      <c r="B24" s="1">
        <v>0.14088346801521601</v>
      </c>
    </row>
    <row r="25" spans="2:5" x14ac:dyDescent="0.25">
      <c r="B25" s="1">
        <v>0.13649961389186149</v>
      </c>
    </row>
    <row r="26" spans="2:5" x14ac:dyDescent="0.25">
      <c r="B26" s="1">
        <v>9.9242131153547769E-2</v>
      </c>
    </row>
    <row r="27" spans="2:5" x14ac:dyDescent="0.25">
      <c r="B27" s="1">
        <v>9.6246623653712948E-2</v>
      </c>
    </row>
  </sheetData>
  <mergeCells count="3">
    <mergeCell ref="B2:C2"/>
    <mergeCell ref="B1:E1"/>
    <mergeCell ref="D2:E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6C568-F7C6-4199-BF25-8BF303536CC3}">
  <dimension ref="B1:G78"/>
  <sheetViews>
    <sheetView workbookViewId="0">
      <selection activeCell="K16" sqref="K16"/>
    </sheetView>
  </sheetViews>
  <sheetFormatPr defaultRowHeight="15" x14ac:dyDescent="0.25"/>
  <cols>
    <col min="1" max="2" width="9.140625" style="11"/>
    <col min="3" max="3" width="36.28515625" style="11" bestFit="1" customWidth="1"/>
    <col min="4" max="6" width="14" style="11" bestFit="1" customWidth="1"/>
    <col min="7" max="16384" width="9.140625" style="11"/>
  </cols>
  <sheetData>
    <row r="1" spans="2:7" x14ac:dyDescent="0.25">
      <c r="B1" s="17" t="s">
        <v>5</v>
      </c>
      <c r="C1" s="17" t="s">
        <v>57</v>
      </c>
      <c r="D1" s="15" t="s">
        <v>6</v>
      </c>
      <c r="E1" s="15"/>
      <c r="F1" s="15"/>
      <c r="G1" s="14"/>
    </row>
    <row r="2" spans="2:7" x14ac:dyDescent="0.25">
      <c r="B2" s="17"/>
      <c r="C2" s="17"/>
      <c r="D2" s="12" t="s">
        <v>54</v>
      </c>
      <c r="E2" s="12" t="s">
        <v>55</v>
      </c>
      <c r="F2" s="12" t="s">
        <v>56</v>
      </c>
    </row>
    <row r="3" spans="2:7" x14ac:dyDescent="0.25">
      <c r="B3" s="11">
        <v>0</v>
      </c>
      <c r="C3" s="11">
        <v>0</v>
      </c>
      <c r="D3" s="11">
        <v>1</v>
      </c>
      <c r="E3" s="11">
        <v>1</v>
      </c>
      <c r="F3" s="11">
        <v>1</v>
      </c>
    </row>
    <row r="4" spans="2:7" x14ac:dyDescent="0.25">
      <c r="B4" s="11">
        <f t="shared" ref="B4:B35" si="0">0.125+B3</f>
        <v>0.125</v>
      </c>
      <c r="C4" s="11">
        <v>1.196E-2</v>
      </c>
      <c r="D4" s="11">
        <v>0.70326</v>
      </c>
      <c r="E4" s="11">
        <v>0.93652000000000002</v>
      </c>
      <c r="F4" s="11">
        <v>0.98175999999999997</v>
      </c>
    </row>
    <row r="5" spans="2:7" x14ac:dyDescent="0.25">
      <c r="B5" s="11">
        <f t="shared" si="0"/>
        <v>0.25</v>
      </c>
      <c r="C5" s="11">
        <v>2.392E-2</v>
      </c>
      <c r="D5" s="11">
        <v>0.53480000000000005</v>
      </c>
      <c r="E5" s="11">
        <v>0.74270999999999998</v>
      </c>
      <c r="F5" s="11">
        <v>0.83284999999999998</v>
      </c>
    </row>
    <row r="6" spans="2:7" x14ac:dyDescent="0.25">
      <c r="B6" s="11">
        <f t="shared" si="0"/>
        <v>0.375</v>
      </c>
      <c r="C6" s="11">
        <v>3.5880000000000002E-2</v>
      </c>
      <c r="D6" s="11">
        <v>0.37622</v>
      </c>
      <c r="E6" s="11">
        <v>0.62194000000000005</v>
      </c>
      <c r="F6" s="11">
        <v>0.88946000000000003</v>
      </c>
    </row>
    <row r="7" spans="2:7" x14ac:dyDescent="0.25">
      <c r="B7" s="11">
        <f t="shared" si="0"/>
        <v>0.5</v>
      </c>
      <c r="C7" s="11">
        <v>4.7840000000000001E-2</v>
      </c>
      <c r="D7" s="11">
        <v>0.25411</v>
      </c>
      <c r="E7" s="11">
        <v>0.53044999999999998</v>
      </c>
      <c r="F7" s="11">
        <v>0.79285000000000005</v>
      </c>
    </row>
    <row r="8" spans="2:7" x14ac:dyDescent="0.25">
      <c r="B8" s="11">
        <f t="shared" si="0"/>
        <v>0.625</v>
      </c>
      <c r="C8" s="11">
        <v>5.9810000000000002E-2</v>
      </c>
      <c r="D8" s="11">
        <v>0.22198000000000001</v>
      </c>
      <c r="E8" s="11">
        <v>0.48784</v>
      </c>
      <c r="F8" s="11">
        <v>0.69096000000000002</v>
      </c>
    </row>
    <row r="9" spans="2:7" x14ac:dyDescent="0.25">
      <c r="B9" s="11">
        <f t="shared" si="0"/>
        <v>0.75</v>
      </c>
      <c r="C9" s="11">
        <v>7.177E-2</v>
      </c>
      <c r="D9" s="11">
        <v>0.17491000000000001</v>
      </c>
      <c r="E9" s="11">
        <v>0.39090999999999998</v>
      </c>
      <c r="F9" s="11">
        <v>0.62580999999999998</v>
      </c>
    </row>
    <row r="10" spans="2:7" x14ac:dyDescent="0.25">
      <c r="B10" s="11">
        <f t="shared" si="0"/>
        <v>0.875</v>
      </c>
      <c r="C10" s="11">
        <v>8.3729999999999999E-2</v>
      </c>
      <c r="D10" s="11">
        <v>0.17405000000000001</v>
      </c>
      <c r="E10" s="11">
        <v>0.33050000000000002</v>
      </c>
      <c r="F10" s="11">
        <v>0.64625999999999995</v>
      </c>
    </row>
    <row r="11" spans="2:7" x14ac:dyDescent="0.25">
      <c r="B11" s="11">
        <f t="shared" si="0"/>
        <v>1</v>
      </c>
      <c r="C11" s="11">
        <v>9.5689999999999997E-2</v>
      </c>
      <c r="D11" s="11">
        <v>0.10398</v>
      </c>
      <c r="E11" s="11">
        <v>0.25442999999999999</v>
      </c>
      <c r="F11" s="11">
        <v>0.59606999999999999</v>
      </c>
    </row>
    <row r="12" spans="2:7" x14ac:dyDescent="0.25">
      <c r="B12" s="11">
        <f t="shared" si="0"/>
        <v>1.125</v>
      </c>
      <c r="C12" s="11">
        <v>0.10765</v>
      </c>
      <c r="D12" s="11">
        <v>3.1559999999999998E-2</v>
      </c>
      <c r="E12" s="11">
        <v>0.23638000000000001</v>
      </c>
      <c r="F12" s="11">
        <v>0.56284000000000001</v>
      </c>
    </row>
    <row r="13" spans="2:7" x14ac:dyDescent="0.25">
      <c r="B13" s="11">
        <f t="shared" si="0"/>
        <v>1.25</v>
      </c>
      <c r="C13" s="11">
        <v>0.11960999999999999</v>
      </c>
      <c r="D13" s="11">
        <v>6.7470000000000002E-2</v>
      </c>
      <c r="E13" s="11">
        <v>0.17424999999999999</v>
      </c>
      <c r="F13" s="11">
        <v>0.52951000000000004</v>
      </c>
    </row>
    <row r="14" spans="2:7" x14ac:dyDescent="0.25">
      <c r="B14" s="11">
        <f t="shared" si="0"/>
        <v>1.375</v>
      </c>
      <c r="C14" s="11">
        <v>0.13156999999999999</v>
      </c>
      <c r="D14" s="11">
        <v>5.21E-2</v>
      </c>
      <c r="E14" s="11">
        <v>0.21535000000000001</v>
      </c>
      <c r="F14" s="11">
        <v>0.46633000000000002</v>
      </c>
    </row>
    <row r="15" spans="2:7" x14ac:dyDescent="0.25">
      <c r="B15" s="11">
        <f t="shared" si="0"/>
        <v>1.5</v>
      </c>
      <c r="C15" s="11">
        <v>0.14352999999999999</v>
      </c>
      <c r="D15" s="11">
        <v>8.9179999999999995E-2</v>
      </c>
      <c r="E15" s="11">
        <v>0.13955000000000001</v>
      </c>
      <c r="F15" s="11">
        <v>0.45146999999999998</v>
      </c>
    </row>
    <row r="16" spans="2:7" x14ac:dyDescent="0.25">
      <c r="B16" s="11">
        <f t="shared" si="0"/>
        <v>1.625</v>
      </c>
      <c r="C16" s="11">
        <v>0.15548999999999999</v>
      </c>
      <c r="D16" s="11">
        <v>0.13006999999999999</v>
      </c>
      <c r="E16" s="11">
        <v>9.1749999999999998E-2</v>
      </c>
      <c r="F16" s="11">
        <v>0.38031999999999999</v>
      </c>
    </row>
    <row r="17" spans="2:6" x14ac:dyDescent="0.25">
      <c r="B17" s="11">
        <f t="shared" si="0"/>
        <v>1.75</v>
      </c>
      <c r="C17" s="11">
        <v>0.16746</v>
      </c>
      <c r="D17" s="11">
        <v>8.2500000000000004E-2</v>
      </c>
      <c r="E17" s="11">
        <v>0.13186</v>
      </c>
      <c r="F17" s="11">
        <v>0.38363999999999998</v>
      </c>
    </row>
    <row r="18" spans="2:6" x14ac:dyDescent="0.25">
      <c r="B18" s="11">
        <f t="shared" si="0"/>
        <v>1.875</v>
      </c>
      <c r="C18" s="11">
        <v>0.17942</v>
      </c>
      <c r="D18" s="11">
        <v>7.8619999999999995E-2</v>
      </c>
      <c r="E18" s="11">
        <v>7.0660000000000001E-2</v>
      </c>
      <c r="F18" s="11">
        <v>0.34987000000000001</v>
      </c>
    </row>
    <row r="19" spans="2:6" x14ac:dyDescent="0.25">
      <c r="B19" s="11">
        <f t="shared" si="0"/>
        <v>2</v>
      </c>
      <c r="C19" s="11">
        <v>0.19137999999999999</v>
      </c>
      <c r="D19" s="11">
        <v>4.3729999999999998E-2</v>
      </c>
      <c r="E19" s="11">
        <v>5.7779999999999998E-2</v>
      </c>
      <c r="F19" s="11">
        <v>0.35460999999999998</v>
      </c>
    </row>
    <row r="20" spans="2:6" x14ac:dyDescent="0.25">
      <c r="B20" s="11">
        <f t="shared" si="0"/>
        <v>2.125</v>
      </c>
      <c r="C20" s="11">
        <v>0.20333999999999999</v>
      </c>
      <c r="D20" s="11">
        <v>6.0659999999999999E-2</v>
      </c>
      <c r="E20" s="11">
        <v>6.6669999999999993E-2</v>
      </c>
      <c r="F20" s="11">
        <v>0.32695000000000002</v>
      </c>
    </row>
    <row r="21" spans="2:6" x14ac:dyDescent="0.25">
      <c r="B21" s="11">
        <f t="shared" si="0"/>
        <v>2.25</v>
      </c>
      <c r="C21" s="11">
        <v>0.21529999999999999</v>
      </c>
      <c r="D21" s="11">
        <v>7.0480000000000001E-2</v>
      </c>
      <c r="E21" s="11">
        <v>4.9739999999999999E-2</v>
      </c>
      <c r="F21" s="11">
        <v>0.31257000000000001</v>
      </c>
    </row>
    <row r="22" spans="2:6" x14ac:dyDescent="0.25">
      <c r="B22" s="11">
        <f t="shared" si="0"/>
        <v>2.375</v>
      </c>
      <c r="C22" s="11">
        <v>0.22725999999999999</v>
      </c>
      <c r="D22" s="11">
        <v>3.9649999999999998E-2</v>
      </c>
      <c r="E22" s="11">
        <v>7.4889999999999998E-2</v>
      </c>
      <c r="F22" s="11">
        <v>0.27750999999999998</v>
      </c>
    </row>
    <row r="23" spans="2:6" x14ac:dyDescent="0.25">
      <c r="B23" s="11">
        <f t="shared" si="0"/>
        <v>2.5</v>
      </c>
      <c r="C23" s="11">
        <v>0.23921999999999999</v>
      </c>
      <c r="D23" s="11">
        <v>8.6139999999999994E-2</v>
      </c>
      <c r="E23" s="11">
        <v>3.5279999999999999E-2</v>
      </c>
      <c r="F23" s="11">
        <v>0.2412</v>
      </c>
    </row>
    <row r="24" spans="2:6" x14ac:dyDescent="0.25">
      <c r="B24" s="11">
        <f t="shared" si="0"/>
        <v>2.625</v>
      </c>
      <c r="C24" s="11">
        <v>0.25118000000000001</v>
      </c>
      <c r="D24" s="11">
        <v>4.5740000000000003E-2</v>
      </c>
      <c r="E24" s="11">
        <v>6.7360000000000003E-2</v>
      </c>
      <c r="F24" s="11">
        <v>0.25977</v>
      </c>
    </row>
    <row r="25" spans="2:6" x14ac:dyDescent="0.25">
      <c r="B25" s="11">
        <f t="shared" si="0"/>
        <v>2.75</v>
      </c>
      <c r="C25" s="11">
        <v>0.26313999999999999</v>
      </c>
      <c r="D25" s="11">
        <v>4.4929999999999998E-2</v>
      </c>
      <c r="E25" s="11">
        <v>3.5610000000000003E-2</v>
      </c>
      <c r="F25" s="11">
        <v>0.23269000000000001</v>
      </c>
    </row>
    <row r="26" spans="2:6" x14ac:dyDescent="0.25">
      <c r="B26" s="11">
        <f t="shared" si="0"/>
        <v>2.875</v>
      </c>
      <c r="C26" s="11">
        <v>0.27510000000000001</v>
      </c>
      <c r="D26" s="11">
        <v>4.5010000000000001E-2</v>
      </c>
      <c r="E26" s="11">
        <v>8.9800000000000001E-3</v>
      </c>
      <c r="F26" s="11">
        <v>0.21357000000000001</v>
      </c>
    </row>
    <row r="27" spans="2:6" x14ac:dyDescent="0.25">
      <c r="B27" s="11">
        <f t="shared" si="0"/>
        <v>3</v>
      </c>
      <c r="C27" s="11">
        <v>0.28706999999999999</v>
      </c>
      <c r="D27" s="11">
        <v>6.0400000000000002E-2</v>
      </c>
      <c r="E27" s="11">
        <v>5.382E-2</v>
      </c>
      <c r="F27" s="11">
        <v>0.21592</v>
      </c>
    </row>
    <row r="28" spans="2:6" x14ac:dyDescent="0.25">
      <c r="B28" s="11">
        <f t="shared" si="0"/>
        <v>3.125</v>
      </c>
      <c r="C28" s="11">
        <v>0.29903000000000002</v>
      </c>
      <c r="D28" s="11">
        <v>7.6799999999999993E-2</v>
      </c>
      <c r="E28" s="11">
        <v>6.5640000000000004E-2</v>
      </c>
      <c r="F28" s="11">
        <v>0.17410999999999999</v>
      </c>
    </row>
    <row r="29" spans="2:6" x14ac:dyDescent="0.25">
      <c r="B29" s="11">
        <f t="shared" si="0"/>
        <v>3.25</v>
      </c>
      <c r="C29" s="11">
        <v>0.31098999999999999</v>
      </c>
      <c r="D29" s="11">
        <v>5.7630000000000001E-2</v>
      </c>
      <c r="E29" s="11">
        <v>1.4789999999999999E-2</v>
      </c>
      <c r="F29" s="11">
        <v>0.17562</v>
      </c>
    </row>
    <row r="30" spans="2:6" x14ac:dyDescent="0.25">
      <c r="B30" s="11">
        <f t="shared" si="0"/>
        <v>3.375</v>
      </c>
      <c r="C30" s="11">
        <v>0.32295000000000001</v>
      </c>
      <c r="D30" s="11">
        <v>8.9179999999999995E-2</v>
      </c>
      <c r="E30" s="11">
        <v>7.43E-3</v>
      </c>
      <c r="F30" s="11">
        <v>0.16177</v>
      </c>
    </row>
    <row r="31" spans="2:6" x14ac:dyDescent="0.25">
      <c r="B31" s="11">
        <f t="shared" si="0"/>
        <v>3.5</v>
      </c>
      <c r="C31" s="11">
        <v>0.33490999999999999</v>
      </c>
      <c r="D31" s="11">
        <v>2.6550000000000001E-2</v>
      </c>
      <c r="E31" s="11">
        <v>3.4009999999999999E-2</v>
      </c>
      <c r="F31" s="11">
        <v>0.13339000000000001</v>
      </c>
    </row>
    <row r="32" spans="2:6" x14ac:dyDescent="0.25">
      <c r="B32" s="11">
        <f t="shared" si="0"/>
        <v>3.625</v>
      </c>
      <c r="C32" s="11">
        <v>0.34687000000000001</v>
      </c>
      <c r="D32" s="11">
        <v>7.8979999999999995E-2</v>
      </c>
      <c r="E32" s="11">
        <v>2.2780000000000002E-2</v>
      </c>
      <c r="F32" s="11">
        <v>0.1411</v>
      </c>
    </row>
    <row r="33" spans="2:6" x14ac:dyDescent="0.25">
      <c r="B33" s="11">
        <f t="shared" si="0"/>
        <v>3.75</v>
      </c>
      <c r="C33" s="11">
        <v>0.35882999999999998</v>
      </c>
      <c r="D33" s="11">
        <v>1.9449999999999999E-2</v>
      </c>
      <c r="E33" s="11">
        <v>8.2650000000000001E-2</v>
      </c>
      <c r="F33" s="11">
        <v>0.14534</v>
      </c>
    </row>
    <row r="34" spans="2:6" x14ac:dyDescent="0.25">
      <c r="B34" s="11">
        <f t="shared" si="0"/>
        <v>3.875</v>
      </c>
      <c r="C34" s="11">
        <v>0.37079000000000001</v>
      </c>
      <c r="D34" s="11">
        <v>7.6569999999999999E-2</v>
      </c>
      <c r="E34" s="11">
        <v>3.329E-2</v>
      </c>
      <c r="F34" s="11">
        <v>9.3539999999999998E-2</v>
      </c>
    </row>
    <row r="35" spans="2:6" x14ac:dyDescent="0.25">
      <c r="B35" s="11">
        <f t="shared" si="0"/>
        <v>4</v>
      </c>
      <c r="C35" s="11">
        <v>0.38274999999999998</v>
      </c>
      <c r="D35" s="11">
        <v>7.5689999999999993E-2</v>
      </c>
      <c r="E35" s="11">
        <v>3.1609999999999999E-2</v>
      </c>
      <c r="F35" s="11">
        <v>0.11623</v>
      </c>
    </row>
    <row r="36" spans="2:6" x14ac:dyDescent="0.25">
      <c r="B36" s="11">
        <f t="shared" ref="B36:B67" si="1">0.125+B35</f>
        <v>4.125</v>
      </c>
      <c r="C36" s="11">
        <v>0.39472000000000002</v>
      </c>
      <c r="D36" s="11">
        <v>5.0819999999999997E-2</v>
      </c>
      <c r="E36" s="11">
        <v>4.3339999999999997E-2</v>
      </c>
      <c r="F36" s="11">
        <v>0.10563</v>
      </c>
    </row>
    <row r="37" spans="2:6" x14ac:dyDescent="0.25">
      <c r="B37" s="11">
        <f t="shared" si="1"/>
        <v>4.25</v>
      </c>
      <c r="C37" s="11">
        <v>0.40667999999999999</v>
      </c>
      <c r="D37" s="11">
        <v>5.0990000000000001E-2</v>
      </c>
      <c r="E37" s="11">
        <v>4.6299999999999996E-3</v>
      </c>
      <c r="F37" s="11">
        <v>0.10077</v>
      </c>
    </row>
    <row r="38" spans="2:6" x14ac:dyDescent="0.25">
      <c r="B38" s="11">
        <f t="shared" si="1"/>
        <v>4.375</v>
      </c>
      <c r="C38" s="11">
        <v>0.41864000000000001</v>
      </c>
      <c r="D38" s="11">
        <v>4.9050000000000003E-2</v>
      </c>
      <c r="E38" s="11">
        <v>2.7640000000000001E-2</v>
      </c>
      <c r="F38" s="11">
        <v>8.1250000000000003E-2</v>
      </c>
    </row>
    <row r="39" spans="2:6" x14ac:dyDescent="0.25">
      <c r="B39" s="11">
        <f t="shared" si="1"/>
        <v>4.5</v>
      </c>
      <c r="C39" s="11">
        <v>0.43059999999999998</v>
      </c>
      <c r="D39" s="11">
        <v>6.6299999999999998E-2</v>
      </c>
      <c r="E39" s="11">
        <v>4.3400000000000001E-2</v>
      </c>
      <c r="F39" s="11">
        <v>8.0430000000000001E-2</v>
      </c>
    </row>
    <row r="40" spans="2:6" x14ac:dyDescent="0.25">
      <c r="B40" s="11">
        <f t="shared" si="1"/>
        <v>4.625</v>
      </c>
      <c r="C40" s="11">
        <v>0.44256000000000001</v>
      </c>
      <c r="D40" s="11">
        <v>6.1550000000000001E-2</v>
      </c>
      <c r="E40" s="11">
        <v>2.3210000000000001E-2</v>
      </c>
      <c r="F40" s="11">
        <v>7.2840000000000002E-2</v>
      </c>
    </row>
    <row r="41" spans="2:6" x14ac:dyDescent="0.25">
      <c r="B41" s="11">
        <f t="shared" si="1"/>
        <v>4.75</v>
      </c>
      <c r="C41" s="11">
        <v>0.45451999999999998</v>
      </c>
      <c r="D41" s="11">
        <v>4.8779999999999997E-2</v>
      </c>
      <c r="E41" s="11">
        <v>3.3169999999999998E-2</v>
      </c>
      <c r="F41" s="11">
        <v>0.11756</v>
      </c>
    </row>
    <row r="42" spans="2:6" x14ac:dyDescent="0.25">
      <c r="B42" s="11">
        <f t="shared" si="1"/>
        <v>4.875</v>
      </c>
      <c r="C42" s="11">
        <v>0.46648000000000001</v>
      </c>
      <c r="D42" s="11">
        <v>8.4459999999999993E-2</v>
      </c>
      <c r="E42" s="11">
        <v>1.2200000000000001E-2</v>
      </c>
      <c r="F42" s="11">
        <v>9.4020000000000006E-2</v>
      </c>
    </row>
    <row r="43" spans="2:6" x14ac:dyDescent="0.25">
      <c r="B43" s="11">
        <f t="shared" si="1"/>
        <v>5</v>
      </c>
      <c r="C43" s="11">
        <v>0.47843999999999998</v>
      </c>
      <c r="E43" s="11">
        <v>7.4270000000000003E-2</v>
      </c>
      <c r="F43" s="11">
        <v>5.595E-2</v>
      </c>
    </row>
    <row r="44" spans="2:6" x14ac:dyDescent="0.25">
      <c r="B44" s="11">
        <f t="shared" si="1"/>
        <v>5.125</v>
      </c>
      <c r="C44" s="11">
        <v>0.4904</v>
      </c>
      <c r="E44" s="11">
        <v>6.4409999999999995E-2</v>
      </c>
      <c r="F44" s="11">
        <v>5.5410000000000001E-2</v>
      </c>
    </row>
    <row r="45" spans="2:6" x14ac:dyDescent="0.25">
      <c r="B45" s="11">
        <f t="shared" si="1"/>
        <v>5.25</v>
      </c>
      <c r="C45" s="11">
        <v>0.50236999999999998</v>
      </c>
      <c r="E45" s="11">
        <v>4.2500000000000003E-2</v>
      </c>
      <c r="F45" s="11">
        <v>9.1170000000000001E-2</v>
      </c>
    </row>
    <row r="46" spans="2:6" x14ac:dyDescent="0.25">
      <c r="B46" s="11">
        <f t="shared" si="1"/>
        <v>5.375</v>
      </c>
      <c r="C46" s="11">
        <v>0.51432999999999995</v>
      </c>
      <c r="E46" s="11">
        <v>6.182E-2</v>
      </c>
      <c r="F46" s="11">
        <v>6.9519999999999998E-2</v>
      </c>
    </row>
    <row r="47" spans="2:6" x14ac:dyDescent="0.25">
      <c r="B47" s="11">
        <f t="shared" si="1"/>
        <v>5.5</v>
      </c>
      <c r="C47" s="11">
        <v>0.52629000000000004</v>
      </c>
      <c r="E47" s="11">
        <v>7.1059999999999998E-2</v>
      </c>
      <c r="F47" s="11">
        <v>0.10489</v>
      </c>
    </row>
    <row r="48" spans="2:6" x14ac:dyDescent="0.25">
      <c r="B48" s="11">
        <f t="shared" si="1"/>
        <v>5.625</v>
      </c>
      <c r="C48" s="11">
        <v>0.53825000000000001</v>
      </c>
      <c r="E48" s="11">
        <v>1.162E-2</v>
      </c>
      <c r="F48" s="11">
        <v>3.8150000000000003E-2</v>
      </c>
    </row>
    <row r="49" spans="2:6" x14ac:dyDescent="0.25">
      <c r="B49" s="11">
        <f t="shared" si="1"/>
        <v>5.75</v>
      </c>
      <c r="C49" s="11">
        <v>0.55020999999999998</v>
      </c>
      <c r="E49" s="11">
        <v>4.8059999999999999E-2</v>
      </c>
      <c r="F49" s="11">
        <v>3.1150000000000001E-2</v>
      </c>
    </row>
    <row r="50" spans="2:6" x14ac:dyDescent="0.25">
      <c r="B50" s="11">
        <f t="shared" si="1"/>
        <v>5.875</v>
      </c>
      <c r="C50" s="11">
        <v>0.56216999999999995</v>
      </c>
      <c r="E50" s="11">
        <v>5.9709999999999999E-2</v>
      </c>
      <c r="F50" s="11">
        <v>6.5879999999999994E-2</v>
      </c>
    </row>
    <row r="51" spans="2:6" x14ac:dyDescent="0.25">
      <c r="B51" s="11">
        <f t="shared" si="1"/>
        <v>6</v>
      </c>
      <c r="C51" s="11">
        <v>0.57413000000000003</v>
      </c>
      <c r="E51" s="11">
        <v>7.45E-3</v>
      </c>
      <c r="F51" s="11">
        <v>2.597E-2</v>
      </c>
    </row>
    <row r="52" spans="2:6" x14ac:dyDescent="0.25">
      <c r="B52" s="11">
        <f t="shared" si="1"/>
        <v>6.125</v>
      </c>
      <c r="C52" s="11">
        <v>0.58609</v>
      </c>
      <c r="E52" s="11">
        <v>5.4879999999999998E-2</v>
      </c>
      <c r="F52" s="11">
        <v>3.261E-2</v>
      </c>
    </row>
    <row r="53" spans="2:6" x14ac:dyDescent="0.25">
      <c r="B53" s="11">
        <f t="shared" si="1"/>
        <v>6.25</v>
      </c>
      <c r="C53" s="11">
        <v>0.59804999999999997</v>
      </c>
      <c r="E53" s="11">
        <v>3.5630000000000002E-2</v>
      </c>
      <c r="F53" s="11">
        <v>4.0419999999999998E-2</v>
      </c>
    </row>
    <row r="54" spans="2:6" x14ac:dyDescent="0.25">
      <c r="B54" s="11">
        <f t="shared" si="1"/>
        <v>6.375</v>
      </c>
      <c r="C54" s="11">
        <v>0.61002000000000001</v>
      </c>
      <c r="E54" s="11">
        <v>2.6980000000000001E-2</v>
      </c>
      <c r="F54" s="11">
        <v>6.0080000000000001E-2</v>
      </c>
    </row>
    <row r="55" spans="2:6" x14ac:dyDescent="0.25">
      <c r="B55" s="11">
        <f t="shared" si="1"/>
        <v>6.5</v>
      </c>
      <c r="C55" s="11">
        <v>0.62197999999999998</v>
      </c>
      <c r="E55" s="11">
        <v>2.0930000000000001E-2</v>
      </c>
      <c r="F55" s="11">
        <v>5.663E-2</v>
      </c>
    </row>
    <row r="56" spans="2:6" x14ac:dyDescent="0.25">
      <c r="B56" s="11">
        <f t="shared" si="1"/>
        <v>6.625</v>
      </c>
      <c r="C56" s="11">
        <v>0.63393999999999995</v>
      </c>
      <c r="E56" s="11">
        <v>7.5840000000000005E-2</v>
      </c>
      <c r="F56" s="11">
        <v>6.6549999999999998E-2</v>
      </c>
    </row>
    <row r="57" spans="2:6" x14ac:dyDescent="0.25">
      <c r="B57" s="11">
        <f t="shared" si="1"/>
        <v>6.75</v>
      </c>
      <c r="C57" s="11">
        <v>0.64590000000000003</v>
      </c>
      <c r="E57" s="11">
        <v>4.7059999999999998E-2</v>
      </c>
      <c r="F57" s="11">
        <v>4.8070000000000002E-2</v>
      </c>
    </row>
    <row r="58" spans="2:6" x14ac:dyDescent="0.25">
      <c r="B58" s="11">
        <f t="shared" si="1"/>
        <v>6.875</v>
      </c>
      <c r="C58" s="11">
        <v>0.65786</v>
      </c>
      <c r="F58" s="11">
        <v>4.7200000000000002E-3</v>
      </c>
    </row>
    <row r="59" spans="2:6" x14ac:dyDescent="0.25">
      <c r="B59" s="11">
        <f t="shared" si="1"/>
        <v>7</v>
      </c>
      <c r="C59" s="11">
        <v>0.66981999999999997</v>
      </c>
      <c r="F59" s="11">
        <v>4.4609999999999997E-2</v>
      </c>
    </row>
    <row r="60" spans="2:6" x14ac:dyDescent="0.25">
      <c r="B60" s="11">
        <f t="shared" si="1"/>
        <v>7.125</v>
      </c>
      <c r="C60" s="11">
        <v>0.68178000000000005</v>
      </c>
      <c r="F60" s="11">
        <v>2.7109999999999999E-2</v>
      </c>
    </row>
    <row r="61" spans="2:6" x14ac:dyDescent="0.25">
      <c r="B61" s="11">
        <f t="shared" si="1"/>
        <v>7.25</v>
      </c>
      <c r="C61" s="11">
        <v>0.69374000000000002</v>
      </c>
      <c r="F61" s="11">
        <v>2.5649999999999999E-2</v>
      </c>
    </row>
    <row r="62" spans="2:6" x14ac:dyDescent="0.25">
      <c r="B62" s="11">
        <f t="shared" si="1"/>
        <v>7.375</v>
      </c>
      <c r="C62" s="11">
        <v>0.70569999999999999</v>
      </c>
      <c r="F62" s="11">
        <v>3.1309999999999998E-2</v>
      </c>
    </row>
    <row r="63" spans="2:6" x14ac:dyDescent="0.25">
      <c r="B63" s="11">
        <f t="shared" si="1"/>
        <v>7.5</v>
      </c>
      <c r="C63" s="11">
        <v>0.71767000000000003</v>
      </c>
      <c r="F63" s="11">
        <v>3.7490000000000002E-2</v>
      </c>
    </row>
    <row r="64" spans="2:6" x14ac:dyDescent="0.25">
      <c r="B64" s="11">
        <f t="shared" si="1"/>
        <v>7.625</v>
      </c>
      <c r="C64" s="11">
        <v>0.72963</v>
      </c>
      <c r="F64" s="11">
        <v>4.9880000000000001E-2</v>
      </c>
    </row>
    <row r="65" spans="2:6" x14ac:dyDescent="0.25">
      <c r="B65" s="11">
        <f t="shared" si="1"/>
        <v>7.75</v>
      </c>
      <c r="C65" s="11">
        <v>0.74158999999999997</v>
      </c>
      <c r="F65" s="11">
        <v>2.4459999999999999E-2</v>
      </c>
    </row>
    <row r="66" spans="2:6" x14ac:dyDescent="0.25">
      <c r="B66" s="11">
        <f t="shared" si="1"/>
        <v>7.875</v>
      </c>
      <c r="C66" s="11">
        <v>0.75355000000000005</v>
      </c>
      <c r="F66" s="11">
        <v>3.279E-2</v>
      </c>
    </row>
    <row r="67" spans="2:6" x14ac:dyDescent="0.25">
      <c r="B67" s="11">
        <f t="shared" si="1"/>
        <v>8</v>
      </c>
      <c r="C67" s="11">
        <v>0.76551000000000002</v>
      </c>
      <c r="F67" s="11">
        <v>3.5680000000000003E-2</v>
      </c>
    </row>
    <row r="68" spans="2:6" x14ac:dyDescent="0.25">
      <c r="B68" s="11">
        <f t="shared" ref="B68:B78" si="2">0.125+B67</f>
        <v>8.125</v>
      </c>
      <c r="C68" s="11">
        <v>0.77746999999999999</v>
      </c>
      <c r="F68" s="11">
        <v>1.9189999999999999E-2</v>
      </c>
    </row>
    <row r="69" spans="2:6" x14ac:dyDescent="0.25">
      <c r="B69" s="11">
        <f t="shared" si="2"/>
        <v>8.25</v>
      </c>
      <c r="C69" s="11">
        <v>0.78942999999999997</v>
      </c>
      <c r="F69" s="11">
        <v>4.512E-2</v>
      </c>
    </row>
    <row r="70" spans="2:6" x14ac:dyDescent="0.25">
      <c r="B70" s="11">
        <f t="shared" si="2"/>
        <v>8.375</v>
      </c>
      <c r="C70" s="11">
        <v>0.80139000000000005</v>
      </c>
      <c r="F70" s="11">
        <v>3.0890000000000001E-2</v>
      </c>
    </row>
    <row r="71" spans="2:6" x14ac:dyDescent="0.25">
      <c r="B71" s="11">
        <f t="shared" si="2"/>
        <v>8.5</v>
      </c>
      <c r="C71" s="11">
        <v>0.81335000000000002</v>
      </c>
      <c r="F71" s="11">
        <v>1.6080000000000001E-2</v>
      </c>
    </row>
    <row r="72" spans="2:6" x14ac:dyDescent="0.25">
      <c r="B72" s="11">
        <f t="shared" si="2"/>
        <v>8.625</v>
      </c>
      <c r="C72" s="11">
        <v>0.82530999999999999</v>
      </c>
      <c r="F72" s="11">
        <v>1.8180000000000002E-2</v>
      </c>
    </row>
    <row r="73" spans="2:6" x14ac:dyDescent="0.25">
      <c r="B73" s="11">
        <f t="shared" si="2"/>
        <v>8.75</v>
      </c>
      <c r="C73" s="11">
        <v>0.83728000000000002</v>
      </c>
      <c r="F73" s="11">
        <v>5.9729999999999998E-2</v>
      </c>
    </row>
    <row r="74" spans="2:6" x14ac:dyDescent="0.25">
      <c r="B74" s="11">
        <f t="shared" si="2"/>
        <v>8.875</v>
      </c>
      <c r="C74" s="11">
        <v>0.84923999999999999</v>
      </c>
      <c r="F74" s="11">
        <v>2.1909999999999999E-2</v>
      </c>
    </row>
    <row r="75" spans="2:6" x14ac:dyDescent="0.25">
      <c r="B75" s="11">
        <f t="shared" si="2"/>
        <v>9</v>
      </c>
      <c r="C75" s="11">
        <v>0.86119999999999997</v>
      </c>
      <c r="F75" s="11">
        <v>4.0329999999999998E-2</v>
      </c>
    </row>
    <row r="76" spans="2:6" x14ac:dyDescent="0.25">
      <c r="B76" s="11">
        <f t="shared" si="2"/>
        <v>9.125</v>
      </c>
      <c r="C76" s="11">
        <v>0.87316000000000005</v>
      </c>
      <c r="F76" s="11">
        <v>2.7799999999999998E-2</v>
      </c>
    </row>
    <row r="77" spans="2:6" x14ac:dyDescent="0.25">
      <c r="B77" s="11">
        <f t="shared" si="2"/>
        <v>9.25</v>
      </c>
      <c r="C77" s="11">
        <v>0.88512000000000002</v>
      </c>
      <c r="F77" s="11">
        <v>4.6539999999999998E-2</v>
      </c>
    </row>
    <row r="78" spans="2:6" x14ac:dyDescent="0.25">
      <c r="B78" s="11">
        <f t="shared" si="2"/>
        <v>9.375</v>
      </c>
      <c r="C78" s="11">
        <v>0.89707999999999999</v>
      </c>
      <c r="F78" s="11">
        <v>3.4709999999999998E-2</v>
      </c>
    </row>
  </sheetData>
  <mergeCells count="3">
    <mergeCell ref="D1:F1"/>
    <mergeCell ref="C1:C2"/>
    <mergeCell ref="B1:B2"/>
  </mergeCells>
  <pageMargins left="0.7" right="0.7" top="0.75" bottom="0.75" header="0.3" footer="0.3"/>
  <pageSetup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5AE32-66B9-4309-9533-E3A336111A20}">
  <dimension ref="B1:G78"/>
  <sheetViews>
    <sheetView workbookViewId="0">
      <selection activeCell="L20" sqref="L20"/>
    </sheetView>
  </sheetViews>
  <sheetFormatPr defaultRowHeight="15" x14ac:dyDescent="0.25"/>
  <cols>
    <col min="1" max="2" width="9.140625" style="11"/>
    <col min="3" max="3" width="36.28515625" style="11" bestFit="1" customWidth="1"/>
    <col min="4" max="6" width="14" style="11" bestFit="1" customWidth="1"/>
    <col min="7" max="16384" width="9.140625" style="11"/>
  </cols>
  <sheetData>
    <row r="1" spans="2:7" x14ac:dyDescent="0.25">
      <c r="B1" s="17" t="s">
        <v>5</v>
      </c>
      <c r="C1" s="17" t="s">
        <v>57</v>
      </c>
      <c r="D1" s="15" t="s">
        <v>6</v>
      </c>
      <c r="E1" s="15"/>
      <c r="F1" s="15"/>
      <c r="G1" s="14"/>
    </row>
    <row r="2" spans="2:7" x14ac:dyDescent="0.25">
      <c r="B2" s="17"/>
      <c r="C2" s="17"/>
      <c r="D2" s="12" t="s">
        <v>20</v>
      </c>
      <c r="E2" s="12" t="s">
        <v>21</v>
      </c>
      <c r="F2" s="12" t="s">
        <v>22</v>
      </c>
    </row>
    <row r="3" spans="2:7" x14ac:dyDescent="0.25">
      <c r="B3" s="11">
        <v>0</v>
      </c>
      <c r="C3" s="11">
        <v>0</v>
      </c>
      <c r="D3" s="11">
        <v>1</v>
      </c>
      <c r="E3" s="11">
        <v>1</v>
      </c>
      <c r="F3" s="11">
        <v>1</v>
      </c>
    </row>
    <row r="4" spans="2:7" x14ac:dyDescent="0.25">
      <c r="B4" s="11">
        <f t="shared" ref="B4:B35" si="0">0.125+B3</f>
        <v>0.125</v>
      </c>
      <c r="C4" s="11">
        <v>1.196E-2</v>
      </c>
      <c r="D4" s="11">
        <v>0.94172</v>
      </c>
      <c r="E4" s="11">
        <v>0.88563999999999998</v>
      </c>
      <c r="F4" s="11">
        <v>0.9345</v>
      </c>
    </row>
    <row r="5" spans="2:7" x14ac:dyDescent="0.25">
      <c r="B5" s="11">
        <f t="shared" si="0"/>
        <v>0.25</v>
      </c>
      <c r="C5" s="11">
        <v>2.392E-2</v>
      </c>
      <c r="D5" s="11">
        <v>0.81855999999999995</v>
      </c>
      <c r="E5" s="11">
        <v>0.7873</v>
      </c>
      <c r="F5" s="11">
        <v>0.79451000000000005</v>
      </c>
    </row>
    <row r="6" spans="2:7" x14ac:dyDescent="0.25">
      <c r="B6" s="11">
        <f t="shared" si="0"/>
        <v>0.375</v>
      </c>
      <c r="C6" s="11">
        <v>3.5880000000000002E-2</v>
      </c>
      <c r="D6" s="11">
        <v>0.72909999999999997</v>
      </c>
      <c r="E6" s="11">
        <v>0.72253999999999996</v>
      </c>
      <c r="F6" s="11">
        <v>0.80815999999999999</v>
      </c>
    </row>
    <row r="7" spans="2:7" x14ac:dyDescent="0.25">
      <c r="B7" s="11">
        <f t="shared" si="0"/>
        <v>0.5</v>
      </c>
      <c r="C7" s="11">
        <v>4.7840000000000001E-2</v>
      </c>
      <c r="D7" s="11">
        <v>0.65703999999999996</v>
      </c>
      <c r="E7" s="11">
        <v>0.69494999999999996</v>
      </c>
      <c r="F7" s="11">
        <v>0.78639000000000003</v>
      </c>
    </row>
    <row r="8" spans="2:7" x14ac:dyDescent="0.25">
      <c r="B8" s="11">
        <f t="shared" si="0"/>
        <v>0.625</v>
      </c>
      <c r="C8" s="11">
        <v>5.9810000000000002E-2</v>
      </c>
      <c r="D8" s="11">
        <v>0.59513000000000005</v>
      </c>
      <c r="E8" s="11">
        <v>0.62487999999999999</v>
      </c>
      <c r="F8" s="11">
        <v>0.74883</v>
      </c>
    </row>
    <row r="9" spans="2:7" x14ac:dyDescent="0.25">
      <c r="B9" s="11">
        <f t="shared" si="0"/>
        <v>0.75</v>
      </c>
      <c r="C9" s="11">
        <v>7.177E-2</v>
      </c>
      <c r="D9" s="11">
        <v>0.48702000000000001</v>
      </c>
      <c r="E9" s="11">
        <v>0.61833000000000005</v>
      </c>
      <c r="F9" s="11">
        <v>0.71511999999999998</v>
      </c>
    </row>
    <row r="10" spans="2:7" x14ac:dyDescent="0.25">
      <c r="B10" s="11">
        <f t="shared" si="0"/>
        <v>0.875</v>
      </c>
      <c r="C10" s="11">
        <v>8.3729999999999999E-2</v>
      </c>
      <c r="D10" s="11">
        <v>0.4365</v>
      </c>
      <c r="E10" s="11">
        <v>0.54866999999999999</v>
      </c>
      <c r="F10" s="11">
        <v>0.70545999999999998</v>
      </c>
    </row>
    <row r="11" spans="2:7" x14ac:dyDescent="0.25">
      <c r="B11" s="11">
        <f t="shared" si="0"/>
        <v>1</v>
      </c>
      <c r="C11" s="11">
        <v>9.5689999999999997E-2</v>
      </c>
      <c r="D11" s="11">
        <v>0.42505999999999999</v>
      </c>
      <c r="E11" s="11">
        <v>0.51819999999999999</v>
      </c>
      <c r="F11" s="11">
        <v>0.66439999999999999</v>
      </c>
    </row>
    <row r="12" spans="2:7" x14ac:dyDescent="0.25">
      <c r="B12" s="11">
        <f t="shared" si="0"/>
        <v>1.125</v>
      </c>
      <c r="C12" s="11">
        <v>0.10765</v>
      </c>
      <c r="D12" s="11">
        <v>0.41735</v>
      </c>
      <c r="E12" s="11">
        <v>0.49908000000000002</v>
      </c>
      <c r="F12" s="11">
        <v>0.60889000000000004</v>
      </c>
    </row>
    <row r="13" spans="2:7" x14ac:dyDescent="0.25">
      <c r="B13" s="11">
        <f t="shared" si="0"/>
        <v>1.25</v>
      </c>
      <c r="C13" s="11">
        <v>0.11960999999999999</v>
      </c>
      <c r="D13" s="11">
        <v>0.37063000000000001</v>
      </c>
      <c r="E13" s="11">
        <v>0.48</v>
      </c>
      <c r="F13" s="11">
        <v>0.65983999999999998</v>
      </c>
    </row>
    <row r="14" spans="2:7" x14ac:dyDescent="0.25">
      <c r="B14" s="11">
        <f t="shared" si="0"/>
        <v>1.375</v>
      </c>
      <c r="C14" s="11">
        <v>0.13156999999999999</v>
      </c>
      <c r="D14" s="11">
        <v>0.30314999999999998</v>
      </c>
      <c r="E14" s="11">
        <v>0.45101000000000002</v>
      </c>
      <c r="F14" s="11">
        <v>0.58835000000000004</v>
      </c>
    </row>
    <row r="15" spans="2:7" x14ac:dyDescent="0.25">
      <c r="B15" s="11">
        <f t="shared" si="0"/>
        <v>1.5</v>
      </c>
      <c r="C15" s="11">
        <v>0.14352999999999999</v>
      </c>
      <c r="D15" s="11">
        <v>0.24160000000000001</v>
      </c>
      <c r="E15" s="11">
        <v>0.42185</v>
      </c>
      <c r="F15" s="11">
        <v>0.59116000000000002</v>
      </c>
    </row>
    <row r="16" spans="2:7" x14ac:dyDescent="0.25">
      <c r="B16" s="11">
        <f t="shared" si="0"/>
        <v>1.625</v>
      </c>
      <c r="C16" s="11">
        <v>0.15548999999999999</v>
      </c>
      <c r="D16" s="11">
        <v>0.19395999999999999</v>
      </c>
      <c r="E16" s="11">
        <v>0.38033</v>
      </c>
      <c r="F16" s="11">
        <v>0.55352000000000001</v>
      </c>
    </row>
    <row r="17" spans="2:6" x14ac:dyDescent="0.25">
      <c r="B17" s="11">
        <f t="shared" si="0"/>
        <v>1.75</v>
      </c>
      <c r="C17" s="11">
        <v>0.16746</v>
      </c>
      <c r="D17" s="11">
        <v>0.15565000000000001</v>
      </c>
      <c r="E17" s="11">
        <v>0.36362</v>
      </c>
      <c r="F17" s="11">
        <v>0.52566999999999997</v>
      </c>
    </row>
    <row r="18" spans="2:6" x14ac:dyDescent="0.25">
      <c r="B18" s="11">
        <f t="shared" si="0"/>
        <v>1.875</v>
      </c>
      <c r="C18" s="11">
        <v>0.17942</v>
      </c>
      <c r="D18" s="11">
        <v>0.15645999999999999</v>
      </c>
      <c r="E18" s="11">
        <v>0.31988</v>
      </c>
      <c r="F18" s="11">
        <v>0.49906</v>
      </c>
    </row>
    <row r="19" spans="2:6" x14ac:dyDescent="0.25">
      <c r="B19" s="11">
        <f t="shared" si="0"/>
        <v>2</v>
      </c>
      <c r="C19" s="11">
        <v>0.19137999999999999</v>
      </c>
      <c r="D19" s="11">
        <v>0.18326000000000001</v>
      </c>
      <c r="E19" s="11">
        <v>0.34460000000000002</v>
      </c>
      <c r="F19" s="11">
        <v>0.45851999999999998</v>
      </c>
    </row>
    <row r="20" spans="2:6" x14ac:dyDescent="0.25">
      <c r="B20" s="11">
        <f t="shared" si="0"/>
        <v>2.125</v>
      </c>
      <c r="C20" s="11">
        <v>0.20333999999999999</v>
      </c>
      <c r="D20" s="11">
        <v>0.21168000000000001</v>
      </c>
      <c r="E20" s="11">
        <v>0.29369000000000001</v>
      </c>
      <c r="F20" s="11">
        <v>0.47593000000000002</v>
      </c>
    </row>
    <row r="21" spans="2:6" x14ac:dyDescent="0.25">
      <c r="B21" s="11">
        <f t="shared" si="0"/>
        <v>2.25</v>
      </c>
      <c r="C21" s="11">
        <v>0.21529999999999999</v>
      </c>
      <c r="D21" s="11">
        <v>0.17212</v>
      </c>
      <c r="E21" s="11">
        <v>0.30867</v>
      </c>
      <c r="F21" s="11">
        <v>0.46245000000000003</v>
      </c>
    </row>
    <row r="22" spans="2:6" x14ac:dyDescent="0.25">
      <c r="B22" s="11">
        <f t="shared" si="0"/>
        <v>2.375</v>
      </c>
      <c r="C22" s="11">
        <v>0.22725999999999999</v>
      </c>
      <c r="D22" s="11">
        <v>5.4120000000000001E-2</v>
      </c>
      <c r="E22" s="11">
        <v>0.26188</v>
      </c>
      <c r="F22" s="11">
        <v>0.41120000000000001</v>
      </c>
    </row>
    <row r="23" spans="2:6" x14ac:dyDescent="0.25">
      <c r="B23" s="11">
        <f t="shared" si="0"/>
        <v>2.5</v>
      </c>
      <c r="C23" s="11">
        <v>0.23921999999999999</v>
      </c>
      <c r="D23" s="11">
        <v>7.1660000000000001E-2</v>
      </c>
      <c r="E23" s="11">
        <v>0.25252000000000002</v>
      </c>
      <c r="F23" s="11">
        <v>0.42671999999999999</v>
      </c>
    </row>
    <row r="24" spans="2:6" x14ac:dyDescent="0.25">
      <c r="B24" s="11">
        <f t="shared" si="0"/>
        <v>2.625</v>
      </c>
      <c r="C24" s="11">
        <v>0.25118000000000001</v>
      </c>
      <c r="D24" s="11">
        <v>9.7939999999999999E-2</v>
      </c>
      <c r="E24" s="11">
        <v>0.22559000000000001</v>
      </c>
      <c r="F24" s="11">
        <v>0.41038999999999998</v>
      </c>
    </row>
    <row r="25" spans="2:6" x14ac:dyDescent="0.25">
      <c r="B25" s="11">
        <f t="shared" si="0"/>
        <v>2.75</v>
      </c>
      <c r="C25" s="11">
        <v>0.26313999999999999</v>
      </c>
      <c r="D25" s="11">
        <v>9.5630000000000007E-2</v>
      </c>
      <c r="E25" s="11">
        <v>0.23563999999999999</v>
      </c>
      <c r="F25" s="11">
        <v>0.44908999999999999</v>
      </c>
    </row>
    <row r="26" spans="2:6" x14ac:dyDescent="0.25">
      <c r="B26" s="11">
        <f t="shared" si="0"/>
        <v>2.875</v>
      </c>
      <c r="C26" s="11">
        <v>0.27510000000000001</v>
      </c>
      <c r="D26" s="11">
        <v>9.987E-2</v>
      </c>
      <c r="E26" s="11">
        <v>0.22942000000000001</v>
      </c>
      <c r="F26" s="11">
        <v>0.41364000000000001</v>
      </c>
    </row>
    <row r="27" spans="2:6" x14ac:dyDescent="0.25">
      <c r="B27" s="11">
        <f t="shared" si="0"/>
        <v>3</v>
      </c>
      <c r="C27" s="11">
        <v>0.28706999999999999</v>
      </c>
      <c r="D27" s="11">
        <v>0.10639999999999999</v>
      </c>
      <c r="E27" s="11">
        <v>0.20788999999999999</v>
      </c>
      <c r="F27" s="11">
        <v>0.33582000000000001</v>
      </c>
    </row>
    <row r="28" spans="2:6" x14ac:dyDescent="0.25">
      <c r="B28" s="11">
        <f t="shared" si="0"/>
        <v>3.125</v>
      </c>
      <c r="C28" s="11">
        <v>0.29903000000000002</v>
      </c>
      <c r="D28" s="11">
        <v>9.9559999999999996E-2</v>
      </c>
      <c r="E28" s="11">
        <v>0.19993</v>
      </c>
      <c r="F28" s="11">
        <v>0.41788999999999998</v>
      </c>
    </row>
    <row r="29" spans="2:6" x14ac:dyDescent="0.25">
      <c r="B29" s="11">
        <f t="shared" si="0"/>
        <v>3.25</v>
      </c>
      <c r="C29" s="11">
        <v>0.31098999999999999</v>
      </c>
      <c r="D29" s="11">
        <v>4.7350000000000003E-2</v>
      </c>
      <c r="E29" s="11">
        <v>0.14077000000000001</v>
      </c>
      <c r="F29" s="11">
        <v>0.35413</v>
      </c>
    </row>
    <row r="30" spans="2:6" x14ac:dyDescent="0.25">
      <c r="B30" s="11">
        <f t="shared" si="0"/>
        <v>3.375</v>
      </c>
      <c r="C30" s="11">
        <v>0.32295000000000001</v>
      </c>
      <c r="D30" s="11">
        <v>5.917E-2</v>
      </c>
      <c r="E30" s="11">
        <v>0.17845</v>
      </c>
      <c r="F30" s="11">
        <v>0.32340000000000002</v>
      </c>
    </row>
    <row r="31" spans="2:6" x14ac:dyDescent="0.25">
      <c r="B31" s="11">
        <f t="shared" si="0"/>
        <v>3.5</v>
      </c>
      <c r="C31" s="11">
        <v>0.33490999999999999</v>
      </c>
      <c r="D31" s="11">
        <v>9.3020000000000005E-2</v>
      </c>
      <c r="E31" s="11">
        <v>0.17641999999999999</v>
      </c>
      <c r="F31" s="11">
        <v>0.28265000000000001</v>
      </c>
    </row>
    <row r="32" spans="2:6" x14ac:dyDescent="0.25">
      <c r="B32" s="11">
        <f t="shared" si="0"/>
        <v>3.625</v>
      </c>
      <c r="C32" s="11">
        <v>0.34687000000000001</v>
      </c>
      <c r="D32" s="11">
        <v>0.11974</v>
      </c>
      <c r="E32" s="11">
        <v>0.15667</v>
      </c>
      <c r="F32" s="11">
        <v>0.28123999999999999</v>
      </c>
    </row>
    <row r="33" spans="2:6" x14ac:dyDescent="0.25">
      <c r="B33" s="11">
        <f t="shared" si="0"/>
        <v>3.75</v>
      </c>
      <c r="C33" s="11">
        <v>0.35882999999999998</v>
      </c>
      <c r="D33" s="11">
        <v>4.5400000000000003E-2</v>
      </c>
      <c r="E33" s="11">
        <v>0.15343000000000001</v>
      </c>
      <c r="F33" s="11">
        <v>0.30908000000000002</v>
      </c>
    </row>
    <row r="34" spans="2:6" x14ac:dyDescent="0.25">
      <c r="B34" s="11">
        <f t="shared" si="0"/>
        <v>3.875</v>
      </c>
      <c r="C34" s="11">
        <v>0.37079000000000001</v>
      </c>
      <c r="D34" s="11">
        <v>1.753E-2</v>
      </c>
      <c r="E34" s="11">
        <v>0.11559</v>
      </c>
      <c r="F34" s="11">
        <v>0.31313999999999997</v>
      </c>
    </row>
    <row r="35" spans="2:6" x14ac:dyDescent="0.25">
      <c r="B35" s="11">
        <f t="shared" si="0"/>
        <v>4</v>
      </c>
      <c r="C35" s="11">
        <v>0.38274999999999998</v>
      </c>
      <c r="D35" s="11">
        <v>7.2459999999999997E-2</v>
      </c>
      <c r="E35" s="11">
        <v>0.10417</v>
      </c>
      <c r="F35" s="11">
        <v>0.26071</v>
      </c>
    </row>
    <row r="36" spans="2:6" x14ac:dyDescent="0.25">
      <c r="B36" s="11">
        <f t="shared" ref="B36:B67" si="1">0.125+B35</f>
        <v>4.125</v>
      </c>
      <c r="C36" s="11">
        <v>0.39472000000000002</v>
      </c>
      <c r="D36" s="11">
        <v>3.2730000000000002E-2</v>
      </c>
      <c r="E36" s="11">
        <v>0.13517000000000001</v>
      </c>
      <c r="F36" s="11">
        <v>0.33043</v>
      </c>
    </row>
    <row r="37" spans="2:6" x14ac:dyDescent="0.25">
      <c r="B37" s="11">
        <f t="shared" si="1"/>
        <v>4.25</v>
      </c>
      <c r="C37" s="11">
        <v>0.40667999999999999</v>
      </c>
      <c r="D37" s="11">
        <v>3.7969999999999997E-2</v>
      </c>
      <c r="E37" s="11">
        <v>0.10475</v>
      </c>
      <c r="F37" s="11">
        <v>0.26036999999999999</v>
      </c>
    </row>
    <row r="38" spans="2:6" x14ac:dyDescent="0.25">
      <c r="B38" s="11">
        <f t="shared" si="1"/>
        <v>4.375</v>
      </c>
      <c r="C38" s="11">
        <v>0.41864000000000001</v>
      </c>
      <c r="D38" s="11">
        <v>3.5619999999999999E-2</v>
      </c>
      <c r="E38" s="11">
        <v>0.12282</v>
      </c>
      <c r="F38" s="11">
        <v>0.24995999999999999</v>
      </c>
    </row>
    <row r="39" spans="2:6" x14ac:dyDescent="0.25">
      <c r="B39" s="11">
        <f t="shared" si="1"/>
        <v>4.5</v>
      </c>
      <c r="C39" s="11">
        <v>0.43059999999999998</v>
      </c>
      <c r="D39" s="11">
        <v>1.342E-2</v>
      </c>
      <c r="E39" s="11">
        <v>0.10716000000000001</v>
      </c>
      <c r="F39" s="11">
        <v>0.21457000000000001</v>
      </c>
    </row>
    <row r="40" spans="2:6" x14ac:dyDescent="0.25">
      <c r="B40" s="11">
        <f t="shared" si="1"/>
        <v>4.625</v>
      </c>
      <c r="C40" s="11">
        <v>0.44256000000000001</v>
      </c>
      <c r="D40" s="11">
        <v>4.5960000000000001E-2</v>
      </c>
      <c r="E40" s="11">
        <v>0.11489000000000001</v>
      </c>
      <c r="F40" s="11">
        <v>0.23218</v>
      </c>
    </row>
    <row r="41" spans="2:6" x14ac:dyDescent="0.25">
      <c r="B41" s="11">
        <f t="shared" si="1"/>
        <v>4.75</v>
      </c>
      <c r="C41" s="11">
        <v>0.45451999999999998</v>
      </c>
      <c r="D41" s="11">
        <v>4.4409999999999998E-2</v>
      </c>
      <c r="E41" s="11">
        <v>9.4570000000000001E-2</v>
      </c>
      <c r="F41" s="11">
        <v>0.25269999999999998</v>
      </c>
    </row>
    <row r="42" spans="2:6" x14ac:dyDescent="0.25">
      <c r="B42" s="11">
        <f t="shared" si="1"/>
        <v>4.875</v>
      </c>
      <c r="C42" s="11">
        <v>0.46648000000000001</v>
      </c>
      <c r="D42" s="11">
        <v>5.289E-2</v>
      </c>
      <c r="E42" s="11">
        <v>9.8890000000000006E-2</v>
      </c>
      <c r="F42" s="11">
        <v>0.31034</v>
      </c>
    </row>
    <row r="43" spans="2:6" x14ac:dyDescent="0.25">
      <c r="B43" s="11">
        <f t="shared" si="1"/>
        <v>5</v>
      </c>
      <c r="C43" s="11">
        <v>0.47843999999999998</v>
      </c>
      <c r="D43" s="11">
        <v>6.4729999999999996E-2</v>
      </c>
      <c r="E43" s="11">
        <v>8.1269999999999995E-2</v>
      </c>
      <c r="F43" s="11">
        <v>0.28123999999999999</v>
      </c>
    </row>
    <row r="44" spans="2:6" x14ac:dyDescent="0.25">
      <c r="B44" s="11">
        <f t="shared" si="1"/>
        <v>5.125</v>
      </c>
      <c r="C44" s="11">
        <v>0.4904</v>
      </c>
      <c r="D44" s="11">
        <v>2.0899999999999998E-3</v>
      </c>
      <c r="E44" s="11">
        <v>0.1095</v>
      </c>
      <c r="F44" s="11">
        <v>0.18751000000000001</v>
      </c>
    </row>
    <row r="45" spans="2:6" x14ac:dyDescent="0.25">
      <c r="B45" s="11">
        <f t="shared" si="1"/>
        <v>5.25</v>
      </c>
      <c r="C45" s="11">
        <v>0.50236999999999998</v>
      </c>
      <c r="D45" s="11">
        <v>6.472E-2</v>
      </c>
      <c r="E45" s="11">
        <v>5.4289999999999998E-2</v>
      </c>
      <c r="F45" s="11">
        <v>0.23391999999999999</v>
      </c>
    </row>
    <row r="46" spans="2:6" x14ac:dyDescent="0.25">
      <c r="B46" s="11">
        <f t="shared" si="1"/>
        <v>5.375</v>
      </c>
      <c r="C46" s="11">
        <v>0.51432999999999995</v>
      </c>
      <c r="D46" s="11">
        <v>1.4069999999999999E-2</v>
      </c>
      <c r="E46" s="11">
        <v>0.10878</v>
      </c>
      <c r="F46" s="11">
        <v>0.23335</v>
      </c>
    </row>
    <row r="47" spans="2:6" x14ac:dyDescent="0.25">
      <c r="B47" s="11">
        <f t="shared" si="1"/>
        <v>5.5</v>
      </c>
      <c r="C47" s="11">
        <v>0.52629000000000004</v>
      </c>
      <c r="D47" s="11">
        <v>2.4160000000000001E-2</v>
      </c>
      <c r="E47" s="11">
        <v>7.8409999999999994E-2</v>
      </c>
      <c r="F47" s="11">
        <v>0.186</v>
      </c>
    </row>
    <row r="48" spans="2:6" x14ac:dyDescent="0.25">
      <c r="B48" s="11">
        <f t="shared" si="1"/>
        <v>5.625</v>
      </c>
      <c r="C48" s="11">
        <v>0.53825000000000001</v>
      </c>
      <c r="D48" s="11">
        <v>5.7189999999999998E-2</v>
      </c>
      <c r="E48" s="11">
        <v>5.5350000000000003E-2</v>
      </c>
      <c r="F48" s="11">
        <v>0.22742999999999999</v>
      </c>
    </row>
    <row r="49" spans="2:6" x14ac:dyDescent="0.25">
      <c r="B49" s="11">
        <f t="shared" si="1"/>
        <v>5.75</v>
      </c>
      <c r="C49" s="11">
        <v>0.55020999999999998</v>
      </c>
      <c r="D49" s="11">
        <v>5.9270000000000003E-2</v>
      </c>
      <c r="E49" s="11">
        <v>6.1719999999999997E-2</v>
      </c>
      <c r="F49" s="11">
        <v>0.14574000000000001</v>
      </c>
    </row>
    <row r="50" spans="2:6" x14ac:dyDescent="0.25">
      <c r="B50" s="11">
        <f t="shared" si="1"/>
        <v>5.875</v>
      </c>
      <c r="C50" s="11">
        <v>0.56216999999999995</v>
      </c>
      <c r="D50" s="11">
        <v>8.1439999999999999E-2</v>
      </c>
      <c r="E50" s="11">
        <v>8.4070000000000006E-2</v>
      </c>
      <c r="F50" s="11">
        <v>0.16536000000000001</v>
      </c>
    </row>
    <row r="51" spans="2:6" x14ac:dyDescent="0.25">
      <c r="B51" s="11">
        <f t="shared" si="1"/>
        <v>6</v>
      </c>
      <c r="C51" s="11">
        <v>0.57413000000000003</v>
      </c>
      <c r="D51" s="11">
        <v>4.5179999999999998E-2</v>
      </c>
      <c r="E51" s="11">
        <v>5.7250000000000002E-2</v>
      </c>
      <c r="F51" s="11">
        <v>0.15332000000000001</v>
      </c>
    </row>
    <row r="52" spans="2:6" x14ac:dyDescent="0.25">
      <c r="B52" s="11">
        <f t="shared" si="1"/>
        <v>6.125</v>
      </c>
      <c r="C52" s="11">
        <v>0.58609</v>
      </c>
      <c r="D52" s="11">
        <v>2.4209999999999999E-2</v>
      </c>
      <c r="E52" s="11">
        <v>7.3450000000000001E-2</v>
      </c>
      <c r="F52" s="11">
        <v>0.19628999999999999</v>
      </c>
    </row>
    <row r="53" spans="2:6" x14ac:dyDescent="0.25">
      <c r="B53" s="11">
        <f t="shared" si="1"/>
        <v>6.25</v>
      </c>
      <c r="C53" s="11">
        <v>0.59804999999999997</v>
      </c>
      <c r="D53" s="11">
        <v>5.1459999999999999E-2</v>
      </c>
      <c r="E53" s="11">
        <v>7.7770000000000006E-2</v>
      </c>
      <c r="F53" s="11">
        <v>0.19187000000000001</v>
      </c>
    </row>
    <row r="54" spans="2:6" x14ac:dyDescent="0.25">
      <c r="B54" s="11">
        <f t="shared" si="1"/>
        <v>6.375</v>
      </c>
      <c r="C54" s="11">
        <v>0.61002000000000001</v>
      </c>
      <c r="D54" s="11">
        <v>4.9680000000000002E-2</v>
      </c>
      <c r="E54" s="11">
        <v>4.4540000000000003E-2</v>
      </c>
      <c r="F54" s="11">
        <v>0.17262</v>
      </c>
    </row>
    <row r="55" spans="2:6" x14ac:dyDescent="0.25">
      <c r="B55" s="11">
        <f t="shared" si="1"/>
        <v>6.5</v>
      </c>
      <c r="C55" s="11">
        <v>0.62197999999999998</v>
      </c>
      <c r="D55" s="11">
        <v>3.347E-2</v>
      </c>
      <c r="E55" s="11">
        <v>5.9889999999999999E-2</v>
      </c>
      <c r="F55" s="11">
        <v>0.17097999999999999</v>
      </c>
    </row>
    <row r="56" spans="2:6" x14ac:dyDescent="0.25">
      <c r="B56" s="11">
        <f t="shared" si="1"/>
        <v>6.625</v>
      </c>
      <c r="C56" s="11">
        <v>0.63393999999999995</v>
      </c>
      <c r="D56" s="11">
        <v>2.4289999999999999E-2</v>
      </c>
      <c r="E56" s="11">
        <v>5.0189999999999999E-2</v>
      </c>
      <c r="F56" s="11">
        <v>0.17426</v>
      </c>
    </row>
    <row r="57" spans="2:6" x14ac:dyDescent="0.25">
      <c r="B57" s="11">
        <f t="shared" si="1"/>
        <v>6.75</v>
      </c>
      <c r="C57" s="11">
        <v>0.64590000000000003</v>
      </c>
      <c r="D57" s="11">
        <v>0.1053</v>
      </c>
      <c r="E57" s="11">
        <v>4.1599999999999998E-2</v>
      </c>
      <c r="F57" s="11">
        <v>0.1502</v>
      </c>
    </row>
    <row r="58" spans="2:6" x14ac:dyDescent="0.25">
      <c r="B58" s="11">
        <f t="shared" si="1"/>
        <v>6.875</v>
      </c>
      <c r="C58" s="11">
        <v>0.65786</v>
      </c>
      <c r="D58" s="11">
        <v>7.0980000000000001E-2</v>
      </c>
      <c r="E58" s="11">
        <v>5.0270000000000002E-2</v>
      </c>
      <c r="F58" s="11">
        <v>0.15372</v>
      </c>
    </row>
    <row r="59" spans="2:6" x14ac:dyDescent="0.25">
      <c r="B59" s="11">
        <f t="shared" si="1"/>
        <v>7</v>
      </c>
      <c r="C59" s="11">
        <v>0.66981999999999997</v>
      </c>
      <c r="D59" s="11">
        <v>6.6659999999999997E-2</v>
      </c>
      <c r="E59" s="11">
        <v>4.7129999999999998E-2</v>
      </c>
      <c r="F59" s="11">
        <v>0.14615</v>
      </c>
    </row>
    <row r="60" spans="2:6" x14ac:dyDescent="0.25">
      <c r="B60" s="11">
        <f t="shared" si="1"/>
        <v>7.125</v>
      </c>
      <c r="C60" s="11">
        <v>0.68178000000000005</v>
      </c>
      <c r="D60" s="11">
        <v>2.9690000000000001E-2</v>
      </c>
      <c r="E60" s="11">
        <v>2.266E-2</v>
      </c>
      <c r="F60" s="11">
        <v>0.11011</v>
      </c>
    </row>
    <row r="61" spans="2:6" x14ac:dyDescent="0.25">
      <c r="B61" s="11">
        <f t="shared" si="1"/>
        <v>7.25</v>
      </c>
      <c r="C61" s="11">
        <v>0.69374000000000002</v>
      </c>
      <c r="D61" s="11">
        <v>2.3640000000000001E-2</v>
      </c>
      <c r="E61" s="11">
        <v>3.5929999999999997E-2</v>
      </c>
      <c r="F61" s="11">
        <v>0.14409</v>
      </c>
    </row>
    <row r="62" spans="2:6" x14ac:dyDescent="0.25">
      <c r="B62" s="11">
        <f t="shared" si="1"/>
        <v>7.375</v>
      </c>
      <c r="C62" s="11">
        <v>0.70569999999999999</v>
      </c>
      <c r="D62" s="11">
        <v>4.1709999999999997E-2</v>
      </c>
      <c r="E62" s="11">
        <v>2.9090000000000001E-2</v>
      </c>
      <c r="F62" s="11">
        <v>0.11698</v>
      </c>
    </row>
    <row r="63" spans="2:6" x14ac:dyDescent="0.25">
      <c r="B63" s="11">
        <f t="shared" si="1"/>
        <v>7.5</v>
      </c>
      <c r="C63" s="11">
        <v>0.71767000000000003</v>
      </c>
      <c r="D63" s="11">
        <v>6.3670000000000004E-2</v>
      </c>
      <c r="E63" s="11">
        <v>6.3800000000000003E-3</v>
      </c>
      <c r="F63" s="11">
        <v>0.12601999999999999</v>
      </c>
    </row>
    <row r="64" spans="2:6" x14ac:dyDescent="0.25">
      <c r="B64" s="11">
        <f t="shared" si="1"/>
        <v>7.625</v>
      </c>
      <c r="C64" s="11">
        <v>0.72963</v>
      </c>
      <c r="D64" s="11">
        <v>6.1409999999999999E-2</v>
      </c>
      <c r="E64" s="11">
        <v>4.6969999999999998E-2</v>
      </c>
      <c r="F64" s="11">
        <v>0.12540000000000001</v>
      </c>
    </row>
    <row r="65" spans="2:6" x14ac:dyDescent="0.25">
      <c r="B65" s="11">
        <f t="shared" si="1"/>
        <v>7.75</v>
      </c>
      <c r="C65" s="11">
        <v>0.74158999999999997</v>
      </c>
      <c r="D65" s="11">
        <v>2.6919999999999999E-2</v>
      </c>
      <c r="E65" s="11">
        <v>6.8839999999999998E-2</v>
      </c>
      <c r="F65" s="11">
        <v>9.2719999999999997E-2</v>
      </c>
    </row>
    <row r="66" spans="2:6" x14ac:dyDescent="0.25">
      <c r="B66" s="11">
        <f t="shared" si="1"/>
        <v>7.875</v>
      </c>
      <c r="C66" s="11">
        <v>0.75355000000000005</v>
      </c>
      <c r="D66" s="11">
        <v>5.0979999999999998E-2</v>
      </c>
      <c r="E66" s="11">
        <v>5.8569999999999997E-2</v>
      </c>
      <c r="F66" s="11">
        <v>9.2060000000000003E-2</v>
      </c>
    </row>
    <row r="67" spans="2:6" x14ac:dyDescent="0.25">
      <c r="B67" s="11">
        <f t="shared" si="1"/>
        <v>8</v>
      </c>
      <c r="C67" s="11">
        <v>0.76551000000000002</v>
      </c>
      <c r="D67" s="11">
        <v>9.1770000000000004E-2</v>
      </c>
      <c r="E67" s="11">
        <v>3.8010000000000002E-2</v>
      </c>
      <c r="F67" s="11">
        <v>8.4059999999999996E-2</v>
      </c>
    </row>
    <row r="68" spans="2:6" x14ac:dyDescent="0.25">
      <c r="B68" s="11">
        <f t="shared" ref="B68:B78" si="2">0.125+B67</f>
        <v>8.125</v>
      </c>
      <c r="C68" s="11">
        <v>0.77746999999999999</v>
      </c>
      <c r="D68" s="11">
        <v>1.4279999999999999E-2</v>
      </c>
      <c r="E68" s="11">
        <v>4.2770000000000002E-2</v>
      </c>
      <c r="F68" s="11">
        <v>9.1179999999999997E-2</v>
      </c>
    </row>
    <row r="69" spans="2:6" x14ac:dyDescent="0.25">
      <c r="B69" s="11">
        <f t="shared" si="2"/>
        <v>8.25</v>
      </c>
      <c r="C69" s="11">
        <v>0.78942999999999997</v>
      </c>
      <c r="D69" s="11">
        <v>5.5739999999999998E-2</v>
      </c>
      <c r="E69" s="11">
        <v>3.8679999999999999E-2</v>
      </c>
      <c r="F69" s="11">
        <v>0.11146</v>
      </c>
    </row>
    <row r="70" spans="2:6" x14ac:dyDescent="0.25">
      <c r="B70" s="11">
        <f t="shared" si="2"/>
        <v>8.375</v>
      </c>
      <c r="C70" s="11">
        <v>0.80139000000000005</v>
      </c>
      <c r="D70" s="11">
        <v>9.3340000000000006E-2</v>
      </c>
      <c r="E70" s="11">
        <v>6.2590000000000007E-2</v>
      </c>
      <c r="F70" s="11">
        <v>6.7589999999999997E-2</v>
      </c>
    </row>
    <row r="71" spans="2:6" x14ac:dyDescent="0.25">
      <c r="B71" s="11">
        <f t="shared" si="2"/>
        <v>8.5</v>
      </c>
      <c r="C71" s="11">
        <v>0.81335000000000002</v>
      </c>
      <c r="D71" s="11">
        <v>5.4019999999999999E-2</v>
      </c>
      <c r="E71" s="11">
        <v>4.4499999999999998E-2</v>
      </c>
      <c r="F71" s="11">
        <v>7.0269999999999999E-2</v>
      </c>
    </row>
    <row r="72" spans="2:6" x14ac:dyDescent="0.25">
      <c r="B72" s="11">
        <f t="shared" si="2"/>
        <v>8.625</v>
      </c>
      <c r="C72" s="11">
        <v>0.82530999999999999</v>
      </c>
      <c r="D72" s="11">
        <v>4.1529999999999997E-2</v>
      </c>
      <c r="E72" s="11">
        <v>3.2329999999999998E-2</v>
      </c>
      <c r="F72" s="11">
        <v>8.7739999999999999E-2</v>
      </c>
    </row>
    <row r="73" spans="2:6" x14ac:dyDescent="0.25">
      <c r="B73" s="11">
        <f t="shared" si="2"/>
        <v>8.75</v>
      </c>
      <c r="C73" s="11">
        <v>0.83728000000000002</v>
      </c>
      <c r="D73" s="11">
        <v>3.2730000000000002E-2</v>
      </c>
      <c r="E73" s="11">
        <v>1.188E-2</v>
      </c>
      <c r="F73" s="11">
        <v>0.14002999999999999</v>
      </c>
    </row>
    <row r="74" spans="2:6" x14ac:dyDescent="0.25">
      <c r="B74" s="11">
        <f t="shared" si="2"/>
        <v>8.875</v>
      </c>
      <c r="C74" s="11">
        <v>0.84923999999999999</v>
      </c>
      <c r="D74" s="11">
        <v>4.8730000000000002E-2</v>
      </c>
      <c r="E74" s="11">
        <v>4.4999999999999998E-2</v>
      </c>
      <c r="F74" s="11">
        <v>9.2539999999999997E-2</v>
      </c>
    </row>
    <row r="75" spans="2:6" x14ac:dyDescent="0.25">
      <c r="B75" s="11">
        <f t="shared" si="2"/>
        <v>9</v>
      </c>
      <c r="C75" s="11">
        <v>0.86119999999999997</v>
      </c>
      <c r="D75" s="11">
        <v>5.509E-2</v>
      </c>
      <c r="E75" s="11">
        <v>3.2210000000000003E-2</v>
      </c>
      <c r="F75" s="11">
        <v>8.276E-2</v>
      </c>
    </row>
    <row r="76" spans="2:6" x14ac:dyDescent="0.25">
      <c r="B76" s="11">
        <f t="shared" si="2"/>
        <v>9.125</v>
      </c>
      <c r="C76" s="11">
        <v>0.87316000000000005</v>
      </c>
      <c r="D76" s="11">
        <v>2.7550000000000002E-2</v>
      </c>
      <c r="E76" s="11">
        <v>5.2630000000000003E-2</v>
      </c>
      <c r="F76" s="11">
        <v>8.2250000000000004E-2</v>
      </c>
    </row>
    <row r="77" spans="2:6" x14ac:dyDescent="0.25">
      <c r="B77" s="11">
        <f t="shared" si="2"/>
        <v>9.25</v>
      </c>
      <c r="C77" s="11">
        <v>0.88512000000000002</v>
      </c>
      <c r="D77" s="11">
        <v>9.2619999999999994E-2</v>
      </c>
      <c r="E77" s="11">
        <v>1.3729999999999999E-2</v>
      </c>
      <c r="F77" s="11">
        <v>0.11237</v>
      </c>
    </row>
    <row r="78" spans="2:6" x14ac:dyDescent="0.25">
      <c r="B78" s="11">
        <f t="shared" si="2"/>
        <v>9.375</v>
      </c>
      <c r="C78" s="11">
        <v>0.89707999999999999</v>
      </c>
      <c r="D78" s="11">
        <v>7.3620000000000005E-2</v>
      </c>
      <c r="E78" s="11">
        <v>7.2739999999999999E-2</v>
      </c>
      <c r="F78" s="11">
        <v>9.5200000000000007E-2</v>
      </c>
    </row>
  </sheetData>
  <mergeCells count="3">
    <mergeCell ref="B1:B2"/>
    <mergeCell ref="C1:C2"/>
    <mergeCell ref="D1:F1"/>
  </mergeCells>
  <pageMargins left="0.7" right="0.7" top="0.75" bottom="0.75" header="0.3" footer="0.3"/>
  <pageSetup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A18C8-809D-46CC-9532-B31AD1862628}">
  <dimension ref="B2:D42"/>
  <sheetViews>
    <sheetView workbookViewId="0">
      <selection activeCell="H18" sqref="H18"/>
    </sheetView>
  </sheetViews>
  <sheetFormatPr defaultColWidth="9.140625" defaultRowHeight="15" x14ac:dyDescent="0.25"/>
  <cols>
    <col min="1" max="2" width="9.140625" style="11"/>
    <col min="3" max="3" width="37" style="11" bestFit="1" customWidth="1"/>
    <col min="4" max="4" width="30" style="11" bestFit="1" customWidth="1"/>
    <col min="5" max="16384" width="9.140625" style="11"/>
  </cols>
  <sheetData>
    <row r="2" spans="2:4" x14ac:dyDescent="0.25">
      <c r="B2" s="11" t="s">
        <v>5</v>
      </c>
      <c r="C2" s="11" t="s">
        <v>57</v>
      </c>
      <c r="D2" s="11" t="s">
        <v>6</v>
      </c>
    </row>
    <row r="3" spans="2:4" x14ac:dyDescent="0.25">
      <c r="B3" s="11">
        <v>0</v>
      </c>
      <c r="C3" s="11">
        <v>0</v>
      </c>
      <c r="D3" s="11">
        <v>1</v>
      </c>
    </row>
    <row r="4" spans="2:4" x14ac:dyDescent="0.25">
      <c r="B4" s="11">
        <f t="shared" ref="B4:B42" si="0">0.125+B3</f>
        <v>0.125</v>
      </c>
      <c r="C4" s="11">
        <v>1.196E-2</v>
      </c>
      <c r="D4" s="11">
        <v>0.82152000000000003</v>
      </c>
    </row>
    <row r="5" spans="2:4" x14ac:dyDescent="0.25">
      <c r="B5" s="11">
        <f t="shared" si="0"/>
        <v>0.25</v>
      </c>
      <c r="C5" s="11">
        <v>2.392E-2</v>
      </c>
      <c r="D5" s="11">
        <v>0.66107000000000005</v>
      </c>
    </row>
    <row r="6" spans="2:4" x14ac:dyDescent="0.25">
      <c r="B6" s="11">
        <f t="shared" si="0"/>
        <v>0.375</v>
      </c>
      <c r="C6" s="11">
        <v>3.5880000000000002E-2</v>
      </c>
      <c r="D6" s="11">
        <v>0.57996000000000003</v>
      </c>
    </row>
    <row r="7" spans="2:4" x14ac:dyDescent="0.25">
      <c r="B7" s="11">
        <f t="shared" si="0"/>
        <v>0.5</v>
      </c>
      <c r="C7" s="11">
        <v>4.7840000000000001E-2</v>
      </c>
      <c r="D7" s="11">
        <v>0.51056000000000001</v>
      </c>
    </row>
    <row r="8" spans="2:4" x14ac:dyDescent="0.25">
      <c r="B8" s="11">
        <f t="shared" si="0"/>
        <v>0.625</v>
      </c>
      <c r="C8" s="11">
        <v>5.9810000000000002E-2</v>
      </c>
      <c r="D8" s="11">
        <v>0.43941000000000002</v>
      </c>
    </row>
    <row r="9" spans="2:4" x14ac:dyDescent="0.25">
      <c r="B9" s="11">
        <f t="shared" si="0"/>
        <v>0.75</v>
      </c>
      <c r="C9" s="11">
        <v>7.177E-2</v>
      </c>
      <c r="D9" s="11">
        <v>0.38213000000000003</v>
      </c>
    </row>
    <row r="10" spans="2:4" x14ac:dyDescent="0.25">
      <c r="B10" s="11">
        <f t="shared" si="0"/>
        <v>0.875</v>
      </c>
      <c r="C10" s="11">
        <v>8.3729999999999999E-2</v>
      </c>
      <c r="D10" s="11">
        <v>0.32835999999999999</v>
      </c>
    </row>
    <row r="11" spans="2:4" x14ac:dyDescent="0.25">
      <c r="B11" s="11">
        <f t="shared" si="0"/>
        <v>1</v>
      </c>
      <c r="C11" s="11">
        <v>9.5689999999999997E-2</v>
      </c>
      <c r="D11" s="11">
        <v>0.28434999999999999</v>
      </c>
    </row>
    <row r="12" spans="2:4" x14ac:dyDescent="0.25">
      <c r="B12" s="11">
        <f t="shared" si="0"/>
        <v>1.125</v>
      </c>
      <c r="C12" s="11">
        <v>0.10765</v>
      </c>
      <c r="D12" s="11">
        <v>0.24393000000000001</v>
      </c>
    </row>
    <row r="13" spans="2:4" x14ac:dyDescent="0.25">
      <c r="B13" s="11">
        <f t="shared" si="0"/>
        <v>1.25</v>
      </c>
      <c r="C13" s="11">
        <v>0.11960999999999999</v>
      </c>
      <c r="D13" s="11">
        <v>0.23676</v>
      </c>
    </row>
    <row r="14" spans="2:4" x14ac:dyDescent="0.25">
      <c r="B14" s="11">
        <f t="shared" si="0"/>
        <v>1.375</v>
      </c>
      <c r="C14" s="11">
        <v>0.13156999999999999</v>
      </c>
      <c r="D14" s="11">
        <v>0.20341000000000001</v>
      </c>
    </row>
    <row r="15" spans="2:4" x14ac:dyDescent="0.25">
      <c r="B15" s="11">
        <f t="shared" si="0"/>
        <v>1.5</v>
      </c>
      <c r="C15" s="11">
        <v>0.14352999999999999</v>
      </c>
      <c r="D15" s="11">
        <v>0.17111000000000001</v>
      </c>
    </row>
    <row r="16" spans="2:4" x14ac:dyDescent="0.25">
      <c r="B16" s="11">
        <f t="shared" si="0"/>
        <v>1.625</v>
      </c>
      <c r="C16" s="11">
        <v>0.15548999999999999</v>
      </c>
      <c r="D16" s="11">
        <v>0.15479999999999999</v>
      </c>
    </row>
    <row r="17" spans="2:4" x14ac:dyDescent="0.25">
      <c r="B17" s="11">
        <f t="shared" si="0"/>
        <v>1.75</v>
      </c>
      <c r="C17" s="11">
        <v>0.16746</v>
      </c>
      <c r="D17" s="11">
        <v>0.15859000000000001</v>
      </c>
    </row>
    <row r="18" spans="2:4" x14ac:dyDescent="0.25">
      <c r="B18" s="11">
        <f t="shared" si="0"/>
        <v>1.875</v>
      </c>
      <c r="C18" s="11">
        <v>0.17942</v>
      </c>
      <c r="D18" s="11">
        <v>0.12944</v>
      </c>
    </row>
    <row r="19" spans="2:4" x14ac:dyDescent="0.25">
      <c r="B19" s="11">
        <f t="shared" si="0"/>
        <v>2</v>
      </c>
      <c r="C19" s="11">
        <v>0.19137999999999999</v>
      </c>
      <c r="D19" s="11">
        <v>0.13291</v>
      </c>
    </row>
    <row r="20" spans="2:4" x14ac:dyDescent="0.25">
      <c r="B20" s="11">
        <f t="shared" si="0"/>
        <v>2.125</v>
      </c>
      <c r="C20" s="11">
        <v>0.20333999999999999</v>
      </c>
      <c r="D20" s="11">
        <v>0.1013</v>
      </c>
    </row>
    <row r="21" spans="2:4" x14ac:dyDescent="0.25">
      <c r="B21" s="11">
        <f t="shared" si="0"/>
        <v>2.25</v>
      </c>
      <c r="C21" s="11">
        <v>0.21529999999999999</v>
      </c>
      <c r="D21" s="11">
        <v>0.10551000000000001</v>
      </c>
    </row>
    <row r="22" spans="2:4" x14ac:dyDescent="0.25">
      <c r="B22" s="11">
        <f t="shared" si="0"/>
        <v>2.375</v>
      </c>
      <c r="C22" s="11">
        <v>0.22725999999999999</v>
      </c>
      <c r="D22" s="11">
        <v>8.974E-2</v>
      </c>
    </row>
    <row r="23" spans="2:4" x14ac:dyDescent="0.25">
      <c r="B23" s="11">
        <f t="shared" si="0"/>
        <v>2.5</v>
      </c>
      <c r="C23" s="11">
        <v>0.23921999999999999</v>
      </c>
      <c r="D23" s="11">
        <v>9.6500000000000002E-2</v>
      </c>
    </row>
    <row r="24" spans="2:4" x14ac:dyDescent="0.25">
      <c r="B24" s="11">
        <f t="shared" si="0"/>
        <v>2.625</v>
      </c>
      <c r="C24" s="11">
        <v>0.25118000000000001</v>
      </c>
      <c r="D24" s="11">
        <v>9.6189999999999998E-2</v>
      </c>
    </row>
    <row r="25" spans="2:4" x14ac:dyDescent="0.25">
      <c r="B25" s="11">
        <f t="shared" si="0"/>
        <v>2.75</v>
      </c>
      <c r="C25" s="11">
        <v>0.26313999999999999</v>
      </c>
      <c r="D25" s="11">
        <v>7.4929999999999997E-2</v>
      </c>
    </row>
    <row r="26" spans="2:4" x14ac:dyDescent="0.25">
      <c r="B26" s="11">
        <f t="shared" si="0"/>
        <v>2.875</v>
      </c>
      <c r="C26" s="11">
        <v>0.27510000000000001</v>
      </c>
      <c r="D26" s="11">
        <v>9.6890000000000004E-2</v>
      </c>
    </row>
    <row r="27" spans="2:4" x14ac:dyDescent="0.25">
      <c r="B27" s="11">
        <f t="shared" si="0"/>
        <v>3</v>
      </c>
      <c r="C27" s="11">
        <v>0.28706999999999999</v>
      </c>
      <c r="D27" s="11">
        <v>7.5850000000000001E-2</v>
      </c>
    </row>
    <row r="28" spans="2:4" x14ac:dyDescent="0.25">
      <c r="B28" s="11">
        <f t="shared" si="0"/>
        <v>3.125</v>
      </c>
      <c r="C28" s="11">
        <v>0.29903000000000002</v>
      </c>
      <c r="D28" s="11">
        <v>6.9199999999999998E-2</v>
      </c>
    </row>
    <row r="29" spans="2:4" x14ac:dyDescent="0.25">
      <c r="B29" s="11">
        <f t="shared" si="0"/>
        <v>3.25</v>
      </c>
      <c r="C29" s="11">
        <v>0.31098999999999999</v>
      </c>
      <c r="D29" s="11">
        <v>4.2619999999999998E-2</v>
      </c>
    </row>
    <row r="30" spans="2:4" x14ac:dyDescent="0.25">
      <c r="B30" s="11">
        <f t="shared" si="0"/>
        <v>3.375</v>
      </c>
      <c r="C30" s="11">
        <v>0.32295000000000001</v>
      </c>
      <c r="D30" s="11">
        <v>8.115E-2</v>
      </c>
    </row>
    <row r="31" spans="2:4" x14ac:dyDescent="0.25">
      <c r="B31" s="11">
        <f t="shared" si="0"/>
        <v>3.5</v>
      </c>
      <c r="C31" s="11">
        <v>0.33490999999999999</v>
      </c>
      <c r="D31" s="11">
        <v>6.7780000000000007E-2</v>
      </c>
    </row>
    <row r="32" spans="2:4" x14ac:dyDescent="0.25">
      <c r="B32" s="11">
        <f t="shared" si="0"/>
        <v>3.625</v>
      </c>
      <c r="C32" s="11">
        <v>0.34687000000000001</v>
      </c>
      <c r="D32" s="11">
        <v>6.0690000000000001E-2</v>
      </c>
    </row>
    <row r="33" spans="2:4" x14ac:dyDescent="0.25">
      <c r="B33" s="11">
        <f t="shared" si="0"/>
        <v>3.75</v>
      </c>
      <c r="C33" s="11">
        <v>0.35882999999999998</v>
      </c>
      <c r="D33" s="11">
        <v>5.8340000000000003E-2</v>
      </c>
    </row>
    <row r="34" spans="2:4" x14ac:dyDescent="0.25">
      <c r="B34" s="11">
        <f t="shared" si="0"/>
        <v>3.875</v>
      </c>
      <c r="C34" s="11">
        <v>0.37079000000000001</v>
      </c>
      <c r="D34" s="11">
        <v>3.9620000000000002E-2</v>
      </c>
    </row>
    <row r="35" spans="2:4" x14ac:dyDescent="0.25">
      <c r="B35" s="11">
        <f t="shared" si="0"/>
        <v>4</v>
      </c>
      <c r="C35" s="11">
        <v>0.38274999999999998</v>
      </c>
      <c r="D35" s="11">
        <v>4.8680000000000001E-2</v>
      </c>
    </row>
    <row r="36" spans="2:4" x14ac:dyDescent="0.25">
      <c r="B36" s="11">
        <f t="shared" si="0"/>
        <v>4.125</v>
      </c>
      <c r="C36" s="11">
        <v>0.39472000000000002</v>
      </c>
      <c r="D36" s="11">
        <v>5.8439999999999999E-2</v>
      </c>
    </row>
    <row r="37" spans="2:4" x14ac:dyDescent="0.25">
      <c r="B37" s="11">
        <f t="shared" si="0"/>
        <v>4.25</v>
      </c>
      <c r="C37" s="11">
        <v>0.40667999999999999</v>
      </c>
      <c r="D37" s="11">
        <v>2.8400000000000002E-2</v>
      </c>
    </row>
    <row r="38" spans="2:4" x14ac:dyDescent="0.25">
      <c r="B38" s="11">
        <f t="shared" si="0"/>
        <v>4.375</v>
      </c>
      <c r="C38" s="11">
        <v>0.41864000000000001</v>
      </c>
      <c r="D38" s="11">
        <v>6.012E-2</v>
      </c>
    </row>
    <row r="39" spans="2:4" x14ac:dyDescent="0.25">
      <c r="B39" s="11">
        <f t="shared" si="0"/>
        <v>4.5</v>
      </c>
      <c r="C39" s="11">
        <v>0.43059999999999998</v>
      </c>
      <c r="D39" s="11">
        <v>4.8180000000000001E-2</v>
      </c>
    </row>
    <row r="40" spans="2:4" x14ac:dyDescent="0.25">
      <c r="B40" s="11">
        <f t="shared" si="0"/>
        <v>4.625</v>
      </c>
      <c r="C40" s="11">
        <v>0.44256000000000001</v>
      </c>
      <c r="D40" s="11">
        <v>4.6170000000000003E-2</v>
      </c>
    </row>
    <row r="41" spans="2:4" x14ac:dyDescent="0.25">
      <c r="B41" s="11">
        <f t="shared" si="0"/>
        <v>4.75</v>
      </c>
      <c r="C41" s="11">
        <v>0.45451999999999998</v>
      </c>
      <c r="D41" s="11">
        <v>4.3679999999999997E-2</v>
      </c>
    </row>
    <row r="42" spans="2:4" x14ac:dyDescent="0.25">
      <c r="B42" s="11">
        <f t="shared" si="0"/>
        <v>4.875</v>
      </c>
      <c r="C42" s="11">
        <v>0.46648000000000001</v>
      </c>
      <c r="D42" s="11">
        <v>3.916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8D15A-E583-42D3-8564-0A9C8194828B}">
  <dimension ref="B2:D62"/>
  <sheetViews>
    <sheetView workbookViewId="0">
      <selection activeCell="J19" sqref="J19"/>
    </sheetView>
  </sheetViews>
  <sheetFormatPr defaultColWidth="9.140625" defaultRowHeight="15" x14ac:dyDescent="0.25"/>
  <cols>
    <col min="1" max="2" width="9.140625" style="11"/>
    <col min="3" max="3" width="37" style="11" bestFit="1" customWidth="1"/>
    <col min="4" max="4" width="30" style="11" bestFit="1" customWidth="1"/>
    <col min="5" max="16384" width="9.140625" style="11"/>
  </cols>
  <sheetData>
    <row r="2" spans="2:4" x14ac:dyDescent="0.25">
      <c r="B2" s="11" t="s">
        <v>5</v>
      </c>
      <c r="C2" s="11" t="s">
        <v>57</v>
      </c>
      <c r="D2" s="11" t="s">
        <v>6</v>
      </c>
    </row>
    <row r="3" spans="2:4" x14ac:dyDescent="0.25">
      <c r="B3" s="11">
        <v>0</v>
      </c>
      <c r="C3" s="11">
        <v>0</v>
      </c>
      <c r="D3" s="11">
        <v>1</v>
      </c>
    </row>
    <row r="4" spans="2:4" x14ac:dyDescent="0.25">
      <c r="B4" s="11">
        <f t="shared" ref="B4:B35" si="0">0.125+B3</f>
        <v>0.125</v>
      </c>
      <c r="C4" s="11">
        <v>1.196E-2</v>
      </c>
      <c r="D4" s="11">
        <v>0.94552000000000003</v>
      </c>
    </row>
    <row r="5" spans="2:4" x14ac:dyDescent="0.25">
      <c r="B5" s="11">
        <f t="shared" si="0"/>
        <v>0.25</v>
      </c>
      <c r="C5" s="11">
        <v>2.392E-2</v>
      </c>
      <c r="D5" s="11">
        <v>0.74897999999999998</v>
      </c>
    </row>
    <row r="6" spans="2:4" x14ac:dyDescent="0.25">
      <c r="B6" s="11">
        <f t="shared" si="0"/>
        <v>0.375</v>
      </c>
      <c r="C6" s="11">
        <v>3.5880000000000002E-2</v>
      </c>
      <c r="D6" s="11">
        <v>0.74946000000000002</v>
      </c>
    </row>
    <row r="7" spans="2:4" x14ac:dyDescent="0.25">
      <c r="B7" s="11">
        <f t="shared" si="0"/>
        <v>0.5</v>
      </c>
      <c r="C7" s="11">
        <v>4.7840000000000001E-2</v>
      </c>
      <c r="D7" s="11">
        <v>0.64602999999999999</v>
      </c>
    </row>
    <row r="8" spans="2:4" x14ac:dyDescent="0.25">
      <c r="B8" s="11">
        <f t="shared" si="0"/>
        <v>0.625</v>
      </c>
      <c r="C8" s="11">
        <v>5.9810000000000002E-2</v>
      </c>
      <c r="D8" s="11">
        <v>0.60933000000000004</v>
      </c>
    </row>
    <row r="9" spans="2:4" x14ac:dyDescent="0.25">
      <c r="B9" s="11">
        <f t="shared" si="0"/>
        <v>0.75</v>
      </c>
      <c r="C9" s="11">
        <v>7.177E-2</v>
      </c>
      <c r="D9" s="11">
        <v>0.54568000000000005</v>
      </c>
    </row>
    <row r="10" spans="2:4" x14ac:dyDescent="0.25">
      <c r="B10" s="11">
        <f t="shared" si="0"/>
        <v>0.875</v>
      </c>
      <c r="C10" s="11">
        <v>8.3729999999999999E-2</v>
      </c>
      <c r="D10" s="11">
        <v>0.52964</v>
      </c>
    </row>
    <row r="11" spans="2:4" x14ac:dyDescent="0.25">
      <c r="B11" s="11">
        <f t="shared" si="0"/>
        <v>1</v>
      </c>
      <c r="C11" s="11">
        <v>9.5689999999999997E-2</v>
      </c>
      <c r="D11" s="11">
        <v>0.47543000000000002</v>
      </c>
    </row>
    <row r="12" spans="2:4" x14ac:dyDescent="0.25">
      <c r="B12" s="11">
        <f t="shared" si="0"/>
        <v>1.125</v>
      </c>
      <c r="C12" s="11">
        <v>0.10765</v>
      </c>
      <c r="D12" s="11">
        <v>0.46511000000000002</v>
      </c>
    </row>
    <row r="13" spans="2:4" x14ac:dyDescent="0.25">
      <c r="B13" s="11">
        <f t="shared" si="0"/>
        <v>1.25</v>
      </c>
      <c r="C13" s="11">
        <v>0.11960999999999999</v>
      </c>
      <c r="D13" s="11">
        <v>0.38249</v>
      </c>
    </row>
    <row r="14" spans="2:4" x14ac:dyDescent="0.25">
      <c r="B14" s="11">
        <f t="shared" si="0"/>
        <v>1.375</v>
      </c>
      <c r="C14" s="11">
        <v>0.13156999999999999</v>
      </c>
      <c r="D14" s="11">
        <v>0.36929000000000001</v>
      </c>
    </row>
    <row r="15" spans="2:4" x14ac:dyDescent="0.25">
      <c r="B15" s="11">
        <f t="shared" si="0"/>
        <v>1.5</v>
      </c>
      <c r="C15" s="11">
        <v>0.14352999999999999</v>
      </c>
      <c r="D15" s="11">
        <v>0.34336</v>
      </c>
    </row>
    <row r="16" spans="2:4" x14ac:dyDescent="0.25">
      <c r="B16" s="11">
        <f t="shared" si="0"/>
        <v>1.625</v>
      </c>
      <c r="C16" s="11">
        <v>0.15548999999999999</v>
      </c>
      <c r="D16" s="11">
        <v>0.31442999999999999</v>
      </c>
    </row>
    <row r="17" spans="2:4" x14ac:dyDescent="0.25">
      <c r="B17" s="11">
        <f t="shared" si="0"/>
        <v>1.75</v>
      </c>
      <c r="C17" s="11">
        <v>0.16746</v>
      </c>
      <c r="D17" s="11">
        <v>0.26857999999999999</v>
      </c>
    </row>
    <row r="18" spans="2:4" x14ac:dyDescent="0.25">
      <c r="B18" s="11">
        <f t="shared" si="0"/>
        <v>1.875</v>
      </c>
      <c r="C18" s="11">
        <v>0.17942</v>
      </c>
      <c r="D18" s="11">
        <v>0.25796000000000002</v>
      </c>
    </row>
    <row r="19" spans="2:4" x14ac:dyDescent="0.25">
      <c r="B19" s="11">
        <f t="shared" si="0"/>
        <v>2</v>
      </c>
      <c r="C19" s="11">
        <v>0.19137999999999999</v>
      </c>
      <c r="D19" s="11">
        <v>0.23968999999999999</v>
      </c>
    </row>
    <row r="20" spans="2:4" x14ac:dyDescent="0.25">
      <c r="B20" s="11">
        <f t="shared" si="0"/>
        <v>2.125</v>
      </c>
      <c r="C20" s="11">
        <v>0.20333999999999999</v>
      </c>
      <c r="D20" s="11">
        <v>0.21301999999999999</v>
      </c>
    </row>
    <row r="21" spans="2:4" x14ac:dyDescent="0.25">
      <c r="B21" s="11">
        <f t="shared" si="0"/>
        <v>2.25</v>
      </c>
      <c r="C21" s="11">
        <v>0.21529999999999999</v>
      </c>
      <c r="D21" s="11">
        <v>0.20494000000000001</v>
      </c>
    </row>
    <row r="22" spans="2:4" x14ac:dyDescent="0.25">
      <c r="B22" s="11">
        <f t="shared" si="0"/>
        <v>2.375</v>
      </c>
      <c r="C22" s="11">
        <v>0.22725999999999999</v>
      </c>
      <c r="D22" s="11">
        <v>0.20598</v>
      </c>
    </row>
    <row r="23" spans="2:4" x14ac:dyDescent="0.25">
      <c r="B23" s="11">
        <f t="shared" si="0"/>
        <v>2.5</v>
      </c>
      <c r="C23" s="11">
        <v>0.23921999999999999</v>
      </c>
      <c r="D23" s="11">
        <v>0.18490999999999999</v>
      </c>
    </row>
    <row r="24" spans="2:4" x14ac:dyDescent="0.25">
      <c r="B24" s="11">
        <f t="shared" si="0"/>
        <v>2.625</v>
      </c>
      <c r="C24" s="11">
        <v>0.25118000000000001</v>
      </c>
      <c r="D24" s="11">
        <v>0.16878000000000001</v>
      </c>
    </row>
    <row r="25" spans="2:4" x14ac:dyDescent="0.25">
      <c r="B25" s="11">
        <f t="shared" si="0"/>
        <v>2.75</v>
      </c>
      <c r="C25" s="11">
        <v>0.26313999999999999</v>
      </c>
      <c r="D25" s="11">
        <v>0.14721000000000001</v>
      </c>
    </row>
    <row r="26" spans="2:4" x14ac:dyDescent="0.25">
      <c r="B26" s="11">
        <f t="shared" si="0"/>
        <v>2.875</v>
      </c>
      <c r="C26" s="11">
        <v>0.27510000000000001</v>
      </c>
      <c r="D26" s="11">
        <v>0.12909999999999999</v>
      </c>
    </row>
    <row r="27" spans="2:4" x14ac:dyDescent="0.25">
      <c r="B27" s="11">
        <f t="shared" si="0"/>
        <v>3</v>
      </c>
      <c r="C27" s="11">
        <v>0.28706999999999999</v>
      </c>
      <c r="D27" s="11">
        <v>0.13438</v>
      </c>
    </row>
    <row r="28" spans="2:4" x14ac:dyDescent="0.25">
      <c r="B28" s="11">
        <f t="shared" si="0"/>
        <v>3.125</v>
      </c>
      <c r="C28" s="11">
        <v>0.29903000000000002</v>
      </c>
      <c r="D28" s="11">
        <v>0.13184000000000001</v>
      </c>
    </row>
    <row r="29" spans="2:4" x14ac:dyDescent="0.25">
      <c r="B29" s="11">
        <f t="shared" si="0"/>
        <v>3.25</v>
      </c>
      <c r="C29" s="11">
        <v>0.31098999999999999</v>
      </c>
      <c r="D29" s="11">
        <v>0.1159</v>
      </c>
    </row>
    <row r="30" spans="2:4" x14ac:dyDescent="0.25">
      <c r="B30" s="11">
        <f t="shared" si="0"/>
        <v>3.375</v>
      </c>
      <c r="C30" s="11">
        <v>0.32295000000000001</v>
      </c>
      <c r="D30" s="11">
        <v>0.10707999999999999</v>
      </c>
    </row>
    <row r="31" spans="2:4" x14ac:dyDescent="0.25">
      <c r="B31" s="11">
        <f t="shared" si="0"/>
        <v>3.5</v>
      </c>
      <c r="C31" s="11">
        <v>0.33490999999999999</v>
      </c>
      <c r="D31" s="11">
        <v>0.10137</v>
      </c>
    </row>
    <row r="32" spans="2:4" x14ac:dyDescent="0.25">
      <c r="B32" s="11">
        <f t="shared" si="0"/>
        <v>3.625</v>
      </c>
      <c r="C32" s="11">
        <v>0.34687000000000001</v>
      </c>
      <c r="D32" s="11">
        <v>9.4119999999999995E-2</v>
      </c>
    </row>
    <row r="33" spans="2:4" x14ac:dyDescent="0.25">
      <c r="B33" s="11">
        <f t="shared" si="0"/>
        <v>3.75</v>
      </c>
      <c r="C33" s="11">
        <v>0.35882999999999998</v>
      </c>
      <c r="D33" s="11">
        <v>9.0399999999999994E-2</v>
      </c>
    </row>
    <row r="34" spans="2:4" x14ac:dyDescent="0.25">
      <c r="B34" s="11">
        <f t="shared" si="0"/>
        <v>3.875</v>
      </c>
      <c r="C34" s="11">
        <v>0.37079000000000001</v>
      </c>
      <c r="D34" s="11">
        <v>8.2369999999999999E-2</v>
      </c>
    </row>
    <row r="35" spans="2:4" x14ac:dyDescent="0.25">
      <c r="B35" s="11">
        <f t="shared" si="0"/>
        <v>4</v>
      </c>
      <c r="C35" s="11">
        <v>0.38274999999999998</v>
      </c>
      <c r="D35" s="11">
        <v>8.7650000000000006E-2</v>
      </c>
    </row>
    <row r="36" spans="2:4" x14ac:dyDescent="0.25">
      <c r="B36" s="11">
        <f t="shared" ref="B36:B62" si="1">0.125+B35</f>
        <v>4.125</v>
      </c>
      <c r="C36" s="11">
        <v>0.39472000000000002</v>
      </c>
      <c r="D36" s="11">
        <v>7.7950000000000005E-2</v>
      </c>
    </row>
    <row r="37" spans="2:4" x14ac:dyDescent="0.25">
      <c r="B37" s="11">
        <f t="shared" si="1"/>
        <v>4.25</v>
      </c>
      <c r="C37" s="11">
        <v>0.40667999999999999</v>
      </c>
      <c r="D37" s="11">
        <v>7.2529999999999997E-2</v>
      </c>
    </row>
    <row r="38" spans="2:4" x14ac:dyDescent="0.25">
      <c r="B38" s="11">
        <f t="shared" si="1"/>
        <v>4.375</v>
      </c>
      <c r="C38" s="11">
        <v>0.41864000000000001</v>
      </c>
      <c r="D38" s="11">
        <v>6.5350000000000005E-2</v>
      </c>
    </row>
    <row r="39" spans="2:4" x14ac:dyDescent="0.25">
      <c r="B39" s="11">
        <f t="shared" si="1"/>
        <v>4.5</v>
      </c>
      <c r="C39" s="11">
        <v>0.43059999999999998</v>
      </c>
      <c r="D39" s="11">
        <v>7.2639999999999996E-2</v>
      </c>
    </row>
    <row r="40" spans="2:4" x14ac:dyDescent="0.25">
      <c r="B40" s="11">
        <f t="shared" si="1"/>
        <v>4.625</v>
      </c>
      <c r="C40" s="11">
        <v>0.44256000000000001</v>
      </c>
      <c r="D40" s="11">
        <v>5.6419999999999998E-2</v>
      </c>
    </row>
    <row r="41" spans="2:4" x14ac:dyDescent="0.25">
      <c r="B41" s="11">
        <f t="shared" si="1"/>
        <v>4.75</v>
      </c>
      <c r="C41" s="11">
        <v>0.45451999999999998</v>
      </c>
      <c r="D41" s="11">
        <v>5.688E-2</v>
      </c>
    </row>
    <row r="42" spans="2:4" x14ac:dyDescent="0.25">
      <c r="B42" s="11">
        <f t="shared" si="1"/>
        <v>4.875</v>
      </c>
      <c r="C42" s="11">
        <v>0.46648000000000001</v>
      </c>
      <c r="D42" s="11">
        <v>5.824E-2</v>
      </c>
    </row>
    <row r="43" spans="2:4" x14ac:dyDescent="0.25">
      <c r="B43" s="11">
        <f t="shared" si="1"/>
        <v>5</v>
      </c>
      <c r="C43" s="11">
        <v>0.47843999999999998</v>
      </c>
      <c r="D43" s="11">
        <v>4.7789999999999999E-2</v>
      </c>
    </row>
    <row r="44" spans="2:4" x14ac:dyDescent="0.25">
      <c r="B44" s="11">
        <f t="shared" si="1"/>
        <v>5.125</v>
      </c>
      <c r="C44" s="11">
        <v>0.4904</v>
      </c>
      <c r="D44" s="11">
        <v>4.8649999999999999E-2</v>
      </c>
    </row>
    <row r="45" spans="2:4" x14ac:dyDescent="0.25">
      <c r="B45" s="11">
        <f t="shared" si="1"/>
        <v>5.25</v>
      </c>
      <c r="C45" s="11">
        <v>0.50236999999999998</v>
      </c>
      <c r="D45" s="11">
        <v>4.335E-2</v>
      </c>
    </row>
    <row r="46" spans="2:4" x14ac:dyDescent="0.25">
      <c r="B46" s="11">
        <f t="shared" si="1"/>
        <v>5.375</v>
      </c>
      <c r="C46" s="11">
        <v>0.51432999999999995</v>
      </c>
      <c r="D46" s="11">
        <v>5.1799999999999999E-2</v>
      </c>
    </row>
    <row r="47" spans="2:4" x14ac:dyDescent="0.25">
      <c r="B47" s="11">
        <f t="shared" si="1"/>
        <v>5.5</v>
      </c>
      <c r="C47" s="11">
        <v>0.52629000000000004</v>
      </c>
      <c r="D47" s="11">
        <v>4.7059999999999998E-2</v>
      </c>
    </row>
    <row r="48" spans="2:4" x14ac:dyDescent="0.25">
      <c r="B48" s="11">
        <f t="shared" si="1"/>
        <v>5.625</v>
      </c>
      <c r="C48" s="11">
        <v>0.53825000000000001</v>
      </c>
      <c r="D48" s="11">
        <v>3.4110000000000001E-2</v>
      </c>
    </row>
    <row r="49" spans="2:4" x14ac:dyDescent="0.25">
      <c r="B49" s="11">
        <f t="shared" si="1"/>
        <v>5.75</v>
      </c>
      <c r="C49" s="11">
        <v>0.55020999999999998</v>
      </c>
      <c r="D49" s="11">
        <v>4.7530000000000003E-2</v>
      </c>
    </row>
    <row r="50" spans="2:4" x14ac:dyDescent="0.25">
      <c r="B50" s="11">
        <f t="shared" si="1"/>
        <v>5.875</v>
      </c>
      <c r="C50" s="11">
        <v>0.56216999999999995</v>
      </c>
      <c r="D50" s="11">
        <v>2.7380000000000002E-2</v>
      </c>
    </row>
    <row r="51" spans="2:4" x14ac:dyDescent="0.25">
      <c r="B51" s="11">
        <f t="shared" si="1"/>
        <v>6</v>
      </c>
      <c r="C51" s="11">
        <v>0.57413000000000003</v>
      </c>
      <c r="D51" s="11">
        <v>3.9669999999999997E-2</v>
      </c>
    </row>
    <row r="52" spans="2:4" x14ac:dyDescent="0.25">
      <c r="B52" s="11">
        <f t="shared" si="1"/>
        <v>6.125</v>
      </c>
      <c r="C52" s="11">
        <v>0.58609</v>
      </c>
      <c r="D52" s="11">
        <v>2.1649999999999999E-2</v>
      </c>
    </row>
    <row r="53" spans="2:4" x14ac:dyDescent="0.25">
      <c r="B53" s="11">
        <f t="shared" si="1"/>
        <v>6.25</v>
      </c>
      <c r="C53" s="11">
        <v>0.59804999999999997</v>
      </c>
      <c r="D53" s="11">
        <v>3.2300000000000002E-2</v>
      </c>
    </row>
    <row r="54" spans="2:4" x14ac:dyDescent="0.25">
      <c r="B54" s="11">
        <f t="shared" si="1"/>
        <v>6.375</v>
      </c>
      <c r="C54" s="11">
        <v>0.61002000000000001</v>
      </c>
      <c r="D54" s="11">
        <v>3.3340000000000002E-2</v>
      </c>
    </row>
    <row r="55" spans="2:4" x14ac:dyDescent="0.25">
      <c r="B55" s="11">
        <f t="shared" si="1"/>
        <v>6.5</v>
      </c>
      <c r="C55" s="11">
        <v>0.62197999999999998</v>
      </c>
      <c r="D55" s="11">
        <v>3.381E-2</v>
      </c>
    </row>
    <row r="56" spans="2:4" x14ac:dyDescent="0.25">
      <c r="B56" s="11">
        <f t="shared" si="1"/>
        <v>6.625</v>
      </c>
      <c r="C56" s="11">
        <v>0.63393999999999995</v>
      </c>
      <c r="D56" s="11">
        <v>2.7720000000000002E-2</v>
      </c>
    </row>
    <row r="57" spans="2:4" x14ac:dyDescent="0.25">
      <c r="B57" s="11">
        <f t="shared" si="1"/>
        <v>6.75</v>
      </c>
      <c r="C57" s="11">
        <v>0.64590000000000003</v>
      </c>
      <c r="D57" s="11">
        <v>2.8199999999999999E-2</v>
      </c>
    </row>
    <row r="58" spans="2:4" x14ac:dyDescent="0.25">
      <c r="B58" s="11">
        <f t="shared" si="1"/>
        <v>6.875</v>
      </c>
      <c r="C58" s="11">
        <v>0.65786</v>
      </c>
      <c r="D58" s="11">
        <v>2.6679999999999999E-2</v>
      </c>
    </row>
    <row r="59" spans="2:4" x14ac:dyDescent="0.25">
      <c r="B59" s="11">
        <f t="shared" si="1"/>
        <v>7</v>
      </c>
      <c r="C59" s="11">
        <v>0.66981999999999997</v>
      </c>
      <c r="D59" s="11">
        <v>3.5650000000000001E-2</v>
      </c>
    </row>
    <row r="60" spans="2:4" x14ac:dyDescent="0.25">
      <c r="B60" s="11">
        <f t="shared" si="1"/>
        <v>7.125</v>
      </c>
      <c r="C60" s="11">
        <v>0.68178000000000005</v>
      </c>
      <c r="D60" s="11">
        <v>1.3610000000000001E-2</v>
      </c>
    </row>
    <row r="61" spans="2:4" x14ac:dyDescent="0.25">
      <c r="B61" s="11">
        <f t="shared" si="1"/>
        <v>7.25</v>
      </c>
      <c r="C61" s="11">
        <v>0.69374000000000002</v>
      </c>
      <c r="D61" s="11">
        <v>3.422E-2</v>
      </c>
    </row>
    <row r="62" spans="2:4" x14ac:dyDescent="0.25">
      <c r="B62" s="11">
        <f t="shared" si="1"/>
        <v>7.375</v>
      </c>
      <c r="C62" s="11">
        <v>0.70569999999999999</v>
      </c>
      <c r="D62" s="11">
        <v>3.5020000000000003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C7DAD-8B7A-44DB-91B4-7D6C0BD4E8F7}">
  <dimension ref="B1:G12"/>
  <sheetViews>
    <sheetView workbookViewId="0">
      <selection activeCell="J12" sqref="J12"/>
    </sheetView>
  </sheetViews>
  <sheetFormatPr defaultColWidth="9.140625" defaultRowHeight="15" x14ac:dyDescent="0.25"/>
  <cols>
    <col min="1" max="16384" width="9.140625" style="1"/>
  </cols>
  <sheetData>
    <row r="1" spans="2:7" x14ac:dyDescent="0.25">
      <c r="B1" s="15" t="s">
        <v>50</v>
      </c>
      <c r="C1" s="15"/>
      <c r="D1" s="15"/>
      <c r="E1" s="15"/>
      <c r="F1" s="15"/>
      <c r="G1" s="15"/>
    </row>
    <row r="2" spans="2:7" x14ac:dyDescent="0.25">
      <c r="B2" s="16" t="s">
        <v>47</v>
      </c>
      <c r="C2" s="16"/>
      <c r="D2" s="16" t="s">
        <v>48</v>
      </c>
      <c r="E2" s="16"/>
      <c r="F2" s="16" t="s">
        <v>49</v>
      </c>
      <c r="G2" s="16"/>
    </row>
    <row r="3" spans="2:7" x14ac:dyDescent="0.25">
      <c r="B3" s="4" t="s">
        <v>7</v>
      </c>
      <c r="C3" s="4" t="s">
        <v>8</v>
      </c>
      <c r="D3" s="4" t="s">
        <v>7</v>
      </c>
      <c r="E3" s="4" t="s">
        <v>8</v>
      </c>
      <c r="F3" s="4" t="s">
        <v>7</v>
      </c>
      <c r="G3" s="4" t="s">
        <v>8</v>
      </c>
    </row>
    <row r="4" spans="2:7" x14ac:dyDescent="0.25">
      <c r="B4" s="1">
        <v>902</v>
      </c>
      <c r="C4" s="1">
        <v>828</v>
      </c>
      <c r="D4" s="1">
        <v>829</v>
      </c>
      <c r="E4" s="1">
        <v>852</v>
      </c>
      <c r="F4" s="1">
        <v>861</v>
      </c>
      <c r="G4" s="1">
        <v>590</v>
      </c>
    </row>
    <row r="5" spans="2:7" x14ac:dyDescent="0.25">
      <c r="B5" s="1">
        <v>849</v>
      </c>
      <c r="C5" s="1">
        <v>891</v>
      </c>
      <c r="D5" s="1">
        <v>810</v>
      </c>
      <c r="E5" s="1">
        <v>824</v>
      </c>
      <c r="F5" s="1">
        <v>818</v>
      </c>
      <c r="G5" s="1">
        <v>605</v>
      </c>
    </row>
    <row r="6" spans="2:7" x14ac:dyDescent="0.25">
      <c r="B6" s="1">
        <v>903</v>
      </c>
      <c r="C6" s="1">
        <v>819</v>
      </c>
      <c r="D6" s="1">
        <v>811</v>
      </c>
      <c r="E6" s="1">
        <v>782</v>
      </c>
      <c r="F6" s="1">
        <v>792</v>
      </c>
      <c r="G6" s="1">
        <v>506</v>
      </c>
    </row>
    <row r="7" spans="2:7" x14ac:dyDescent="0.25">
      <c r="B7" s="1">
        <v>802</v>
      </c>
      <c r="C7" s="1">
        <v>946</v>
      </c>
      <c r="D7" s="1">
        <v>766</v>
      </c>
      <c r="E7" s="1">
        <v>885</v>
      </c>
      <c r="F7" s="1">
        <v>745</v>
      </c>
      <c r="G7" s="1">
        <v>606</v>
      </c>
    </row>
    <row r="8" spans="2:7" x14ac:dyDescent="0.25">
      <c r="B8" s="1">
        <v>1066</v>
      </c>
      <c r="C8" s="1">
        <v>932</v>
      </c>
      <c r="D8" s="1">
        <v>961</v>
      </c>
      <c r="E8" s="1">
        <v>822</v>
      </c>
      <c r="F8" s="1">
        <v>933</v>
      </c>
      <c r="G8" s="1">
        <v>587</v>
      </c>
    </row>
    <row r="9" spans="2:7" x14ac:dyDescent="0.25">
      <c r="B9" s="1">
        <v>893</v>
      </c>
      <c r="C9" s="1">
        <v>864</v>
      </c>
      <c r="D9" s="1">
        <v>786</v>
      </c>
      <c r="E9" s="1">
        <v>775</v>
      </c>
      <c r="F9" s="1">
        <v>770</v>
      </c>
      <c r="G9" s="1">
        <v>527</v>
      </c>
    </row>
    <row r="10" spans="2:7" x14ac:dyDescent="0.25">
      <c r="B10" s="1">
        <v>914</v>
      </c>
      <c r="C10" s="1">
        <v>944</v>
      </c>
      <c r="D10" s="1">
        <v>796</v>
      </c>
      <c r="E10" s="1">
        <v>836</v>
      </c>
      <c r="F10" s="1">
        <v>805</v>
      </c>
      <c r="G10" s="1">
        <v>667</v>
      </c>
    </row>
    <row r="11" spans="2:7" x14ac:dyDescent="0.25">
      <c r="C11" s="1">
        <v>1008</v>
      </c>
      <c r="E11" s="1">
        <v>904</v>
      </c>
      <c r="G11" s="1">
        <v>648</v>
      </c>
    </row>
    <row r="12" spans="2:7" x14ac:dyDescent="0.25">
      <c r="C12" s="1">
        <v>894</v>
      </c>
      <c r="E12" s="1">
        <v>783</v>
      </c>
      <c r="G12" s="1">
        <v>512</v>
      </c>
    </row>
  </sheetData>
  <mergeCells count="4">
    <mergeCell ref="B2:C2"/>
    <mergeCell ref="D2:E2"/>
    <mergeCell ref="F2:G2"/>
    <mergeCell ref="B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A2C83-2FE8-4B11-9C38-E11EEE16838A}">
  <dimension ref="B2:D72"/>
  <sheetViews>
    <sheetView workbookViewId="0">
      <selection activeCell="K21" sqref="K21"/>
    </sheetView>
  </sheetViews>
  <sheetFormatPr defaultColWidth="9.140625" defaultRowHeight="15" x14ac:dyDescent="0.25"/>
  <cols>
    <col min="1" max="2" width="9.140625" style="11"/>
    <col min="3" max="3" width="37" style="11" bestFit="1" customWidth="1"/>
    <col min="4" max="4" width="30" style="11" bestFit="1" customWidth="1"/>
    <col min="5" max="16384" width="9.140625" style="11"/>
  </cols>
  <sheetData>
    <row r="2" spans="2:4" x14ac:dyDescent="0.25">
      <c r="B2" s="11" t="s">
        <v>5</v>
      </c>
      <c r="C2" s="11" t="s">
        <v>57</v>
      </c>
      <c r="D2" s="11" t="s">
        <v>6</v>
      </c>
    </row>
    <row r="3" spans="2:4" x14ac:dyDescent="0.25">
      <c r="B3" s="11">
        <v>0</v>
      </c>
      <c r="C3" s="11">
        <v>0</v>
      </c>
      <c r="D3" s="11">
        <v>1</v>
      </c>
    </row>
    <row r="4" spans="2:4" x14ac:dyDescent="0.25">
      <c r="B4" s="11">
        <f t="shared" ref="B4:B35" si="0">0.125+B3</f>
        <v>0.125</v>
      </c>
      <c r="C4" s="11">
        <v>1.196E-2</v>
      </c>
      <c r="D4" s="11">
        <v>1.02641</v>
      </c>
    </row>
    <row r="5" spans="2:4" x14ac:dyDescent="0.25">
      <c r="B5" s="11">
        <f t="shared" si="0"/>
        <v>0.25</v>
      </c>
      <c r="C5" s="11">
        <v>2.392E-2</v>
      </c>
      <c r="D5" s="11">
        <v>0.89427999999999996</v>
      </c>
    </row>
    <row r="6" spans="2:4" x14ac:dyDescent="0.25">
      <c r="B6" s="11">
        <f t="shared" si="0"/>
        <v>0.375</v>
      </c>
      <c r="C6" s="11">
        <v>3.5880000000000002E-2</v>
      </c>
      <c r="D6" s="11">
        <v>0.88165000000000004</v>
      </c>
    </row>
    <row r="7" spans="2:4" x14ac:dyDescent="0.25">
      <c r="B7" s="11">
        <f t="shared" si="0"/>
        <v>0.5</v>
      </c>
      <c r="C7" s="11">
        <v>4.7840000000000001E-2</v>
      </c>
      <c r="D7" s="11">
        <v>0.75563000000000002</v>
      </c>
    </row>
    <row r="8" spans="2:4" x14ac:dyDescent="0.25">
      <c r="B8" s="11">
        <f t="shared" si="0"/>
        <v>0.625</v>
      </c>
      <c r="C8" s="11">
        <v>5.9810000000000002E-2</v>
      </c>
      <c r="D8" s="11">
        <v>0.83886000000000005</v>
      </c>
    </row>
    <row r="9" spans="2:4" x14ac:dyDescent="0.25">
      <c r="B9" s="11">
        <f t="shared" si="0"/>
        <v>0.75</v>
      </c>
      <c r="C9" s="11">
        <v>7.177E-2</v>
      </c>
      <c r="D9" s="11">
        <v>0.66685000000000005</v>
      </c>
    </row>
    <row r="10" spans="2:4" x14ac:dyDescent="0.25">
      <c r="B10" s="11">
        <f t="shared" si="0"/>
        <v>0.875</v>
      </c>
      <c r="C10" s="11">
        <v>8.3729999999999999E-2</v>
      </c>
      <c r="D10" s="11">
        <v>0.66788000000000003</v>
      </c>
    </row>
    <row r="11" spans="2:4" x14ac:dyDescent="0.25">
      <c r="B11" s="11">
        <f t="shared" si="0"/>
        <v>1</v>
      </c>
      <c r="C11" s="11">
        <v>9.5689999999999997E-2</v>
      </c>
      <c r="D11" s="11">
        <v>0.61345000000000005</v>
      </c>
    </row>
    <row r="12" spans="2:4" x14ac:dyDescent="0.25">
      <c r="B12" s="11">
        <f t="shared" si="0"/>
        <v>1.125</v>
      </c>
      <c r="C12" s="11">
        <v>0.10765</v>
      </c>
      <c r="D12" s="11">
        <v>0.66052</v>
      </c>
    </row>
    <row r="13" spans="2:4" x14ac:dyDescent="0.25">
      <c r="B13" s="11">
        <f t="shared" si="0"/>
        <v>1.25</v>
      </c>
      <c r="C13" s="11">
        <v>0.11960999999999999</v>
      </c>
      <c r="D13" s="11">
        <v>0.58004</v>
      </c>
    </row>
    <row r="14" spans="2:4" x14ac:dyDescent="0.25">
      <c r="B14" s="11">
        <f t="shared" si="0"/>
        <v>1.375</v>
      </c>
      <c r="C14" s="11">
        <v>0.13156999999999999</v>
      </c>
      <c r="D14" s="11">
        <v>0.50753000000000004</v>
      </c>
    </row>
    <row r="15" spans="2:4" x14ac:dyDescent="0.25">
      <c r="B15" s="11">
        <f t="shared" si="0"/>
        <v>1.5</v>
      </c>
      <c r="C15" s="11">
        <v>0.14352999999999999</v>
      </c>
      <c r="D15" s="11">
        <v>0.43037999999999998</v>
      </c>
    </row>
    <row r="16" spans="2:4" x14ac:dyDescent="0.25">
      <c r="B16" s="11">
        <f t="shared" si="0"/>
        <v>1.625</v>
      </c>
      <c r="C16" s="11">
        <v>0.15548999999999999</v>
      </c>
      <c r="D16" s="11">
        <v>0.47611999999999999</v>
      </c>
    </row>
    <row r="17" spans="2:4" x14ac:dyDescent="0.25">
      <c r="B17" s="11">
        <f t="shared" si="0"/>
        <v>1.75</v>
      </c>
      <c r="C17" s="11">
        <v>0.16746</v>
      </c>
      <c r="D17" s="11">
        <v>0.48169000000000001</v>
      </c>
    </row>
    <row r="18" spans="2:4" x14ac:dyDescent="0.25">
      <c r="B18" s="11">
        <f t="shared" si="0"/>
        <v>1.875</v>
      </c>
      <c r="C18" s="11">
        <v>0.17942</v>
      </c>
      <c r="D18" s="11">
        <v>0.47608</v>
      </c>
    </row>
    <row r="19" spans="2:4" x14ac:dyDescent="0.25">
      <c r="B19" s="11">
        <f t="shared" si="0"/>
        <v>2</v>
      </c>
      <c r="C19" s="11">
        <v>0.19137999999999999</v>
      </c>
      <c r="D19" s="11">
        <v>0.46311000000000002</v>
      </c>
    </row>
    <row r="20" spans="2:4" x14ac:dyDescent="0.25">
      <c r="B20" s="11">
        <f t="shared" si="0"/>
        <v>2.125</v>
      </c>
      <c r="C20" s="11">
        <v>0.20333999999999999</v>
      </c>
      <c r="D20" s="11">
        <v>0.41110999999999998</v>
      </c>
    </row>
    <row r="21" spans="2:4" x14ac:dyDescent="0.25">
      <c r="B21" s="11">
        <f t="shared" si="0"/>
        <v>2.25</v>
      </c>
      <c r="C21" s="11">
        <v>0.21529999999999999</v>
      </c>
      <c r="D21" s="11">
        <v>0.34172999999999998</v>
      </c>
    </row>
    <row r="22" spans="2:4" x14ac:dyDescent="0.25">
      <c r="B22" s="11">
        <f t="shared" si="0"/>
        <v>2.375</v>
      </c>
      <c r="C22" s="11">
        <v>0.22725999999999999</v>
      </c>
      <c r="D22" s="11">
        <v>0.32557000000000003</v>
      </c>
    </row>
    <row r="23" spans="2:4" x14ac:dyDescent="0.25">
      <c r="B23" s="11">
        <f t="shared" si="0"/>
        <v>2.5</v>
      </c>
      <c r="C23" s="11">
        <v>0.23921999999999999</v>
      </c>
      <c r="D23" s="11">
        <v>0.27894000000000002</v>
      </c>
    </row>
    <row r="24" spans="2:4" x14ac:dyDescent="0.25">
      <c r="B24" s="11">
        <f t="shared" si="0"/>
        <v>2.625</v>
      </c>
      <c r="C24" s="11">
        <v>0.25118000000000001</v>
      </c>
      <c r="D24" s="11">
        <v>0.26491999999999999</v>
      </c>
    </row>
    <row r="25" spans="2:4" x14ac:dyDescent="0.25">
      <c r="B25" s="11">
        <f t="shared" si="0"/>
        <v>2.75</v>
      </c>
      <c r="C25" s="11">
        <v>0.26313999999999999</v>
      </c>
      <c r="D25" s="11">
        <v>0.26001999999999997</v>
      </c>
    </row>
    <row r="26" spans="2:4" x14ac:dyDescent="0.25">
      <c r="B26" s="11">
        <f t="shared" si="0"/>
        <v>2.875</v>
      </c>
      <c r="C26" s="11">
        <v>0.27510000000000001</v>
      </c>
      <c r="D26" s="11">
        <v>0.26533000000000001</v>
      </c>
    </row>
    <row r="27" spans="2:4" x14ac:dyDescent="0.25">
      <c r="B27" s="11">
        <f t="shared" si="0"/>
        <v>3</v>
      </c>
      <c r="C27" s="11">
        <v>0.28706999999999999</v>
      </c>
      <c r="D27" s="11">
        <v>0.31296000000000002</v>
      </c>
    </row>
    <row r="28" spans="2:4" x14ac:dyDescent="0.25">
      <c r="B28" s="11">
        <f t="shared" si="0"/>
        <v>3.125</v>
      </c>
      <c r="C28" s="11">
        <v>0.29903000000000002</v>
      </c>
      <c r="D28" s="11">
        <v>0.19417000000000001</v>
      </c>
    </row>
    <row r="29" spans="2:4" x14ac:dyDescent="0.25">
      <c r="B29" s="11">
        <f t="shared" si="0"/>
        <v>3.25</v>
      </c>
      <c r="C29" s="11">
        <v>0.31098999999999999</v>
      </c>
      <c r="D29" s="11">
        <v>0.19198000000000001</v>
      </c>
    </row>
    <row r="30" spans="2:4" x14ac:dyDescent="0.25">
      <c r="B30" s="11">
        <f t="shared" si="0"/>
        <v>3.375</v>
      </c>
      <c r="C30" s="11">
        <v>0.32295000000000001</v>
      </c>
      <c r="D30" s="11">
        <v>0.19858000000000001</v>
      </c>
    </row>
    <row r="31" spans="2:4" x14ac:dyDescent="0.25">
      <c r="B31" s="11">
        <f t="shared" si="0"/>
        <v>3.5</v>
      </c>
      <c r="C31" s="11">
        <v>0.33490999999999999</v>
      </c>
      <c r="D31" s="11">
        <v>0.14138999999999999</v>
      </c>
    </row>
    <row r="32" spans="2:4" x14ac:dyDescent="0.25">
      <c r="B32" s="11">
        <f t="shared" si="0"/>
        <v>3.625</v>
      </c>
      <c r="C32" s="11">
        <v>0.34687000000000001</v>
      </c>
      <c r="D32" s="11">
        <v>0.25564999999999999</v>
      </c>
    </row>
    <row r="33" spans="2:4" x14ac:dyDescent="0.25">
      <c r="B33" s="11">
        <f t="shared" si="0"/>
        <v>3.75</v>
      </c>
      <c r="C33" s="11">
        <v>0.35882999999999998</v>
      </c>
      <c r="D33" s="11">
        <v>0.17035</v>
      </c>
    </row>
    <row r="34" spans="2:4" x14ac:dyDescent="0.25">
      <c r="B34" s="11">
        <f t="shared" si="0"/>
        <v>3.875</v>
      </c>
      <c r="C34" s="11">
        <v>0.37079000000000001</v>
      </c>
      <c r="D34" s="11">
        <v>0.21845000000000001</v>
      </c>
    </row>
    <row r="35" spans="2:4" x14ac:dyDescent="0.25">
      <c r="B35" s="11">
        <f t="shared" si="0"/>
        <v>4</v>
      </c>
      <c r="C35" s="11">
        <v>0.38274999999999998</v>
      </c>
      <c r="D35" s="11">
        <v>0.23349</v>
      </c>
    </row>
    <row r="36" spans="2:4" x14ac:dyDescent="0.25">
      <c r="B36" s="11">
        <f t="shared" ref="B36:B72" si="1">0.125+B35</f>
        <v>4.125</v>
      </c>
      <c r="C36" s="11">
        <v>0.39472000000000002</v>
      </c>
      <c r="D36" s="11">
        <v>0.15837999999999999</v>
      </c>
    </row>
    <row r="37" spans="2:4" x14ac:dyDescent="0.25">
      <c r="B37" s="11">
        <f t="shared" si="1"/>
        <v>4.25</v>
      </c>
      <c r="C37" s="11">
        <v>0.40667999999999999</v>
      </c>
      <c r="D37" s="11">
        <v>0.17732000000000001</v>
      </c>
    </row>
    <row r="38" spans="2:4" x14ac:dyDescent="0.25">
      <c r="B38" s="11">
        <f t="shared" si="1"/>
        <v>4.375</v>
      </c>
      <c r="C38" s="11">
        <v>0.41864000000000001</v>
      </c>
      <c r="D38" s="11">
        <v>0.14807000000000001</v>
      </c>
    </row>
    <row r="39" spans="2:4" x14ac:dyDescent="0.25">
      <c r="B39" s="11">
        <f t="shared" si="1"/>
        <v>4.5</v>
      </c>
      <c r="C39" s="11">
        <v>0.43059999999999998</v>
      </c>
      <c r="D39" s="11">
        <v>0.15340000000000001</v>
      </c>
    </row>
    <row r="40" spans="2:4" x14ac:dyDescent="0.25">
      <c r="B40" s="11">
        <f t="shared" si="1"/>
        <v>4.625</v>
      </c>
      <c r="C40" s="11">
        <v>0.44256000000000001</v>
      </c>
      <c r="D40" s="11">
        <v>0.11892</v>
      </c>
    </row>
    <row r="41" spans="2:4" x14ac:dyDescent="0.25">
      <c r="B41" s="11">
        <f t="shared" si="1"/>
        <v>4.75</v>
      </c>
      <c r="C41" s="11">
        <v>0.45451999999999998</v>
      </c>
      <c r="D41" s="11">
        <v>0.12978999999999999</v>
      </c>
    </row>
    <row r="42" spans="2:4" x14ac:dyDescent="0.25">
      <c r="B42" s="11">
        <f t="shared" si="1"/>
        <v>4.875</v>
      </c>
      <c r="C42" s="11">
        <v>0.46648000000000001</v>
      </c>
      <c r="D42" s="11">
        <v>0.11781999999999999</v>
      </c>
    </row>
    <row r="43" spans="2:4" x14ac:dyDescent="0.25">
      <c r="B43" s="11">
        <f t="shared" si="1"/>
        <v>5</v>
      </c>
      <c r="C43" s="11">
        <v>0.47843999999999998</v>
      </c>
      <c r="D43" s="11">
        <v>0.13297</v>
      </c>
    </row>
    <row r="44" spans="2:4" x14ac:dyDescent="0.25">
      <c r="B44" s="11">
        <f t="shared" si="1"/>
        <v>5.125</v>
      </c>
      <c r="C44" s="11">
        <v>0.4904</v>
      </c>
      <c r="D44" s="11">
        <v>7.0889999999999995E-2</v>
      </c>
    </row>
    <row r="45" spans="2:4" x14ac:dyDescent="0.25">
      <c r="B45" s="11">
        <f t="shared" si="1"/>
        <v>5.25</v>
      </c>
      <c r="C45" s="11">
        <v>0.50236999999999998</v>
      </c>
      <c r="D45" s="11">
        <v>0.15198</v>
      </c>
    </row>
    <row r="46" spans="2:4" x14ac:dyDescent="0.25">
      <c r="B46" s="11">
        <f t="shared" si="1"/>
        <v>5.375</v>
      </c>
      <c r="C46" s="11">
        <v>0.51432999999999995</v>
      </c>
      <c r="D46" s="11">
        <v>0.12126000000000001</v>
      </c>
    </row>
    <row r="47" spans="2:4" x14ac:dyDescent="0.25">
      <c r="B47" s="11">
        <f t="shared" si="1"/>
        <v>5.5</v>
      </c>
      <c r="C47" s="11">
        <v>0.52629000000000004</v>
      </c>
      <c r="D47" s="11">
        <v>0.11004</v>
      </c>
    </row>
    <row r="48" spans="2:4" x14ac:dyDescent="0.25">
      <c r="B48" s="11">
        <f t="shared" si="1"/>
        <v>5.625</v>
      </c>
      <c r="C48" s="11">
        <v>0.53825000000000001</v>
      </c>
      <c r="D48" s="11">
        <v>5.4519999999999999E-2</v>
      </c>
    </row>
    <row r="49" spans="2:4" x14ac:dyDescent="0.25">
      <c r="B49" s="11">
        <f t="shared" si="1"/>
        <v>5.75</v>
      </c>
      <c r="C49" s="11">
        <v>0.55020999999999998</v>
      </c>
      <c r="D49" s="11">
        <v>0.12716</v>
      </c>
    </row>
    <row r="50" spans="2:4" x14ac:dyDescent="0.25">
      <c r="B50" s="11">
        <f t="shared" si="1"/>
        <v>5.875</v>
      </c>
      <c r="C50" s="11">
        <v>0.56216999999999995</v>
      </c>
      <c r="D50" s="11">
        <v>2.724E-2</v>
      </c>
    </row>
    <row r="51" spans="2:4" x14ac:dyDescent="0.25">
      <c r="B51" s="11">
        <f t="shared" si="1"/>
        <v>6</v>
      </c>
      <c r="C51" s="11">
        <v>0.57413000000000003</v>
      </c>
      <c r="D51" s="11">
        <v>6.3509999999999997E-2</v>
      </c>
    </row>
    <row r="52" spans="2:4" x14ac:dyDescent="0.25">
      <c r="B52" s="11">
        <f t="shared" si="1"/>
        <v>6.125</v>
      </c>
      <c r="C52" s="11">
        <v>0.58609</v>
      </c>
      <c r="D52" s="11">
        <v>0.10811</v>
      </c>
    </row>
    <row r="53" spans="2:4" x14ac:dyDescent="0.25">
      <c r="B53" s="11">
        <f t="shared" si="1"/>
        <v>6.25</v>
      </c>
      <c r="C53" s="11">
        <v>0.59804999999999997</v>
      </c>
      <c r="D53" s="11">
        <v>8.8100000000000001E-3</v>
      </c>
    </row>
    <row r="54" spans="2:4" x14ac:dyDescent="0.25">
      <c r="B54" s="11">
        <f t="shared" si="1"/>
        <v>6.375</v>
      </c>
      <c r="C54" s="11">
        <v>0.61002000000000001</v>
      </c>
      <c r="D54" s="11">
        <v>3.524E-2</v>
      </c>
    </row>
    <row r="55" spans="2:4" x14ac:dyDescent="0.25">
      <c r="B55" s="11">
        <f t="shared" si="1"/>
        <v>6.5</v>
      </c>
      <c r="C55" s="11">
        <v>0.62197999999999998</v>
      </c>
      <c r="D55" s="11">
        <v>7.3529999999999998E-2</v>
      </c>
    </row>
    <row r="56" spans="2:4" x14ac:dyDescent="0.25">
      <c r="B56" s="11">
        <f t="shared" si="1"/>
        <v>6.625</v>
      </c>
      <c r="C56" s="11">
        <v>0.63393999999999995</v>
      </c>
      <c r="D56" s="11">
        <v>4.9050000000000003E-2</v>
      </c>
    </row>
    <row r="57" spans="2:4" x14ac:dyDescent="0.25">
      <c r="B57" s="11">
        <f t="shared" si="1"/>
        <v>6.75</v>
      </c>
      <c r="C57" s="11">
        <v>0.64590000000000003</v>
      </c>
      <c r="D57" s="11">
        <v>5.0319999999999997E-2</v>
      </c>
    </row>
    <row r="58" spans="2:4" x14ac:dyDescent="0.25">
      <c r="B58" s="11">
        <f t="shared" si="1"/>
        <v>6.875</v>
      </c>
      <c r="C58" s="11">
        <v>0.65786</v>
      </c>
      <c r="D58" s="11">
        <v>0.12747</v>
      </c>
    </row>
    <row r="59" spans="2:4" x14ac:dyDescent="0.25">
      <c r="B59" s="11">
        <f t="shared" si="1"/>
        <v>7</v>
      </c>
      <c r="C59" s="11">
        <v>0.66981999999999997</v>
      </c>
      <c r="D59" s="11">
        <v>2.571E-2</v>
      </c>
    </row>
    <row r="60" spans="2:4" x14ac:dyDescent="0.25">
      <c r="B60" s="11">
        <f t="shared" si="1"/>
        <v>7.125</v>
      </c>
      <c r="C60" s="11">
        <v>0.68178000000000005</v>
      </c>
      <c r="D60" s="11">
        <v>3.4569999999999997E-2</v>
      </c>
    </row>
    <row r="61" spans="2:4" x14ac:dyDescent="0.25">
      <c r="B61" s="11">
        <f t="shared" si="1"/>
        <v>7.25</v>
      </c>
      <c r="C61" s="11">
        <v>0.69374000000000002</v>
      </c>
      <c r="D61" s="11">
        <v>2.2610000000000002E-2</v>
      </c>
    </row>
    <row r="62" spans="2:4" x14ac:dyDescent="0.25">
      <c r="B62" s="11">
        <f t="shared" si="1"/>
        <v>7.375</v>
      </c>
      <c r="C62" s="11">
        <v>0.70569999999999999</v>
      </c>
      <c r="D62" s="11">
        <v>9.7530000000000006E-2</v>
      </c>
    </row>
    <row r="63" spans="2:4" x14ac:dyDescent="0.25">
      <c r="B63" s="11">
        <f t="shared" si="1"/>
        <v>7.5</v>
      </c>
      <c r="C63" s="11">
        <v>0.71767000000000003</v>
      </c>
      <c r="D63" s="11">
        <v>4.2209999999999998E-2</v>
      </c>
    </row>
    <row r="64" spans="2:4" x14ac:dyDescent="0.25">
      <c r="B64" s="11">
        <f t="shared" si="1"/>
        <v>7.625</v>
      </c>
      <c r="C64" s="11">
        <v>0.72963</v>
      </c>
      <c r="D64" s="11">
        <v>3.9649999999999998E-2</v>
      </c>
    </row>
    <row r="65" spans="2:4" x14ac:dyDescent="0.25">
      <c r="B65" s="11">
        <f t="shared" si="1"/>
        <v>7.75</v>
      </c>
      <c r="C65" s="11">
        <v>0.74158999999999997</v>
      </c>
      <c r="D65" s="11">
        <v>3.5619999999999999E-2</v>
      </c>
    </row>
    <row r="66" spans="2:4" x14ac:dyDescent="0.25">
      <c r="B66" s="11">
        <f t="shared" si="1"/>
        <v>7.875</v>
      </c>
      <c r="C66" s="11">
        <v>0.75355000000000005</v>
      </c>
      <c r="D66" s="11">
        <v>3.841E-2</v>
      </c>
    </row>
    <row r="67" spans="2:4" x14ac:dyDescent="0.25">
      <c r="B67" s="11">
        <f t="shared" si="1"/>
        <v>8</v>
      </c>
      <c r="C67" s="11">
        <v>0.76551000000000002</v>
      </c>
      <c r="D67" s="11">
        <v>4.2549999999999998E-2</v>
      </c>
    </row>
    <row r="68" spans="2:4" x14ac:dyDescent="0.25">
      <c r="B68" s="11">
        <f t="shared" si="1"/>
        <v>8.125</v>
      </c>
      <c r="C68" s="11">
        <v>0.77746999999999999</v>
      </c>
      <c r="D68" s="11">
        <v>8.9599999999999999E-2</v>
      </c>
    </row>
    <row r="69" spans="2:4" x14ac:dyDescent="0.25">
      <c r="B69" s="11">
        <f t="shared" si="1"/>
        <v>8.25</v>
      </c>
      <c r="C69" s="11">
        <v>0.78942999999999997</v>
      </c>
      <c r="D69" s="11">
        <v>2.7900000000000001E-2</v>
      </c>
    </row>
    <row r="70" spans="2:4" x14ac:dyDescent="0.25">
      <c r="B70" s="11">
        <f t="shared" si="1"/>
        <v>8.375</v>
      </c>
      <c r="C70" s="11">
        <v>0.80139000000000005</v>
      </c>
      <c r="D70" s="11">
        <v>5.076E-2</v>
      </c>
    </row>
    <row r="71" spans="2:4" x14ac:dyDescent="0.25">
      <c r="B71" s="11">
        <f t="shared" si="1"/>
        <v>8.5</v>
      </c>
      <c r="C71" s="11">
        <v>0.81335000000000002</v>
      </c>
      <c r="D71" s="11">
        <v>5.0189999999999999E-2</v>
      </c>
    </row>
    <row r="72" spans="2:4" x14ac:dyDescent="0.25">
      <c r="B72" s="11">
        <f t="shared" si="1"/>
        <v>8.625</v>
      </c>
      <c r="C72" s="11">
        <v>0.82530999999999999</v>
      </c>
      <c r="D72" s="11">
        <v>5.060000000000000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4B446-4B1C-4F1E-8796-E63C986EF227}">
  <dimension ref="A1:G53"/>
  <sheetViews>
    <sheetView workbookViewId="0">
      <selection activeCell="I8" sqref="I8"/>
    </sheetView>
  </sheetViews>
  <sheetFormatPr defaultColWidth="9.140625" defaultRowHeight="15" x14ac:dyDescent="0.25"/>
  <cols>
    <col min="1" max="16384" width="9.140625" style="1"/>
  </cols>
  <sheetData>
    <row r="1" spans="1:7" x14ac:dyDescent="0.25">
      <c r="B1" s="15" t="s">
        <v>31</v>
      </c>
      <c r="C1" s="15"/>
      <c r="D1" s="15"/>
      <c r="E1" s="15"/>
      <c r="F1" s="15"/>
      <c r="G1" s="15"/>
    </row>
    <row r="2" spans="1:7" x14ac:dyDescent="0.25"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</row>
    <row r="3" spans="1:7" x14ac:dyDescent="0.25">
      <c r="A3" s="2">
        <v>0.55000000000000004</v>
      </c>
      <c r="B3" s="3">
        <v>54.446544038272101</v>
      </c>
      <c r="C3" s="3">
        <v>57.971693738938697</v>
      </c>
      <c r="D3" s="3">
        <v>54.895422222789101</v>
      </c>
      <c r="E3" s="3">
        <v>0.41638669030679898</v>
      </c>
      <c r="F3" s="3">
        <v>2.2168962719321699</v>
      </c>
      <c r="G3" s="3">
        <v>-0.15576801774662</v>
      </c>
    </row>
    <row r="4" spans="1:7" x14ac:dyDescent="0.25">
      <c r="B4" s="3">
        <v>53.973337984199901</v>
      </c>
      <c r="C4" s="3">
        <v>52.189793002903897</v>
      </c>
      <c r="D4" s="3">
        <v>51.776309012896199</v>
      </c>
      <c r="E4" s="3">
        <v>1.29185431508267</v>
      </c>
      <c r="F4" s="3">
        <v>2.2197472672652898</v>
      </c>
      <c r="G4" s="3">
        <v>-1.1654209187389299</v>
      </c>
    </row>
    <row r="5" spans="1:7" x14ac:dyDescent="0.25">
      <c r="B5" s="3">
        <v>63.744370781697903</v>
      </c>
      <c r="C5" s="3">
        <v>58.577566131934702</v>
      </c>
      <c r="D5" s="3">
        <v>59.631933086367397</v>
      </c>
      <c r="E5" s="3">
        <v>2.2072829984121798</v>
      </c>
      <c r="F5" s="3">
        <v>2.0959056848607802</v>
      </c>
      <c r="G5" s="3">
        <v>0.70026100248515699</v>
      </c>
    </row>
    <row r="6" spans="1:7" x14ac:dyDescent="0.25">
      <c r="B6" s="3">
        <v>44.353028166246403</v>
      </c>
      <c r="C6" s="3">
        <v>46.542404086533097</v>
      </c>
      <c r="D6" s="3">
        <v>50.038147747220499</v>
      </c>
      <c r="E6" s="3">
        <v>-0.57071742941439696</v>
      </c>
      <c r="F6" s="3">
        <v>-3.0442504052183001</v>
      </c>
      <c r="G6" s="3">
        <v>0.98241529268569805</v>
      </c>
    </row>
    <row r="7" spans="1:7" x14ac:dyDescent="0.25">
      <c r="B7" s="3">
        <v>49.327061551334999</v>
      </c>
      <c r="C7" s="3">
        <v>52.067786982326801</v>
      </c>
      <c r="D7" s="3">
        <v>54.504981466338201</v>
      </c>
      <c r="E7" s="3">
        <v>0.122121560426658</v>
      </c>
      <c r="F7" s="3">
        <v>-0.63537140622525501</v>
      </c>
      <c r="G7" s="3">
        <v>-1.0851453724580999</v>
      </c>
    </row>
    <row r="8" spans="1:7" x14ac:dyDescent="0.25">
      <c r="B8" s="3">
        <v>47.392278095542103</v>
      </c>
      <c r="C8" s="3">
        <v>46.559693210487701</v>
      </c>
      <c r="D8" s="3">
        <v>49.6187586939702</v>
      </c>
      <c r="E8" s="3">
        <v>2.3931631817434602</v>
      </c>
      <c r="F8" s="3">
        <v>-1.32971836054004</v>
      </c>
      <c r="G8" s="3">
        <v>-0.32974941890241599</v>
      </c>
    </row>
    <row r="9" spans="1:7" x14ac:dyDescent="0.25">
      <c r="B9" s="3">
        <v>44.560704090595799</v>
      </c>
      <c r="C9" s="3">
        <v>46.9206213680826</v>
      </c>
      <c r="D9" s="3">
        <v>48.216074541321497</v>
      </c>
      <c r="E9" s="3">
        <v>1.1780501212063501</v>
      </c>
      <c r="F9" s="3">
        <v>-1.8655169876097699</v>
      </c>
      <c r="G9" s="3">
        <v>1.70824100538924E-2</v>
      </c>
    </row>
    <row r="10" spans="1:7" x14ac:dyDescent="0.25">
      <c r="B10" s="3">
        <v>49.019576307046599</v>
      </c>
      <c r="C10" s="3">
        <v>48.665016160162502</v>
      </c>
      <c r="D10" s="3">
        <v>52.234557532790902</v>
      </c>
      <c r="E10" s="3">
        <v>-0.77047559829289303</v>
      </c>
      <c r="F10" s="3">
        <v>-2.2948863095575498</v>
      </c>
      <c r="G10" s="3">
        <v>-1.2960719032201</v>
      </c>
    </row>
    <row r="11" spans="1:7" x14ac:dyDescent="0.25">
      <c r="B11" s="3">
        <v>48.157297721331702</v>
      </c>
      <c r="C11" s="3">
        <v>44.733228764294402</v>
      </c>
      <c r="D11" s="3">
        <v>47.998083514373903</v>
      </c>
      <c r="E11" s="3">
        <v>1.4251913612826399</v>
      </c>
      <c r="F11" s="3">
        <v>-2.2506605389766499</v>
      </c>
      <c r="G11" s="3">
        <v>1.7859954235651499E-2</v>
      </c>
    </row>
    <row r="12" spans="1:7" x14ac:dyDescent="0.25">
      <c r="B12" s="3">
        <v>53.231608794571997</v>
      </c>
      <c r="C12" s="3">
        <v>64.364297893502197</v>
      </c>
      <c r="D12" s="3">
        <v>53.106523311925898</v>
      </c>
      <c r="E12" s="3">
        <v>1.9276733982610701</v>
      </c>
      <c r="F12" s="3">
        <v>-3.2208471822582299</v>
      </c>
      <c r="G12" s="3">
        <v>-1.8729625621988</v>
      </c>
    </row>
    <row r="13" spans="1:7" x14ac:dyDescent="0.25">
      <c r="B13" s="3">
        <v>51.233537454085102</v>
      </c>
      <c r="C13" s="3">
        <v>52.437081599675402</v>
      </c>
      <c r="D13" s="3">
        <v>51.879560946239501</v>
      </c>
      <c r="E13" s="3">
        <v>-0.76126287783624602</v>
      </c>
      <c r="F13" s="3">
        <v>-4.92232590946083</v>
      </c>
      <c r="G13" s="3">
        <v>-0.53612849429836096</v>
      </c>
    </row>
    <row r="14" spans="1:7" x14ac:dyDescent="0.25">
      <c r="B14" s="3">
        <v>49.9950044068583</v>
      </c>
      <c r="C14" s="3">
        <v>52.990198842790903</v>
      </c>
      <c r="D14" s="3">
        <v>49.466486750350803</v>
      </c>
      <c r="E14" s="3">
        <v>-1.62483172043664</v>
      </c>
      <c r="F14" s="3">
        <v>-2.4664643923333198</v>
      </c>
      <c r="G14" s="3">
        <v>2.85323371789841</v>
      </c>
    </row>
    <row r="16" spans="1:7" x14ac:dyDescent="0.25">
      <c r="A16" s="2">
        <v>0.6</v>
      </c>
      <c r="B16" s="3">
        <v>33.690043084273903</v>
      </c>
      <c r="C16" s="3">
        <v>35.327928122186201</v>
      </c>
      <c r="D16" s="3">
        <v>34.7021987935399</v>
      </c>
      <c r="E16" s="3">
        <v>0.23180241394511999</v>
      </c>
      <c r="F16" s="3">
        <v>1.36494346816843</v>
      </c>
      <c r="G16" s="3">
        <v>-1.9697785938015699E-2</v>
      </c>
    </row>
    <row r="17" spans="1:7" x14ac:dyDescent="0.25">
      <c r="B17" s="3">
        <v>34.4026872565045</v>
      </c>
      <c r="C17" s="3">
        <v>33.718683996001701</v>
      </c>
      <c r="D17" s="3">
        <v>34.653498747493799</v>
      </c>
      <c r="E17" s="3">
        <v>-7.4220126441178896E-3</v>
      </c>
      <c r="F17" s="3">
        <v>1.76445980592542</v>
      </c>
      <c r="G17" s="3">
        <v>0.49506002433431401</v>
      </c>
    </row>
    <row r="18" spans="1:7" x14ac:dyDescent="0.25">
      <c r="B18" s="3">
        <v>33.647089523505997</v>
      </c>
      <c r="C18" s="3">
        <v>36.397286856348302</v>
      </c>
      <c r="D18" s="3">
        <v>33.951043620145697</v>
      </c>
      <c r="E18" s="3">
        <v>-0.50771278874664505</v>
      </c>
      <c r="F18" s="3">
        <v>0.88237127463213505</v>
      </c>
      <c r="G18" s="3">
        <v>0.85567559105825297</v>
      </c>
    </row>
    <row r="19" spans="1:7" x14ac:dyDescent="0.25">
      <c r="B19" s="3">
        <v>36.513212691583497</v>
      </c>
      <c r="C19" s="3">
        <v>36.423347433727599</v>
      </c>
      <c r="D19" s="3">
        <v>38.967369874688899</v>
      </c>
      <c r="E19" s="3">
        <v>-0.19813239468028199</v>
      </c>
      <c r="F19" s="3">
        <v>0.105863818444344</v>
      </c>
      <c r="G19" s="3">
        <v>8.8239483657702802E-2</v>
      </c>
    </row>
    <row r="20" spans="1:7" x14ac:dyDescent="0.25">
      <c r="B20" s="3">
        <v>36.587418985999101</v>
      </c>
      <c r="C20" s="3">
        <v>36.660084024076603</v>
      </c>
      <c r="D20" s="3">
        <v>36.521836989924203</v>
      </c>
      <c r="E20" s="3">
        <v>0.68131719878402397</v>
      </c>
      <c r="F20" s="3">
        <v>-0.401283483624643</v>
      </c>
      <c r="G20" s="3">
        <v>-4.1021346074244402E-2</v>
      </c>
    </row>
    <row r="21" spans="1:7" x14ac:dyDescent="0.25">
      <c r="B21" s="3">
        <v>36.061428930758801</v>
      </c>
      <c r="C21" s="3">
        <v>37.158755828731202</v>
      </c>
      <c r="D21" s="3">
        <v>37.256885240510002</v>
      </c>
      <c r="E21" s="3">
        <v>-8.9229085343579595E-2</v>
      </c>
      <c r="F21" s="3">
        <v>-0.15982067226973201</v>
      </c>
      <c r="G21" s="3">
        <v>-0.22023349899828701</v>
      </c>
    </row>
    <row r="22" spans="1:7" x14ac:dyDescent="0.25">
      <c r="B22" s="3">
        <v>32.894273363518998</v>
      </c>
      <c r="C22" s="3">
        <v>31.478765961591002</v>
      </c>
      <c r="D22" s="3">
        <v>32.974410674890102</v>
      </c>
      <c r="E22" s="3">
        <v>1.1110635118501799</v>
      </c>
      <c r="F22" s="3">
        <v>-2.3630745781036802</v>
      </c>
      <c r="G22" s="3">
        <v>-5.2873004359923599E-2</v>
      </c>
    </row>
    <row r="23" spans="1:7" x14ac:dyDescent="0.25">
      <c r="B23" s="3">
        <v>35.5190046495375</v>
      </c>
      <c r="C23" s="3">
        <v>33.546681365687299</v>
      </c>
      <c r="D23" s="3">
        <v>36.290563984775197</v>
      </c>
      <c r="E23" s="3">
        <v>-1.0004873044254701</v>
      </c>
      <c r="F23" s="3">
        <v>-2.73964158152625</v>
      </c>
      <c r="G23" s="3">
        <v>0.152280849901134</v>
      </c>
    </row>
    <row r="24" spans="1:7" x14ac:dyDescent="0.25">
      <c r="B24" s="3">
        <v>33.993225245858497</v>
      </c>
      <c r="C24" s="3">
        <v>32.255673181011097</v>
      </c>
      <c r="D24" s="3">
        <v>35.205041573130401</v>
      </c>
      <c r="E24" s="3">
        <v>-1.00044018053567</v>
      </c>
      <c r="F24" s="3">
        <v>-2.52781969685797</v>
      </c>
      <c r="G24" s="3">
        <v>2.0339848936585398</v>
      </c>
    </row>
    <row r="25" spans="1:7" x14ac:dyDescent="0.25">
      <c r="B25" s="3">
        <v>32.004264203165398</v>
      </c>
      <c r="C25" s="3">
        <v>32.834540017619403</v>
      </c>
      <c r="D25" s="3">
        <v>34.7537857792152</v>
      </c>
      <c r="E25" s="3">
        <v>0.14014644827664199</v>
      </c>
      <c r="F25" s="3">
        <v>-2.47539436945116</v>
      </c>
      <c r="G25" s="3">
        <v>-0.40528901425798602</v>
      </c>
    </row>
    <row r="26" spans="1:7" x14ac:dyDescent="0.25">
      <c r="B26" s="3">
        <v>31.119120479834901</v>
      </c>
      <c r="C26" s="3">
        <v>34.640547393206901</v>
      </c>
      <c r="D26" s="3">
        <v>34.040642126958197</v>
      </c>
      <c r="E26" s="3">
        <v>0.30164001863442202</v>
      </c>
      <c r="F26" s="3">
        <v>-1.89478092317799</v>
      </c>
      <c r="G26" s="3">
        <v>0.87165058970175502</v>
      </c>
    </row>
    <row r="27" spans="1:7" x14ac:dyDescent="0.25">
      <c r="B27" s="3">
        <v>33.420930508592697</v>
      </c>
      <c r="C27" s="3">
        <v>33.4261612603609</v>
      </c>
      <c r="D27" s="3">
        <v>34.483788231046503</v>
      </c>
      <c r="E27" s="3">
        <v>0.91582923639285496</v>
      </c>
      <c r="F27" s="3">
        <v>-2.9286555035294701</v>
      </c>
      <c r="G27" s="3">
        <v>1.08959858004455</v>
      </c>
    </row>
    <row r="29" spans="1:7" x14ac:dyDescent="0.25">
      <c r="A29" s="2">
        <v>0.7</v>
      </c>
      <c r="B29" s="3">
        <v>14.914312048293199</v>
      </c>
      <c r="C29" s="3">
        <v>14.854794575471001</v>
      </c>
      <c r="D29" s="3">
        <v>16.058893376235801</v>
      </c>
      <c r="E29" s="3">
        <v>0.244219558908437</v>
      </c>
      <c r="F29" s="3">
        <v>0.29014178952228398</v>
      </c>
      <c r="G29" s="3">
        <v>0.32334056988909698</v>
      </c>
    </row>
    <row r="30" spans="1:7" x14ac:dyDescent="0.25">
      <c r="B30" s="3">
        <v>14.8114953633303</v>
      </c>
      <c r="C30" s="3">
        <v>14.9483431393207</v>
      </c>
      <c r="D30" s="3">
        <v>15.941861497349</v>
      </c>
      <c r="E30" s="3">
        <v>6.51487776538172E-2</v>
      </c>
      <c r="F30" s="3">
        <v>0.68977593700381301</v>
      </c>
      <c r="G30" s="3">
        <v>8.21605018730064E-2</v>
      </c>
    </row>
    <row r="31" spans="1:7" x14ac:dyDescent="0.25">
      <c r="B31" s="3">
        <v>15.596569826826499</v>
      </c>
      <c r="C31" s="3">
        <v>15.9591881588671</v>
      </c>
      <c r="D31" s="3">
        <v>15.709602014306499</v>
      </c>
      <c r="E31" s="3">
        <v>-2.02397106707519E-2</v>
      </c>
      <c r="F31" s="3">
        <v>0.68350845965990004</v>
      </c>
      <c r="G31" s="3">
        <v>-0.24452586419216299</v>
      </c>
    </row>
    <row r="32" spans="1:7" x14ac:dyDescent="0.25">
      <c r="B32" s="3">
        <v>15.3980897376951</v>
      </c>
      <c r="C32" s="3">
        <v>15.3720773505234</v>
      </c>
      <c r="D32" s="3">
        <v>15.6613429117815</v>
      </c>
      <c r="E32" s="3">
        <v>-0.12431282130254601</v>
      </c>
      <c r="F32" s="3">
        <v>0.188778302554204</v>
      </c>
      <c r="G32" s="3">
        <v>-8.4964373316333802E-2</v>
      </c>
    </row>
    <row r="33" spans="1:7" x14ac:dyDescent="0.25">
      <c r="B33" s="3">
        <v>14.7597736879541</v>
      </c>
      <c r="C33" s="3">
        <v>15.5553191956226</v>
      </c>
      <c r="D33" s="3">
        <v>16.2497671164233</v>
      </c>
      <c r="E33" s="3">
        <v>-0.13529268762684599</v>
      </c>
      <c r="F33" s="3">
        <v>-9.6839593546905703E-2</v>
      </c>
      <c r="G33" s="3">
        <v>0.147238593692121</v>
      </c>
    </row>
    <row r="34" spans="1:7" x14ac:dyDescent="0.25">
      <c r="B34" s="3">
        <v>16.8761233829586</v>
      </c>
      <c r="C34" s="3">
        <v>15.792226793580401</v>
      </c>
      <c r="D34" s="3">
        <v>17.216039823460999</v>
      </c>
      <c r="E34" s="3">
        <v>-0.20946569017809699</v>
      </c>
      <c r="F34" s="3">
        <v>2.36090687917208E-2</v>
      </c>
      <c r="G34" s="3">
        <v>-6.8942250783021394E-2</v>
      </c>
    </row>
    <row r="35" spans="1:7" x14ac:dyDescent="0.25">
      <c r="B35" s="3">
        <v>14.536499050213299</v>
      </c>
      <c r="C35" s="3">
        <v>15.162634174037001</v>
      </c>
      <c r="D35" s="3">
        <v>15.834716775749699</v>
      </c>
      <c r="E35" s="3">
        <v>1.5244578351544901E-2</v>
      </c>
      <c r="F35" s="3">
        <v>-1.3967520937860201</v>
      </c>
      <c r="G35" s="3">
        <v>-0.130486050866851</v>
      </c>
    </row>
    <row r="36" spans="1:7" x14ac:dyDescent="0.25">
      <c r="B36" s="3">
        <v>15.0872735904248</v>
      </c>
      <c r="C36" s="3">
        <v>13.942257315970901</v>
      </c>
      <c r="D36" s="3">
        <v>15.595979093604299</v>
      </c>
      <c r="E36" s="3">
        <v>0.122734170994119</v>
      </c>
      <c r="F36" s="3">
        <v>-1.66740815487441</v>
      </c>
      <c r="G36" s="3">
        <v>0.55441256354225599</v>
      </c>
    </row>
    <row r="37" spans="1:7" x14ac:dyDescent="0.25">
      <c r="B37" s="3">
        <v>16.064601396931899</v>
      </c>
      <c r="C37" s="3">
        <v>14.435811269751699</v>
      </c>
      <c r="D37" s="3">
        <v>15.331937333316301</v>
      </c>
      <c r="E37" s="3">
        <v>0.662444080917578</v>
      </c>
      <c r="F37" s="3">
        <v>-0.66786332824502104</v>
      </c>
      <c r="G37" s="3">
        <v>3.7911169347195198E-2</v>
      </c>
    </row>
    <row r="38" spans="1:7" x14ac:dyDescent="0.25">
      <c r="B38" s="3">
        <v>17.711439186330299</v>
      </c>
      <c r="C38" s="3">
        <v>17.394436779619799</v>
      </c>
      <c r="D38" s="3">
        <v>18.605734034049799</v>
      </c>
      <c r="E38" s="3">
        <v>-0.17523018423560899</v>
      </c>
      <c r="F38" s="3">
        <v>-1.2640983439881901</v>
      </c>
      <c r="G38" s="3">
        <v>-7.2806409746949602E-2</v>
      </c>
    </row>
    <row r="39" spans="1:7" x14ac:dyDescent="0.25">
      <c r="B39" s="3">
        <v>16.744142781502699</v>
      </c>
      <c r="C39" s="3">
        <v>17.323719502200198</v>
      </c>
      <c r="D39" s="3">
        <v>18.868337716297201</v>
      </c>
      <c r="E39" s="3">
        <v>8.8899218114956699E-2</v>
      </c>
      <c r="F39" s="3">
        <v>-1.1004606366443399</v>
      </c>
      <c r="G39" s="3">
        <v>8.9299771178290993E-2</v>
      </c>
    </row>
    <row r="40" spans="1:7" x14ac:dyDescent="0.25">
      <c r="B40" s="3">
        <v>18.049913706409999</v>
      </c>
      <c r="C40" s="3">
        <v>17.594178568117002</v>
      </c>
      <c r="D40" s="3">
        <v>18.558857725472901</v>
      </c>
      <c r="E40" s="3">
        <v>0.152846336578775</v>
      </c>
      <c r="F40" s="3">
        <v>-1.80453867420361</v>
      </c>
      <c r="G40" s="3">
        <v>2.7261170251523002E-2</v>
      </c>
    </row>
    <row r="42" spans="1:7" x14ac:dyDescent="0.25">
      <c r="A42" s="2">
        <v>0.8</v>
      </c>
      <c r="B42" s="3">
        <v>5.5054666319038903</v>
      </c>
      <c r="C42" s="3">
        <v>5.86900859218464</v>
      </c>
      <c r="D42" s="3">
        <v>5.8400167759114696</v>
      </c>
      <c r="E42" s="3">
        <v>6.21799725961617E-3</v>
      </c>
      <c r="F42" s="3">
        <v>0.16916062722887101</v>
      </c>
      <c r="G42" s="3">
        <v>-8.8190003573410197E-2</v>
      </c>
    </row>
    <row r="43" spans="1:7" x14ac:dyDescent="0.25">
      <c r="B43" s="3">
        <v>5.6413789167240402</v>
      </c>
      <c r="C43" s="3">
        <v>5.7719827773154</v>
      </c>
      <c r="D43" s="3">
        <v>5.6953413059605502</v>
      </c>
      <c r="E43" s="3">
        <v>0.110889581291924</v>
      </c>
      <c r="F43" s="3">
        <v>0.271987310975353</v>
      </c>
      <c r="G43" s="3">
        <v>5.9467992737964603E-2</v>
      </c>
    </row>
    <row r="44" spans="1:7" x14ac:dyDescent="0.25">
      <c r="B44" s="3">
        <v>5.73138345501469</v>
      </c>
      <c r="C44" s="3">
        <v>5.62533114101113</v>
      </c>
      <c r="D44" s="3">
        <v>5.90382740397418</v>
      </c>
      <c r="E44" s="3">
        <v>1.09845787132761E-2</v>
      </c>
      <c r="F44" s="3">
        <v>0.33639859975374298</v>
      </c>
      <c r="G44" s="3">
        <v>7.4750270201351596E-2</v>
      </c>
    </row>
    <row r="45" spans="1:7" x14ac:dyDescent="0.25">
      <c r="B45" s="3">
        <v>6.1357086605655899</v>
      </c>
      <c r="C45" s="3">
        <v>6.1687519320960504</v>
      </c>
      <c r="D45" s="3">
        <v>6.3632734073383599</v>
      </c>
      <c r="E45" s="3">
        <v>-4.0752739902366802E-2</v>
      </c>
      <c r="F45" s="3">
        <v>-2.3691535598886999E-2</v>
      </c>
      <c r="G45" s="3">
        <v>-8.9620213628955905E-2</v>
      </c>
    </row>
    <row r="46" spans="1:7" x14ac:dyDescent="0.25">
      <c r="B46" s="3">
        <v>5.8413191104881399</v>
      </c>
      <c r="C46" s="3">
        <v>5.7323451153167397</v>
      </c>
      <c r="D46" s="3">
        <v>6.4993017741951196</v>
      </c>
      <c r="E46" s="3">
        <v>0.104304017691836</v>
      </c>
      <c r="F46" s="3">
        <v>-0.16704240838218501</v>
      </c>
      <c r="G46" s="3">
        <v>-7.1027482906848502E-2</v>
      </c>
    </row>
    <row r="47" spans="1:7" x14ac:dyDescent="0.25">
      <c r="B47" s="3">
        <v>5.9589610703990603</v>
      </c>
      <c r="C47" s="3">
        <v>5.6245699483509597</v>
      </c>
      <c r="D47" s="3">
        <v>6.31547998124997</v>
      </c>
      <c r="E47" s="3">
        <v>5.9680050242082297E-2</v>
      </c>
      <c r="F47" s="3">
        <v>-0.14283722238443899</v>
      </c>
      <c r="G47" s="3">
        <v>-2.07745668200271E-2</v>
      </c>
    </row>
    <row r="48" spans="1:7" x14ac:dyDescent="0.25">
      <c r="B48" s="3">
        <v>6.0072314838386802</v>
      </c>
      <c r="C48" s="3">
        <v>5.7555522131743002</v>
      </c>
      <c r="D48" s="3">
        <v>6.2052333029870201</v>
      </c>
      <c r="E48" s="3">
        <v>-1.04355853970619E-2</v>
      </c>
      <c r="F48" s="3">
        <v>-3.4812773592592397E-2</v>
      </c>
      <c r="G48" s="3">
        <v>0.18744940886174299</v>
      </c>
    </row>
    <row r="49" spans="2:7" x14ac:dyDescent="0.25">
      <c r="B49" s="3">
        <v>5.9978710005460796</v>
      </c>
      <c r="C49" s="3">
        <v>5.8617536448476697</v>
      </c>
      <c r="D49" s="3">
        <v>6.22277635460624</v>
      </c>
      <c r="E49" s="3">
        <v>1.8764732919892599E-2</v>
      </c>
      <c r="F49" s="3">
        <v>-0.374868187195111</v>
      </c>
      <c r="G49" s="3">
        <v>0.101035975933939</v>
      </c>
    </row>
    <row r="50" spans="2:7" x14ac:dyDescent="0.25">
      <c r="B50" s="3">
        <v>6.0658001692132997</v>
      </c>
      <c r="C50" s="3">
        <v>6.07449452688211</v>
      </c>
      <c r="D50" s="3">
        <v>6.2046183039045903</v>
      </c>
      <c r="E50" s="3">
        <v>-0.14099232209861801</v>
      </c>
      <c r="F50" s="3">
        <v>-0.193031233609012</v>
      </c>
      <c r="G50" s="3">
        <v>0.11871921558283299</v>
      </c>
    </row>
    <row r="51" spans="2:7" x14ac:dyDescent="0.25">
      <c r="B51" s="3">
        <v>6.5948135154956704</v>
      </c>
      <c r="C51" s="3">
        <v>6.5966089356972004</v>
      </c>
      <c r="D51" s="3">
        <v>6.8229095488071199</v>
      </c>
      <c r="E51" s="3">
        <v>5.9762517049237997E-2</v>
      </c>
      <c r="F51" s="3">
        <v>-0.43311567118715399</v>
      </c>
      <c r="G51" s="3">
        <v>7.4832737008505203E-3</v>
      </c>
    </row>
    <row r="52" spans="2:7" x14ac:dyDescent="0.25">
      <c r="B52" s="3">
        <v>6.5646011449861099</v>
      </c>
      <c r="C52" s="3">
        <v>6.5998969384491897</v>
      </c>
      <c r="D52" s="3">
        <v>6.4479299165646999</v>
      </c>
      <c r="E52" s="3">
        <v>0.105870887027813</v>
      </c>
      <c r="F52" s="3">
        <v>-0.53897477724252196</v>
      </c>
      <c r="G52" s="3">
        <v>-0.15158106013754299</v>
      </c>
    </row>
    <row r="53" spans="2:7" x14ac:dyDescent="0.25">
      <c r="B53" s="3">
        <v>6.6558671432436496</v>
      </c>
      <c r="C53" s="3">
        <v>6.6294400658416599</v>
      </c>
      <c r="D53" s="3">
        <v>6.9540157909146796</v>
      </c>
      <c r="E53" s="3">
        <v>2.81211812404462E-2</v>
      </c>
      <c r="F53" s="3">
        <v>-0.59545040297793805</v>
      </c>
      <c r="G53" s="3">
        <v>3.0194632391814399E-2</v>
      </c>
    </row>
  </sheetData>
  <mergeCells count="1">
    <mergeCell ref="B1:G1"/>
  </mergeCells>
  <pageMargins left="0.7" right="0.7" top="0.75" bottom="0.75" header="0.3" footer="0.3"/>
  <pageSetup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DCFF0-4451-4D0C-9902-8B361DFE7565}">
  <dimension ref="B1:G52"/>
  <sheetViews>
    <sheetView workbookViewId="0">
      <selection activeCell="K19" sqref="K19"/>
    </sheetView>
  </sheetViews>
  <sheetFormatPr defaultRowHeight="15" x14ac:dyDescent="0.25"/>
  <cols>
    <col min="1" max="2" width="9.140625" style="11"/>
    <col min="3" max="3" width="36.28515625" style="11" bestFit="1" customWidth="1"/>
    <col min="4" max="6" width="14" style="11" bestFit="1" customWidth="1"/>
    <col min="7" max="16384" width="9.140625" style="11"/>
  </cols>
  <sheetData>
    <row r="1" spans="2:7" x14ac:dyDescent="0.25">
      <c r="B1" s="17" t="s">
        <v>5</v>
      </c>
      <c r="C1" s="17" t="s">
        <v>57</v>
      </c>
      <c r="D1" s="15" t="s">
        <v>6</v>
      </c>
      <c r="E1" s="15"/>
      <c r="F1" s="14"/>
      <c r="G1" s="14"/>
    </row>
    <row r="2" spans="2:7" x14ac:dyDescent="0.25">
      <c r="B2" s="17"/>
      <c r="C2" s="17"/>
      <c r="D2" s="12" t="s">
        <v>40</v>
      </c>
      <c r="E2" s="12" t="s">
        <v>41</v>
      </c>
      <c r="F2" s="12"/>
    </row>
    <row r="3" spans="2:7" x14ac:dyDescent="0.25">
      <c r="B3" s="11">
        <v>0</v>
      </c>
      <c r="C3" s="11">
        <v>0</v>
      </c>
      <c r="D3" s="11">
        <v>1</v>
      </c>
      <c r="E3" s="11">
        <v>1</v>
      </c>
    </row>
    <row r="4" spans="2:7" x14ac:dyDescent="0.25">
      <c r="B4" s="11">
        <f t="shared" ref="B4:B35" si="0">0.125+B3</f>
        <v>0.125</v>
      </c>
      <c r="C4" s="11">
        <v>1.196E-2</v>
      </c>
      <c r="D4" s="11">
        <v>0.96467999999999998</v>
      </c>
      <c r="E4" s="11">
        <v>0.85297999999999996</v>
      </c>
    </row>
    <row r="5" spans="2:7" x14ac:dyDescent="0.25">
      <c r="B5" s="11">
        <f t="shared" si="0"/>
        <v>0.25</v>
      </c>
      <c r="C5" s="11">
        <v>2.392E-2</v>
      </c>
      <c r="D5" s="11">
        <v>0.78800000000000003</v>
      </c>
      <c r="E5" s="11">
        <v>0.64307000000000003</v>
      </c>
    </row>
    <row r="6" spans="2:7" x14ac:dyDescent="0.25">
      <c r="B6" s="11">
        <f t="shared" si="0"/>
        <v>0.375</v>
      </c>
      <c r="C6" s="11">
        <v>3.5880000000000002E-2</v>
      </c>
      <c r="D6" s="11">
        <v>0.79295000000000004</v>
      </c>
      <c r="E6" s="11">
        <v>0.57694999999999996</v>
      </c>
    </row>
    <row r="7" spans="2:7" x14ac:dyDescent="0.25">
      <c r="B7" s="11">
        <f t="shared" si="0"/>
        <v>0.5</v>
      </c>
      <c r="C7" s="11">
        <v>4.7840000000000001E-2</v>
      </c>
      <c r="D7" s="11">
        <v>0.71682999999999997</v>
      </c>
      <c r="E7" s="11">
        <v>0.46797</v>
      </c>
    </row>
    <row r="8" spans="2:7" x14ac:dyDescent="0.25">
      <c r="B8" s="11">
        <f t="shared" si="0"/>
        <v>0.625</v>
      </c>
      <c r="C8" s="11">
        <v>5.9810000000000002E-2</v>
      </c>
      <c r="D8" s="11">
        <v>0.65125</v>
      </c>
      <c r="E8" s="11">
        <v>0.28483000000000003</v>
      </c>
    </row>
    <row r="9" spans="2:7" x14ac:dyDescent="0.25">
      <c r="B9" s="11">
        <f t="shared" si="0"/>
        <v>0.75</v>
      </c>
      <c r="C9" s="11">
        <v>7.177E-2</v>
      </c>
      <c r="D9" s="11">
        <v>0.51037999999999994</v>
      </c>
      <c r="E9" s="11">
        <v>0.34412999999999999</v>
      </c>
    </row>
    <row r="10" spans="2:7" x14ac:dyDescent="0.25">
      <c r="B10" s="11">
        <f t="shared" si="0"/>
        <v>0.875</v>
      </c>
      <c r="C10" s="11">
        <v>8.3729999999999999E-2</v>
      </c>
      <c r="D10" s="11">
        <v>0.46528999999999998</v>
      </c>
      <c r="E10" s="11">
        <v>0.21561</v>
      </c>
    </row>
    <row r="11" spans="2:7" x14ac:dyDescent="0.25">
      <c r="B11" s="11">
        <f t="shared" si="0"/>
        <v>1</v>
      </c>
      <c r="C11" s="11">
        <v>9.5689999999999997E-2</v>
      </c>
      <c r="D11" s="11">
        <v>0.46288000000000001</v>
      </c>
      <c r="E11" s="11">
        <v>0.19544</v>
      </c>
    </row>
    <row r="12" spans="2:7" x14ac:dyDescent="0.25">
      <c r="B12" s="11">
        <f t="shared" si="0"/>
        <v>1.125</v>
      </c>
      <c r="C12" s="11">
        <v>0.10765</v>
      </c>
      <c r="D12" s="11">
        <v>0.41494999999999999</v>
      </c>
      <c r="E12" s="11">
        <v>0.15062999999999999</v>
      </c>
    </row>
    <row r="13" spans="2:7" x14ac:dyDescent="0.25">
      <c r="B13" s="11">
        <f t="shared" si="0"/>
        <v>1.25</v>
      </c>
      <c r="C13" s="11">
        <v>0.11960999999999999</v>
      </c>
      <c r="D13" s="11">
        <v>0.31184000000000001</v>
      </c>
      <c r="E13" s="11">
        <v>6.6009999999999999E-2</v>
      </c>
    </row>
    <row r="14" spans="2:7" x14ac:dyDescent="0.25">
      <c r="B14" s="11">
        <f t="shared" si="0"/>
        <v>1.375</v>
      </c>
      <c r="C14" s="11">
        <v>0.13156999999999999</v>
      </c>
      <c r="D14" s="11">
        <v>0.29892000000000002</v>
      </c>
      <c r="E14" s="11">
        <v>8.0579999999999999E-2</v>
      </c>
    </row>
    <row r="15" spans="2:7" x14ac:dyDescent="0.25">
      <c r="B15" s="11">
        <f t="shared" si="0"/>
        <v>1.5</v>
      </c>
      <c r="C15" s="11">
        <v>0.14352999999999999</v>
      </c>
      <c r="D15" s="11">
        <v>0.29947000000000001</v>
      </c>
      <c r="E15" s="11">
        <v>5.1200000000000002E-2</v>
      </c>
    </row>
    <row r="16" spans="2:7" x14ac:dyDescent="0.25">
      <c r="B16" s="11">
        <f t="shared" si="0"/>
        <v>1.625</v>
      </c>
      <c r="C16" s="11">
        <v>0.15548999999999999</v>
      </c>
      <c r="D16" s="11">
        <v>0.25040000000000001</v>
      </c>
      <c r="E16" s="11">
        <v>8.9160000000000003E-2</v>
      </c>
    </row>
    <row r="17" spans="2:5" x14ac:dyDescent="0.25">
      <c r="B17" s="11">
        <f t="shared" si="0"/>
        <v>1.75</v>
      </c>
      <c r="C17" s="11">
        <v>0.16746</v>
      </c>
      <c r="D17" s="11">
        <v>0.21695999999999999</v>
      </c>
      <c r="E17" s="11">
        <v>2.8809999999999999E-2</v>
      </c>
    </row>
    <row r="18" spans="2:5" x14ac:dyDescent="0.25">
      <c r="B18" s="11">
        <f t="shared" si="0"/>
        <v>1.875</v>
      </c>
      <c r="C18" s="11">
        <v>0.17942</v>
      </c>
      <c r="D18" s="11">
        <v>0.11758</v>
      </c>
      <c r="E18" s="11">
        <v>0.14152999999999999</v>
      </c>
    </row>
    <row r="19" spans="2:5" x14ac:dyDescent="0.25">
      <c r="B19" s="11">
        <f t="shared" si="0"/>
        <v>2</v>
      </c>
      <c r="C19" s="11">
        <v>0.19137999999999999</v>
      </c>
      <c r="D19" s="11">
        <v>0.17588000000000001</v>
      </c>
      <c r="E19" s="11">
        <v>5.2019999999999997E-2</v>
      </c>
    </row>
    <row r="20" spans="2:5" x14ac:dyDescent="0.25">
      <c r="B20" s="11">
        <f t="shared" si="0"/>
        <v>2.125</v>
      </c>
      <c r="C20" s="11">
        <v>0.20333999999999999</v>
      </c>
      <c r="D20" s="11">
        <v>0.17701</v>
      </c>
      <c r="E20" s="11">
        <v>8.2650000000000001E-2</v>
      </c>
    </row>
    <row r="21" spans="2:5" x14ac:dyDescent="0.25">
      <c r="B21" s="11">
        <f t="shared" si="0"/>
        <v>2.25</v>
      </c>
      <c r="C21" s="11">
        <v>0.21529999999999999</v>
      </c>
      <c r="D21" s="11">
        <v>0.18237</v>
      </c>
      <c r="E21" s="11">
        <v>8.7889999999999996E-2</v>
      </c>
    </row>
    <row r="22" spans="2:5" x14ac:dyDescent="0.25">
      <c r="B22" s="11">
        <f t="shared" si="0"/>
        <v>2.375</v>
      </c>
      <c r="C22" s="11">
        <v>0.22725999999999999</v>
      </c>
      <c r="D22" s="11">
        <v>0.1207</v>
      </c>
      <c r="E22" s="11">
        <v>8.3180000000000004E-2</v>
      </c>
    </row>
    <row r="23" spans="2:5" x14ac:dyDescent="0.25">
      <c r="B23" s="11">
        <f t="shared" si="0"/>
        <v>2.5</v>
      </c>
      <c r="C23" s="11">
        <v>0.23921999999999999</v>
      </c>
      <c r="D23" s="11">
        <v>0.10908</v>
      </c>
      <c r="E23" s="11">
        <v>7.9100000000000004E-2</v>
      </c>
    </row>
    <row r="24" spans="2:5" x14ac:dyDescent="0.25">
      <c r="B24" s="11">
        <f t="shared" si="0"/>
        <v>2.625</v>
      </c>
      <c r="C24" s="11">
        <v>0.25118000000000001</v>
      </c>
      <c r="D24" s="11">
        <v>0.11733</v>
      </c>
      <c r="E24" s="11">
        <v>0.10549</v>
      </c>
    </row>
    <row r="25" spans="2:5" x14ac:dyDescent="0.25">
      <c r="B25" s="11">
        <f t="shared" si="0"/>
        <v>2.75</v>
      </c>
      <c r="C25" s="11">
        <v>0.26313999999999999</v>
      </c>
      <c r="D25" s="11">
        <v>0.10163999999999999</v>
      </c>
      <c r="E25" s="11">
        <v>2.3279999999999999E-2</v>
      </c>
    </row>
    <row r="26" spans="2:5" x14ac:dyDescent="0.25">
      <c r="B26" s="11">
        <f t="shared" si="0"/>
        <v>2.875</v>
      </c>
      <c r="C26" s="11">
        <v>0.27510000000000001</v>
      </c>
      <c r="D26" s="11">
        <v>0.14881</v>
      </c>
      <c r="E26" s="11">
        <v>0.1331</v>
      </c>
    </row>
    <row r="27" spans="2:5" x14ac:dyDescent="0.25">
      <c r="B27" s="11">
        <f t="shared" si="0"/>
        <v>3</v>
      </c>
      <c r="C27" s="11">
        <v>0.28706999999999999</v>
      </c>
      <c r="D27" s="11">
        <v>1.967E-2</v>
      </c>
      <c r="E27" s="11">
        <v>7.2080000000000005E-2</v>
      </c>
    </row>
    <row r="28" spans="2:5" x14ac:dyDescent="0.25">
      <c r="B28" s="11">
        <f t="shared" si="0"/>
        <v>3.125</v>
      </c>
      <c r="C28" s="11">
        <v>0.29903000000000002</v>
      </c>
      <c r="D28" s="11">
        <v>9.3460000000000001E-2</v>
      </c>
      <c r="E28" s="11">
        <v>5.987E-2</v>
      </c>
    </row>
    <row r="29" spans="2:5" x14ac:dyDescent="0.25">
      <c r="B29" s="11">
        <f t="shared" si="0"/>
        <v>3.25</v>
      </c>
      <c r="C29" s="11">
        <v>0.31098999999999999</v>
      </c>
      <c r="D29" s="11">
        <v>0.20680000000000001</v>
      </c>
      <c r="E29" s="11">
        <v>9.6729999999999997E-2</v>
      </c>
    </row>
    <row r="30" spans="2:5" x14ac:dyDescent="0.25">
      <c r="B30" s="11">
        <f t="shared" si="0"/>
        <v>3.375</v>
      </c>
      <c r="C30" s="11">
        <v>0.32295000000000001</v>
      </c>
      <c r="D30" s="11">
        <v>7.8450000000000006E-2</v>
      </c>
      <c r="E30" s="11">
        <v>3.7409999999999999E-2</v>
      </c>
    </row>
    <row r="31" spans="2:5" x14ac:dyDescent="0.25">
      <c r="B31" s="11">
        <f t="shared" si="0"/>
        <v>3.5</v>
      </c>
      <c r="C31" s="11">
        <v>0.33490999999999999</v>
      </c>
      <c r="D31" s="11">
        <v>9.8330000000000001E-2</v>
      </c>
      <c r="E31" s="11">
        <v>7.177E-2</v>
      </c>
    </row>
    <row r="32" spans="2:5" x14ac:dyDescent="0.25">
      <c r="B32" s="11">
        <f t="shared" si="0"/>
        <v>3.625</v>
      </c>
      <c r="C32" s="11">
        <v>0.34687000000000001</v>
      </c>
      <c r="D32" s="11">
        <v>7.3010000000000005E-2</v>
      </c>
      <c r="E32" s="11">
        <v>0.11717</v>
      </c>
    </row>
    <row r="33" spans="2:5" x14ac:dyDescent="0.25">
      <c r="B33" s="11">
        <f t="shared" si="0"/>
        <v>3.75</v>
      </c>
      <c r="C33" s="11">
        <v>0.35882999999999998</v>
      </c>
      <c r="D33" s="11">
        <v>0.13336000000000001</v>
      </c>
      <c r="E33" s="11">
        <v>9.7999999999999997E-3</v>
      </c>
    </row>
    <row r="34" spans="2:5" x14ac:dyDescent="0.25">
      <c r="B34" s="11">
        <f t="shared" si="0"/>
        <v>3.875</v>
      </c>
      <c r="C34" s="11">
        <v>0.37079000000000001</v>
      </c>
      <c r="D34" s="11">
        <v>7.7579999999999996E-2</v>
      </c>
      <c r="E34" s="11">
        <v>5.6160000000000002E-2</v>
      </c>
    </row>
    <row r="35" spans="2:5" x14ac:dyDescent="0.25">
      <c r="B35" s="11">
        <f t="shared" si="0"/>
        <v>4</v>
      </c>
      <c r="C35" s="11">
        <v>0.38274999999999998</v>
      </c>
      <c r="D35" s="11">
        <v>6.1769999999999999E-2</v>
      </c>
      <c r="E35" s="11">
        <v>8.4449999999999997E-2</v>
      </c>
    </row>
    <row r="36" spans="2:5" x14ac:dyDescent="0.25">
      <c r="B36" s="11">
        <f t="shared" ref="B36:B52" si="1">0.125+B35</f>
        <v>4.125</v>
      </c>
      <c r="C36" s="11">
        <v>0.39472000000000002</v>
      </c>
      <c r="D36" s="11">
        <v>7.467E-2</v>
      </c>
      <c r="E36" s="11">
        <v>2.375E-2</v>
      </c>
    </row>
    <row r="37" spans="2:5" x14ac:dyDescent="0.25">
      <c r="B37" s="11">
        <f t="shared" si="1"/>
        <v>4.25</v>
      </c>
      <c r="C37" s="11">
        <v>0.40667999999999999</v>
      </c>
      <c r="D37" s="11">
        <v>0.11636000000000001</v>
      </c>
      <c r="E37" s="11">
        <v>0.13932</v>
      </c>
    </row>
    <row r="38" spans="2:5" x14ac:dyDescent="0.25">
      <c r="B38" s="11">
        <f t="shared" si="1"/>
        <v>4.375</v>
      </c>
      <c r="C38" s="11">
        <v>0.41864000000000001</v>
      </c>
      <c r="D38" s="11">
        <v>6.2420000000000003E-2</v>
      </c>
      <c r="E38" s="11">
        <v>1.7430000000000001E-2</v>
      </c>
    </row>
    <row r="39" spans="2:5" x14ac:dyDescent="0.25">
      <c r="B39" s="11">
        <f t="shared" si="1"/>
        <v>4.5</v>
      </c>
      <c r="C39" s="11">
        <v>0.43059999999999998</v>
      </c>
      <c r="D39" s="11">
        <v>5.8069999999999997E-2</v>
      </c>
      <c r="E39" s="11">
        <v>3.2460000000000003E-2</v>
      </c>
    </row>
    <row r="40" spans="2:5" x14ac:dyDescent="0.25">
      <c r="B40" s="11">
        <f t="shared" si="1"/>
        <v>4.625</v>
      </c>
      <c r="C40" s="11">
        <v>0.44256000000000001</v>
      </c>
      <c r="D40" s="11">
        <v>5.3010000000000002E-2</v>
      </c>
      <c r="E40" s="11">
        <v>2.5360000000000001E-2</v>
      </c>
    </row>
    <row r="41" spans="2:5" x14ac:dyDescent="0.25">
      <c r="B41" s="11">
        <f t="shared" si="1"/>
        <v>4.75</v>
      </c>
      <c r="C41" s="11">
        <v>0.45451999999999998</v>
      </c>
      <c r="D41" s="11">
        <v>0.10186000000000001</v>
      </c>
      <c r="E41" s="11">
        <v>7.9769999999999994E-2</v>
      </c>
    </row>
    <row r="42" spans="2:5" x14ac:dyDescent="0.25">
      <c r="B42" s="11">
        <f t="shared" si="1"/>
        <v>4.875</v>
      </c>
      <c r="C42" s="11">
        <v>0.46648000000000001</v>
      </c>
      <c r="D42" s="11">
        <v>7.4639999999999998E-2</v>
      </c>
      <c r="E42" s="11">
        <v>9.8239999999999994E-2</v>
      </c>
    </row>
    <row r="43" spans="2:5" x14ac:dyDescent="0.25">
      <c r="B43" s="11">
        <f t="shared" si="1"/>
        <v>5</v>
      </c>
      <c r="C43" s="11">
        <v>0.47843999999999998</v>
      </c>
      <c r="D43" s="11">
        <v>4.4990000000000002E-2</v>
      </c>
    </row>
    <row r="44" spans="2:5" x14ac:dyDescent="0.25">
      <c r="B44" s="11">
        <f t="shared" si="1"/>
        <v>5.125</v>
      </c>
      <c r="C44" s="11">
        <v>0.4904</v>
      </c>
      <c r="D44" s="11">
        <v>4.0210000000000003E-2</v>
      </c>
    </row>
    <row r="45" spans="2:5" x14ac:dyDescent="0.25">
      <c r="B45" s="11">
        <f t="shared" si="1"/>
        <v>5.25</v>
      </c>
      <c r="C45" s="11">
        <v>0.50236999999999998</v>
      </c>
      <c r="D45" s="11">
        <v>8.5129999999999997E-2</v>
      </c>
    </row>
    <row r="46" spans="2:5" x14ac:dyDescent="0.25">
      <c r="B46" s="11">
        <f t="shared" si="1"/>
        <v>5.375</v>
      </c>
      <c r="C46" s="11">
        <v>0.51432999999999995</v>
      </c>
      <c r="D46" s="11">
        <v>3.8109999999999998E-2</v>
      </c>
    </row>
    <row r="47" spans="2:5" x14ac:dyDescent="0.25">
      <c r="B47" s="11">
        <f t="shared" si="1"/>
        <v>5.5</v>
      </c>
      <c r="C47" s="11">
        <v>0.52629000000000004</v>
      </c>
      <c r="D47" s="11">
        <v>5.9549999999999999E-2</v>
      </c>
    </row>
    <row r="48" spans="2:5" x14ac:dyDescent="0.25">
      <c r="B48" s="11">
        <f t="shared" si="1"/>
        <v>5.625</v>
      </c>
      <c r="C48" s="11">
        <v>0.53825000000000001</v>
      </c>
      <c r="D48" s="11">
        <v>6.019E-2</v>
      </c>
    </row>
    <row r="49" spans="2:4" x14ac:dyDescent="0.25">
      <c r="B49" s="11">
        <f t="shared" si="1"/>
        <v>5.75</v>
      </c>
      <c r="C49" s="11">
        <v>0.55020999999999998</v>
      </c>
      <c r="D49" s="11">
        <v>6.2880000000000005E-2</v>
      </c>
    </row>
    <row r="50" spans="2:4" x14ac:dyDescent="0.25">
      <c r="B50" s="11">
        <f t="shared" si="1"/>
        <v>5.875</v>
      </c>
      <c r="C50" s="11">
        <v>0.56216999999999995</v>
      </c>
      <c r="D50" s="11">
        <v>0.10782</v>
      </c>
    </row>
    <row r="51" spans="2:4" x14ac:dyDescent="0.25">
      <c r="B51" s="11">
        <f t="shared" si="1"/>
        <v>6</v>
      </c>
      <c r="C51" s="11">
        <v>0.57413000000000003</v>
      </c>
      <c r="D51" s="11">
        <v>7.0230000000000001E-2</v>
      </c>
    </row>
    <row r="52" spans="2:4" x14ac:dyDescent="0.25">
      <c r="B52" s="11">
        <f t="shared" si="1"/>
        <v>6.125</v>
      </c>
      <c r="C52" s="11">
        <v>0.58609</v>
      </c>
      <c r="D52" s="11">
        <v>7.1540000000000006E-2</v>
      </c>
    </row>
  </sheetData>
  <mergeCells count="3">
    <mergeCell ref="B1:B2"/>
    <mergeCell ref="C1:C2"/>
    <mergeCell ref="D1:E1"/>
  </mergeCells>
  <pageMargins left="0.7" right="0.7" top="0.75" bottom="0.75" header="0.3" footer="0.3"/>
  <pageSetup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E9B8D-E333-4BD4-995D-89D13B3BA1A6}">
  <dimension ref="B1:G78"/>
  <sheetViews>
    <sheetView workbookViewId="0">
      <selection activeCell="O24" sqref="O24"/>
    </sheetView>
  </sheetViews>
  <sheetFormatPr defaultRowHeight="15" x14ac:dyDescent="0.25"/>
  <cols>
    <col min="1" max="2" width="9.140625" style="11"/>
    <col min="3" max="3" width="36.28515625" style="11" bestFit="1" customWidth="1"/>
    <col min="4" max="6" width="14" style="11" bestFit="1" customWidth="1"/>
    <col min="7" max="16384" width="9.140625" style="11"/>
  </cols>
  <sheetData>
    <row r="1" spans="2:7" x14ac:dyDescent="0.25">
      <c r="B1" s="17" t="s">
        <v>5</v>
      </c>
      <c r="C1" s="17" t="s">
        <v>57</v>
      </c>
      <c r="D1" s="15" t="s">
        <v>6</v>
      </c>
      <c r="E1" s="15"/>
      <c r="F1" s="15"/>
      <c r="G1" s="14"/>
    </row>
    <row r="2" spans="2:7" x14ac:dyDescent="0.25">
      <c r="B2" s="17"/>
      <c r="C2" s="17"/>
      <c r="D2" s="12" t="s">
        <v>51</v>
      </c>
      <c r="E2" s="12" t="s">
        <v>52</v>
      </c>
      <c r="F2" s="12" t="s">
        <v>53</v>
      </c>
    </row>
    <row r="3" spans="2:7" x14ac:dyDescent="0.25">
      <c r="B3" s="11">
        <v>0</v>
      </c>
      <c r="C3" s="11">
        <v>0</v>
      </c>
      <c r="D3" s="11">
        <v>1</v>
      </c>
      <c r="E3" s="11">
        <v>1</v>
      </c>
      <c r="F3" s="11">
        <v>1</v>
      </c>
    </row>
    <row r="4" spans="2:7" x14ac:dyDescent="0.25">
      <c r="B4" s="11">
        <f t="shared" ref="B4:B35" si="0">0.125+B3</f>
        <v>0.125</v>
      </c>
      <c r="C4" s="11">
        <v>1.196E-2</v>
      </c>
      <c r="D4" s="11">
        <v>0.88505999999999996</v>
      </c>
      <c r="E4" s="11">
        <v>0.92244999999999999</v>
      </c>
      <c r="F4" s="11">
        <v>0.97114999999999996</v>
      </c>
    </row>
    <row r="5" spans="2:7" x14ac:dyDescent="0.25">
      <c r="B5" s="11">
        <f t="shared" si="0"/>
        <v>0.25</v>
      </c>
      <c r="C5" s="11">
        <v>2.392E-2</v>
      </c>
      <c r="D5" s="11">
        <v>0.74153999999999998</v>
      </c>
      <c r="E5" s="11">
        <v>0.83889000000000002</v>
      </c>
      <c r="F5" s="11">
        <v>0.89398999999999995</v>
      </c>
    </row>
    <row r="6" spans="2:7" x14ac:dyDescent="0.25">
      <c r="B6" s="11">
        <f t="shared" si="0"/>
        <v>0.375</v>
      </c>
      <c r="C6" s="11">
        <v>3.5880000000000002E-2</v>
      </c>
      <c r="D6" s="11">
        <v>0.65141000000000004</v>
      </c>
      <c r="E6" s="11">
        <v>0.78137000000000001</v>
      </c>
      <c r="F6" s="11">
        <v>0.85141</v>
      </c>
    </row>
    <row r="7" spans="2:7" x14ac:dyDescent="0.25">
      <c r="B7" s="11">
        <f t="shared" si="0"/>
        <v>0.5</v>
      </c>
      <c r="C7" s="11">
        <v>4.7840000000000001E-2</v>
      </c>
      <c r="D7" s="11">
        <v>0.58401000000000003</v>
      </c>
      <c r="E7" s="11">
        <v>0.67718999999999996</v>
      </c>
      <c r="F7" s="11">
        <v>0.81042999999999998</v>
      </c>
    </row>
    <row r="8" spans="2:7" x14ac:dyDescent="0.25">
      <c r="B8" s="11">
        <f t="shared" si="0"/>
        <v>0.625</v>
      </c>
      <c r="C8" s="11">
        <v>5.9810000000000002E-2</v>
      </c>
      <c r="D8" s="11">
        <v>0.55125000000000002</v>
      </c>
      <c r="E8" s="11">
        <v>0.62775999999999998</v>
      </c>
      <c r="F8" s="11">
        <v>0.76519999999999999</v>
      </c>
    </row>
    <row r="9" spans="2:7" x14ac:dyDescent="0.25">
      <c r="B9" s="11">
        <f t="shared" si="0"/>
        <v>0.75</v>
      </c>
      <c r="C9" s="11">
        <v>7.177E-2</v>
      </c>
      <c r="D9" s="11">
        <v>0.50177000000000005</v>
      </c>
      <c r="E9" s="11">
        <v>0.57167000000000001</v>
      </c>
      <c r="F9" s="11">
        <v>0.69474999999999998</v>
      </c>
    </row>
    <row r="10" spans="2:7" x14ac:dyDescent="0.25">
      <c r="B10" s="11">
        <f t="shared" si="0"/>
        <v>0.875</v>
      </c>
      <c r="C10" s="11">
        <v>8.3729999999999999E-2</v>
      </c>
      <c r="D10" s="11">
        <v>0.44947999999999999</v>
      </c>
      <c r="E10" s="11">
        <v>0.52932999999999997</v>
      </c>
      <c r="F10" s="11">
        <v>0.67035</v>
      </c>
    </row>
    <row r="11" spans="2:7" x14ac:dyDescent="0.25">
      <c r="B11" s="11">
        <f t="shared" si="0"/>
        <v>1</v>
      </c>
      <c r="C11" s="11">
        <v>9.5689999999999997E-2</v>
      </c>
      <c r="D11" s="11">
        <v>0.39348</v>
      </c>
      <c r="E11" s="11">
        <v>0.50255000000000005</v>
      </c>
      <c r="F11" s="11">
        <v>0.60604000000000002</v>
      </c>
    </row>
    <row r="12" spans="2:7" x14ac:dyDescent="0.25">
      <c r="B12" s="11">
        <f t="shared" si="0"/>
        <v>1.125</v>
      </c>
      <c r="C12" s="11">
        <v>0.10765</v>
      </c>
      <c r="D12" s="11">
        <v>0.37458000000000002</v>
      </c>
      <c r="E12" s="11">
        <v>0.46926000000000001</v>
      </c>
      <c r="F12" s="11">
        <v>0.55984</v>
      </c>
    </row>
    <row r="13" spans="2:7" x14ac:dyDescent="0.25">
      <c r="B13" s="11">
        <f t="shared" si="0"/>
        <v>1.25</v>
      </c>
      <c r="C13" s="11">
        <v>0.11960999999999999</v>
      </c>
      <c r="D13" s="11">
        <v>0.32062000000000002</v>
      </c>
      <c r="E13" s="11">
        <v>0.44630999999999998</v>
      </c>
      <c r="F13" s="11">
        <v>0.57077</v>
      </c>
    </row>
    <row r="14" spans="2:7" x14ac:dyDescent="0.25">
      <c r="B14" s="11">
        <f t="shared" si="0"/>
        <v>1.375</v>
      </c>
      <c r="C14" s="11">
        <v>0.13156999999999999</v>
      </c>
      <c r="D14" s="11">
        <v>0.32125999999999999</v>
      </c>
      <c r="E14" s="11">
        <v>0.41099000000000002</v>
      </c>
      <c r="F14" s="11">
        <v>0.51263999999999998</v>
      </c>
    </row>
    <row r="15" spans="2:7" x14ac:dyDescent="0.25">
      <c r="B15" s="11">
        <f t="shared" si="0"/>
        <v>1.5</v>
      </c>
      <c r="C15" s="11">
        <v>0.14352999999999999</v>
      </c>
      <c r="D15" s="11">
        <v>0.30807000000000001</v>
      </c>
      <c r="E15" s="11">
        <v>0.39726</v>
      </c>
      <c r="F15" s="11">
        <v>0.49933</v>
      </c>
    </row>
    <row r="16" spans="2:7" x14ac:dyDescent="0.25">
      <c r="B16" s="11">
        <f t="shared" si="0"/>
        <v>1.625</v>
      </c>
      <c r="C16" s="11">
        <v>0.15548999999999999</v>
      </c>
      <c r="D16" s="11">
        <v>0.27678000000000003</v>
      </c>
      <c r="E16" s="11">
        <v>0.36520000000000002</v>
      </c>
      <c r="F16" s="11">
        <v>0.47771999999999998</v>
      </c>
    </row>
    <row r="17" spans="2:6" x14ac:dyDescent="0.25">
      <c r="B17" s="11">
        <f t="shared" si="0"/>
        <v>1.75</v>
      </c>
      <c r="C17" s="11">
        <v>0.16746</v>
      </c>
      <c r="D17" s="11">
        <v>0.25995000000000001</v>
      </c>
      <c r="E17" s="11">
        <v>0.32505000000000001</v>
      </c>
      <c r="F17" s="11">
        <v>0.43186000000000002</v>
      </c>
    </row>
    <row r="18" spans="2:6" x14ac:dyDescent="0.25">
      <c r="B18" s="11">
        <f t="shared" si="0"/>
        <v>1.875</v>
      </c>
      <c r="C18" s="11">
        <v>0.17942</v>
      </c>
      <c r="D18" s="11">
        <v>0.23812</v>
      </c>
      <c r="E18" s="11">
        <v>0.31418000000000001</v>
      </c>
      <c r="F18" s="11">
        <v>0.40722999999999998</v>
      </c>
    </row>
    <row r="19" spans="2:6" x14ac:dyDescent="0.25">
      <c r="B19" s="11">
        <f t="shared" si="0"/>
        <v>2</v>
      </c>
      <c r="C19" s="11">
        <v>0.19137999999999999</v>
      </c>
      <c r="D19" s="11">
        <v>0.21421999999999999</v>
      </c>
      <c r="E19" s="11">
        <v>0.30541000000000001</v>
      </c>
      <c r="F19" s="11">
        <v>0.38833000000000001</v>
      </c>
    </row>
    <row r="20" spans="2:6" x14ac:dyDescent="0.25">
      <c r="B20" s="11">
        <f t="shared" si="0"/>
        <v>2.125</v>
      </c>
      <c r="C20" s="11">
        <v>0.20333999999999999</v>
      </c>
      <c r="D20" s="11">
        <v>0.22606999999999999</v>
      </c>
      <c r="E20" s="11">
        <v>0.29615999999999998</v>
      </c>
      <c r="F20" s="11">
        <v>0.37846000000000002</v>
      </c>
    </row>
    <row r="21" spans="2:6" x14ac:dyDescent="0.25">
      <c r="B21" s="11">
        <f t="shared" si="0"/>
        <v>2.25</v>
      </c>
      <c r="C21" s="11">
        <v>0.21529999999999999</v>
      </c>
      <c r="D21" s="11">
        <v>0.19045000000000001</v>
      </c>
      <c r="E21" s="11">
        <v>0.25653999999999999</v>
      </c>
      <c r="F21" s="11">
        <v>0.34758</v>
      </c>
    </row>
    <row r="22" spans="2:6" x14ac:dyDescent="0.25">
      <c r="B22" s="11">
        <f t="shared" si="0"/>
        <v>2.375</v>
      </c>
      <c r="C22" s="11">
        <v>0.22725999999999999</v>
      </c>
      <c r="D22" s="11">
        <v>0.18794</v>
      </c>
      <c r="E22" s="11">
        <v>0.25750000000000001</v>
      </c>
      <c r="F22" s="11">
        <v>0.35771999999999998</v>
      </c>
    </row>
    <row r="23" spans="2:6" x14ac:dyDescent="0.25">
      <c r="B23" s="11">
        <f t="shared" si="0"/>
        <v>2.5</v>
      </c>
      <c r="C23" s="11">
        <v>0.23921999999999999</v>
      </c>
      <c r="D23" s="11">
        <v>0.18926000000000001</v>
      </c>
      <c r="E23" s="11">
        <v>0.24168000000000001</v>
      </c>
      <c r="F23" s="11">
        <v>0.31191000000000002</v>
      </c>
    </row>
    <row r="24" spans="2:6" x14ac:dyDescent="0.25">
      <c r="B24" s="11">
        <f t="shared" si="0"/>
        <v>2.625</v>
      </c>
      <c r="C24" s="11">
        <v>0.25118000000000001</v>
      </c>
      <c r="D24" s="11">
        <v>0.18157999999999999</v>
      </c>
      <c r="E24" s="11">
        <v>0.23383000000000001</v>
      </c>
      <c r="F24" s="11">
        <v>0.31119000000000002</v>
      </c>
    </row>
    <row r="25" spans="2:6" x14ac:dyDescent="0.25">
      <c r="B25" s="11">
        <f t="shared" si="0"/>
        <v>2.75</v>
      </c>
      <c r="C25" s="11">
        <v>0.26313999999999999</v>
      </c>
      <c r="D25" s="11">
        <v>0.16678000000000001</v>
      </c>
      <c r="E25" s="11">
        <v>0.22381000000000001</v>
      </c>
      <c r="F25" s="11">
        <v>0.31839000000000001</v>
      </c>
    </row>
    <row r="26" spans="2:6" x14ac:dyDescent="0.25">
      <c r="B26" s="11">
        <f t="shared" si="0"/>
        <v>2.875</v>
      </c>
      <c r="C26" s="11">
        <v>0.27510000000000001</v>
      </c>
      <c r="D26" s="11">
        <v>0.14335000000000001</v>
      </c>
      <c r="E26" s="11">
        <v>0.21156</v>
      </c>
      <c r="F26" s="11">
        <v>0.28859000000000001</v>
      </c>
    </row>
    <row r="27" spans="2:6" x14ac:dyDescent="0.25">
      <c r="B27" s="11">
        <f t="shared" si="0"/>
        <v>3</v>
      </c>
      <c r="C27" s="11">
        <v>0.28706999999999999</v>
      </c>
      <c r="D27" s="11">
        <v>0.14979999999999999</v>
      </c>
      <c r="E27" s="11">
        <v>0.21601999999999999</v>
      </c>
      <c r="F27" s="11">
        <v>0.28943999999999998</v>
      </c>
    </row>
    <row r="28" spans="2:6" x14ac:dyDescent="0.25">
      <c r="B28" s="11">
        <f t="shared" si="0"/>
        <v>3.125</v>
      </c>
      <c r="C28" s="11">
        <v>0.29903000000000002</v>
      </c>
      <c r="D28" s="11">
        <v>0.14183999999999999</v>
      </c>
      <c r="E28" s="11">
        <v>0.18193999999999999</v>
      </c>
      <c r="F28" s="11">
        <v>0.27939999999999998</v>
      </c>
    </row>
    <row r="29" spans="2:6" x14ac:dyDescent="0.25">
      <c r="B29" s="11">
        <f t="shared" si="0"/>
        <v>3.25</v>
      </c>
      <c r="C29" s="11">
        <v>0.31098999999999999</v>
      </c>
      <c r="D29" s="11">
        <v>0.12587999999999999</v>
      </c>
      <c r="E29" s="11">
        <v>0.16994000000000001</v>
      </c>
      <c r="F29" s="11">
        <v>0.25445000000000001</v>
      </c>
    </row>
    <row r="30" spans="2:6" x14ac:dyDescent="0.25">
      <c r="B30" s="11">
        <f t="shared" si="0"/>
        <v>3.375</v>
      </c>
      <c r="C30" s="11">
        <v>0.32295000000000001</v>
      </c>
      <c r="D30" s="11">
        <v>0.14877000000000001</v>
      </c>
      <c r="E30" s="11">
        <v>0.17076</v>
      </c>
      <c r="F30" s="11">
        <v>0.22639999999999999</v>
      </c>
    </row>
    <row r="31" spans="2:6" x14ac:dyDescent="0.25">
      <c r="B31" s="11">
        <f t="shared" si="0"/>
        <v>3.5</v>
      </c>
      <c r="C31" s="11">
        <v>0.33490999999999999</v>
      </c>
      <c r="D31" s="11">
        <v>0.12161</v>
      </c>
      <c r="E31" s="11">
        <v>0.17557</v>
      </c>
      <c r="F31" s="11">
        <v>0.22386</v>
      </c>
    </row>
    <row r="32" spans="2:6" x14ac:dyDescent="0.25">
      <c r="B32" s="11">
        <f t="shared" si="0"/>
        <v>3.625</v>
      </c>
      <c r="C32" s="11">
        <v>0.34687000000000001</v>
      </c>
      <c r="D32" s="11">
        <v>0.12094000000000001</v>
      </c>
      <c r="E32" s="11">
        <v>0.13963</v>
      </c>
      <c r="F32" s="11">
        <v>0.19858999999999999</v>
      </c>
    </row>
    <row r="33" spans="2:6" x14ac:dyDescent="0.25">
      <c r="B33" s="11">
        <f t="shared" si="0"/>
        <v>3.75</v>
      </c>
      <c r="C33" s="11">
        <v>0.35882999999999998</v>
      </c>
      <c r="D33" s="11">
        <v>0.12767000000000001</v>
      </c>
      <c r="E33" s="11">
        <v>0.16084999999999999</v>
      </c>
      <c r="F33" s="11">
        <v>0.1769</v>
      </c>
    </row>
    <row r="34" spans="2:6" x14ac:dyDescent="0.25">
      <c r="B34" s="11">
        <f t="shared" si="0"/>
        <v>3.875</v>
      </c>
      <c r="C34" s="11">
        <v>0.37079000000000001</v>
      </c>
      <c r="D34" s="11">
        <v>0.12781000000000001</v>
      </c>
      <c r="E34" s="11">
        <v>0.14538999999999999</v>
      </c>
      <c r="F34" s="11">
        <v>0.15767</v>
      </c>
    </row>
    <row r="35" spans="2:6" x14ac:dyDescent="0.25">
      <c r="B35" s="11">
        <f t="shared" si="0"/>
        <v>4</v>
      </c>
      <c r="C35" s="11">
        <v>0.38274999999999998</v>
      </c>
      <c r="D35" s="11">
        <v>0.11890000000000001</v>
      </c>
      <c r="E35" s="11">
        <v>0.12656999999999999</v>
      </c>
      <c r="F35" s="11">
        <v>0.17379</v>
      </c>
    </row>
    <row r="36" spans="2:6" x14ac:dyDescent="0.25">
      <c r="B36" s="11">
        <f t="shared" ref="B36:B67" si="1">0.125+B35</f>
        <v>4.125</v>
      </c>
      <c r="C36" s="11">
        <v>0.39472000000000002</v>
      </c>
      <c r="D36" s="11">
        <v>8.3059999999999995E-2</v>
      </c>
      <c r="E36" s="11">
        <v>0.11007</v>
      </c>
      <c r="F36" s="11">
        <v>0.16052</v>
      </c>
    </row>
    <row r="37" spans="2:6" x14ac:dyDescent="0.25">
      <c r="B37" s="11">
        <f t="shared" si="1"/>
        <v>4.25</v>
      </c>
      <c r="C37" s="11">
        <v>0.40667999999999999</v>
      </c>
      <c r="D37" s="11">
        <v>0.10401000000000001</v>
      </c>
      <c r="E37" s="11">
        <v>0.13353999999999999</v>
      </c>
      <c r="F37" s="11">
        <v>0.13167999999999999</v>
      </c>
    </row>
    <row r="38" spans="2:6" x14ac:dyDescent="0.25">
      <c r="B38" s="11">
        <f t="shared" si="1"/>
        <v>4.375</v>
      </c>
      <c r="C38" s="11">
        <v>0.41864000000000001</v>
      </c>
      <c r="D38" s="11">
        <v>9.9659999999999999E-2</v>
      </c>
      <c r="E38" s="11">
        <v>0.10367999999999999</v>
      </c>
      <c r="F38" s="11">
        <v>0.12488</v>
      </c>
    </row>
    <row r="39" spans="2:6" x14ac:dyDescent="0.25">
      <c r="B39" s="11">
        <f t="shared" si="1"/>
        <v>4.5</v>
      </c>
      <c r="C39" s="11">
        <v>0.43059999999999998</v>
      </c>
      <c r="D39" s="11">
        <v>0.10227</v>
      </c>
      <c r="E39" s="11">
        <v>0.12212000000000001</v>
      </c>
      <c r="F39" s="11">
        <v>0.14781</v>
      </c>
    </row>
    <row r="40" spans="2:6" x14ac:dyDescent="0.25">
      <c r="B40" s="11">
        <f t="shared" si="1"/>
        <v>4.625</v>
      </c>
      <c r="C40" s="11">
        <v>0.44256000000000001</v>
      </c>
      <c r="D40" s="11">
        <v>0.10463</v>
      </c>
      <c r="E40" s="11">
        <v>0.11716</v>
      </c>
      <c r="F40" s="11">
        <v>0.11663999999999999</v>
      </c>
    </row>
    <row r="41" spans="2:6" x14ac:dyDescent="0.25">
      <c r="B41" s="11">
        <f t="shared" si="1"/>
        <v>4.75</v>
      </c>
      <c r="C41" s="11">
        <v>0.45451999999999998</v>
      </c>
      <c r="D41" s="11">
        <v>8.4440000000000001E-2</v>
      </c>
      <c r="E41" s="11">
        <v>0.10409</v>
      </c>
      <c r="F41" s="11">
        <v>0.10799</v>
      </c>
    </row>
    <row r="42" spans="2:6" x14ac:dyDescent="0.25">
      <c r="B42" s="11">
        <f t="shared" si="1"/>
        <v>4.875</v>
      </c>
      <c r="C42" s="11">
        <v>0.46648000000000001</v>
      </c>
      <c r="D42" s="11">
        <v>8.8429999999999995E-2</v>
      </c>
      <c r="E42" s="11">
        <v>6.8459999999999993E-2</v>
      </c>
      <c r="F42" s="11">
        <v>0.10399</v>
      </c>
    </row>
    <row r="43" spans="2:6" x14ac:dyDescent="0.25">
      <c r="B43" s="11">
        <f t="shared" si="1"/>
        <v>5</v>
      </c>
      <c r="C43" s="11">
        <v>0.47843999999999998</v>
      </c>
      <c r="D43" s="11">
        <v>6.9540000000000005E-2</v>
      </c>
      <c r="E43" s="11">
        <v>9.9900000000000003E-2</v>
      </c>
      <c r="F43" s="11">
        <v>0.12542</v>
      </c>
    </row>
    <row r="44" spans="2:6" x14ac:dyDescent="0.25">
      <c r="B44" s="11">
        <f t="shared" si="1"/>
        <v>5.125</v>
      </c>
      <c r="C44" s="11">
        <v>0.4904</v>
      </c>
      <c r="D44" s="11">
        <v>7.5410000000000005E-2</v>
      </c>
      <c r="E44" s="11">
        <v>7.3760000000000006E-2</v>
      </c>
      <c r="F44" s="11">
        <v>8.9469999999999994E-2</v>
      </c>
    </row>
    <row r="45" spans="2:6" x14ac:dyDescent="0.25">
      <c r="B45" s="11">
        <f t="shared" si="1"/>
        <v>5.25</v>
      </c>
      <c r="C45" s="11">
        <v>0.50236999999999998</v>
      </c>
      <c r="D45" s="11">
        <v>0.10682999999999999</v>
      </c>
      <c r="E45" s="11">
        <v>8.8529999999999998E-2</v>
      </c>
      <c r="F45" s="11">
        <v>7.3539999999999994E-2</v>
      </c>
    </row>
    <row r="46" spans="2:6" x14ac:dyDescent="0.25">
      <c r="B46" s="11">
        <f t="shared" si="1"/>
        <v>5.375</v>
      </c>
      <c r="C46" s="11">
        <v>0.51432999999999995</v>
      </c>
      <c r="D46" s="11">
        <v>8.4589999999999999E-2</v>
      </c>
      <c r="E46" s="11">
        <v>7.7710000000000001E-2</v>
      </c>
      <c r="F46" s="11">
        <v>6.7309999999999995E-2</v>
      </c>
    </row>
    <row r="47" spans="2:6" x14ac:dyDescent="0.25">
      <c r="B47" s="11">
        <f t="shared" si="1"/>
        <v>5.5</v>
      </c>
      <c r="C47" s="11">
        <v>0.52629000000000004</v>
      </c>
      <c r="D47" s="11">
        <v>9.1300000000000006E-2</v>
      </c>
      <c r="E47" s="11">
        <v>6.7129999999999995E-2</v>
      </c>
      <c r="F47" s="11">
        <v>7.7119999999999994E-2</v>
      </c>
    </row>
    <row r="48" spans="2:6" x14ac:dyDescent="0.25">
      <c r="B48" s="11">
        <f t="shared" si="1"/>
        <v>5.625</v>
      </c>
      <c r="C48" s="11">
        <v>0.53825000000000001</v>
      </c>
      <c r="D48" s="11">
        <v>5.373E-2</v>
      </c>
      <c r="E48" s="11">
        <v>9.4689999999999996E-2</v>
      </c>
      <c r="F48" s="11">
        <v>8.5940000000000003E-2</v>
      </c>
    </row>
    <row r="49" spans="2:6" x14ac:dyDescent="0.25">
      <c r="B49" s="11">
        <f t="shared" si="1"/>
        <v>5.75</v>
      </c>
      <c r="C49" s="11">
        <v>0.55020999999999998</v>
      </c>
      <c r="D49" s="11">
        <v>5.0729999999999997E-2</v>
      </c>
      <c r="E49" s="11">
        <v>8.6260000000000003E-2</v>
      </c>
      <c r="F49" s="11">
        <v>7.6499999999999999E-2</v>
      </c>
    </row>
    <row r="50" spans="2:6" x14ac:dyDescent="0.25">
      <c r="B50" s="11">
        <f t="shared" si="1"/>
        <v>5.875</v>
      </c>
      <c r="C50" s="11">
        <v>0.56216999999999995</v>
      </c>
      <c r="D50" s="11">
        <v>6.3829999999999998E-2</v>
      </c>
      <c r="E50" s="11">
        <v>6.6879999999999995E-2</v>
      </c>
      <c r="F50" s="11">
        <v>7.7079999999999996E-2</v>
      </c>
    </row>
    <row r="51" spans="2:6" x14ac:dyDescent="0.25">
      <c r="B51" s="11">
        <f t="shared" si="1"/>
        <v>6</v>
      </c>
      <c r="C51" s="11">
        <v>0.57413000000000003</v>
      </c>
      <c r="D51" s="11">
        <v>6.4299999999999996E-2</v>
      </c>
      <c r="E51" s="11">
        <v>7.442E-2</v>
      </c>
      <c r="F51" s="11">
        <v>7.2300000000000003E-2</v>
      </c>
    </row>
    <row r="52" spans="2:6" x14ac:dyDescent="0.25">
      <c r="B52" s="11">
        <f t="shared" si="1"/>
        <v>6.125</v>
      </c>
      <c r="C52" s="11">
        <v>0.58609</v>
      </c>
      <c r="D52" s="11">
        <v>4.1840000000000002E-2</v>
      </c>
      <c r="E52" s="11">
        <v>6.2630000000000005E-2</v>
      </c>
      <c r="F52" s="11">
        <v>5.2929999999999998E-2</v>
      </c>
    </row>
    <row r="53" spans="2:6" x14ac:dyDescent="0.25">
      <c r="B53" s="11">
        <f t="shared" si="1"/>
        <v>6.25</v>
      </c>
      <c r="C53" s="11">
        <v>0.59804999999999997</v>
      </c>
      <c r="D53" s="11">
        <v>7.0919999999999997E-2</v>
      </c>
      <c r="E53" s="11">
        <v>5.6529999999999997E-2</v>
      </c>
      <c r="F53" s="11">
        <v>3.2289999999999999E-2</v>
      </c>
    </row>
    <row r="54" spans="2:6" x14ac:dyDescent="0.25">
      <c r="B54" s="11">
        <f t="shared" si="1"/>
        <v>6.375</v>
      </c>
      <c r="C54" s="11">
        <v>0.61002000000000001</v>
      </c>
      <c r="D54" s="11">
        <v>4.138E-2</v>
      </c>
      <c r="E54" s="11">
        <v>4.9840000000000002E-2</v>
      </c>
      <c r="F54" s="11">
        <v>7.6410000000000006E-2</v>
      </c>
    </row>
    <row r="55" spans="2:6" x14ac:dyDescent="0.25">
      <c r="B55" s="11">
        <f t="shared" si="1"/>
        <v>6.5</v>
      </c>
      <c r="C55" s="11">
        <v>0.62197999999999998</v>
      </c>
      <c r="D55" s="11">
        <v>6.862E-2</v>
      </c>
      <c r="E55" s="11">
        <v>6.6629999999999995E-2</v>
      </c>
      <c r="F55" s="11">
        <v>7.3910000000000003E-2</v>
      </c>
    </row>
    <row r="56" spans="2:6" x14ac:dyDescent="0.25">
      <c r="B56" s="11">
        <f t="shared" si="1"/>
        <v>6.625</v>
      </c>
      <c r="C56" s="11">
        <v>0.63393999999999995</v>
      </c>
      <c r="D56" s="11">
        <v>5.8999999999999997E-2</v>
      </c>
      <c r="E56" s="11">
        <v>2.733E-2</v>
      </c>
      <c r="F56" s="11">
        <v>4.2750000000000003E-2</v>
      </c>
    </row>
    <row r="57" spans="2:6" x14ac:dyDescent="0.25">
      <c r="B57" s="11">
        <f t="shared" si="1"/>
        <v>6.75</v>
      </c>
      <c r="C57" s="11">
        <v>0.64590000000000003</v>
      </c>
      <c r="D57" s="11">
        <v>6.0229999999999999E-2</v>
      </c>
      <c r="E57" s="11">
        <v>6.3350000000000004E-2</v>
      </c>
      <c r="F57" s="11">
        <v>4.58E-2</v>
      </c>
    </row>
    <row r="58" spans="2:6" x14ac:dyDescent="0.25">
      <c r="B58" s="11">
        <f t="shared" si="1"/>
        <v>6.875</v>
      </c>
      <c r="C58" s="11">
        <v>0.65786</v>
      </c>
      <c r="D58" s="11">
        <v>6.1760000000000002E-2</v>
      </c>
      <c r="E58" s="11">
        <v>2.9489999999999999E-2</v>
      </c>
      <c r="F58" s="11">
        <v>4.4499999999999998E-2</v>
      </c>
    </row>
    <row r="59" spans="2:6" x14ac:dyDescent="0.25">
      <c r="B59" s="11">
        <f t="shared" si="1"/>
        <v>7</v>
      </c>
      <c r="C59" s="11">
        <v>0.66981999999999997</v>
      </c>
      <c r="D59" s="11">
        <v>7.2069999999999995E-2</v>
      </c>
      <c r="E59" s="11">
        <v>5.2350000000000001E-2</v>
      </c>
      <c r="F59" s="11">
        <v>2.436E-2</v>
      </c>
    </row>
    <row r="60" spans="2:6" x14ac:dyDescent="0.25">
      <c r="B60" s="11">
        <f t="shared" si="1"/>
        <v>7.125</v>
      </c>
      <c r="C60" s="11">
        <v>0.68178000000000005</v>
      </c>
      <c r="D60" s="11">
        <v>3.2210000000000003E-2</v>
      </c>
      <c r="E60" s="11">
        <v>3.406E-2</v>
      </c>
      <c r="F60" s="11">
        <v>6.9080000000000003E-2</v>
      </c>
    </row>
    <row r="61" spans="2:6" x14ac:dyDescent="0.25">
      <c r="B61" s="11">
        <f t="shared" si="1"/>
        <v>7.25</v>
      </c>
      <c r="C61" s="11">
        <v>0.69374000000000002</v>
      </c>
      <c r="D61" s="11">
        <v>6.4769999999999994E-2</v>
      </c>
      <c r="E61" s="11">
        <v>3.1040000000000002E-2</v>
      </c>
      <c r="F61" s="11">
        <v>4.2659999999999997E-2</v>
      </c>
    </row>
    <row r="62" spans="2:6" x14ac:dyDescent="0.25">
      <c r="B62" s="11">
        <f t="shared" si="1"/>
        <v>7.375</v>
      </c>
      <c r="C62" s="11">
        <v>0.70569999999999999</v>
      </c>
      <c r="D62" s="11">
        <v>5.2760000000000001E-2</v>
      </c>
      <c r="E62" s="11">
        <v>1.5859999999999999E-2</v>
      </c>
      <c r="F62" s="11">
        <v>1.486E-2</v>
      </c>
    </row>
    <row r="63" spans="2:6" x14ac:dyDescent="0.25">
      <c r="B63" s="11">
        <f t="shared" si="1"/>
        <v>7.5</v>
      </c>
      <c r="C63" s="11">
        <v>0.71767000000000003</v>
      </c>
      <c r="E63" s="11">
        <v>3.7519999999999998E-2</v>
      </c>
      <c r="F63" s="11">
        <v>2.8920000000000001E-2</v>
      </c>
    </row>
    <row r="64" spans="2:6" x14ac:dyDescent="0.25">
      <c r="B64" s="11">
        <f t="shared" si="1"/>
        <v>7.625</v>
      </c>
      <c r="C64" s="11">
        <v>0.72963</v>
      </c>
      <c r="E64" s="11">
        <v>2.5260000000000001E-2</v>
      </c>
      <c r="F64" s="11">
        <v>1.4999999999999999E-2</v>
      </c>
    </row>
    <row r="65" spans="2:6" x14ac:dyDescent="0.25">
      <c r="B65" s="11">
        <f t="shared" si="1"/>
        <v>7.75</v>
      </c>
      <c r="C65" s="11">
        <v>0.74158999999999997</v>
      </c>
      <c r="E65" s="11">
        <v>3.3259999999999998E-2</v>
      </c>
      <c r="F65" s="11">
        <v>2.7640000000000001E-2</v>
      </c>
    </row>
    <row r="66" spans="2:6" x14ac:dyDescent="0.25">
      <c r="B66" s="11">
        <f t="shared" si="1"/>
        <v>7.875</v>
      </c>
      <c r="C66" s="11">
        <v>0.75355000000000005</v>
      </c>
      <c r="E66" s="11">
        <v>1.704E-2</v>
      </c>
      <c r="F66" s="11">
        <v>4.4729999999999999E-2</v>
      </c>
    </row>
    <row r="67" spans="2:6" x14ac:dyDescent="0.25">
      <c r="B67" s="11">
        <f t="shared" si="1"/>
        <v>8</v>
      </c>
      <c r="C67" s="11">
        <v>0.76551000000000002</v>
      </c>
      <c r="E67" s="11">
        <v>3.9300000000000002E-2</v>
      </c>
      <c r="F67" s="11">
        <v>2.085E-2</v>
      </c>
    </row>
    <row r="68" spans="2:6" x14ac:dyDescent="0.25">
      <c r="B68" s="11">
        <f t="shared" ref="B68:B78" si="2">0.125+B67</f>
        <v>8.125</v>
      </c>
      <c r="C68" s="11">
        <v>0.77746999999999999</v>
      </c>
      <c r="E68" s="11">
        <v>3.1289999999999998E-2</v>
      </c>
      <c r="F68" s="11">
        <v>1.2500000000000001E-2</v>
      </c>
    </row>
    <row r="69" spans="2:6" x14ac:dyDescent="0.25">
      <c r="B69" s="11">
        <f t="shared" si="2"/>
        <v>8.25</v>
      </c>
      <c r="C69" s="11">
        <v>0.78942999999999997</v>
      </c>
      <c r="E69" s="11">
        <v>3.5000000000000003E-2</v>
      </c>
      <c r="F69" s="11">
        <v>7.5199999999999998E-3</v>
      </c>
    </row>
    <row r="70" spans="2:6" x14ac:dyDescent="0.25">
      <c r="B70" s="11">
        <f t="shared" si="2"/>
        <v>8.375</v>
      </c>
      <c r="C70" s="11">
        <v>0.80139000000000005</v>
      </c>
      <c r="E70" s="11">
        <v>2.554E-2</v>
      </c>
      <c r="F70" s="11">
        <v>8.4600000000000005E-3</v>
      </c>
    </row>
    <row r="71" spans="2:6" x14ac:dyDescent="0.25">
      <c r="B71" s="11">
        <f t="shared" si="2"/>
        <v>8.5</v>
      </c>
      <c r="C71" s="11">
        <v>0.81335000000000002</v>
      </c>
      <c r="E71" s="11">
        <v>1.619E-2</v>
      </c>
      <c r="F71" s="11">
        <v>2.632E-2</v>
      </c>
    </row>
    <row r="72" spans="2:6" x14ac:dyDescent="0.25">
      <c r="B72" s="11">
        <f t="shared" si="2"/>
        <v>8.625</v>
      </c>
      <c r="C72" s="11">
        <v>0.82530999999999999</v>
      </c>
      <c r="E72" s="11">
        <v>1.11E-2</v>
      </c>
      <c r="F72" s="11">
        <v>5.1889999999999999E-2</v>
      </c>
    </row>
    <row r="73" spans="2:6" x14ac:dyDescent="0.25">
      <c r="B73" s="11">
        <f t="shared" si="2"/>
        <v>8.75</v>
      </c>
      <c r="C73" s="11">
        <v>0.83728000000000002</v>
      </c>
      <c r="E73" s="11">
        <v>3.4119999999999998E-2</v>
      </c>
      <c r="F73" s="11">
        <v>3.6380000000000003E-2</v>
      </c>
    </row>
    <row r="74" spans="2:6" x14ac:dyDescent="0.25">
      <c r="B74" s="11">
        <f t="shared" si="2"/>
        <v>8.875</v>
      </c>
      <c r="C74" s="11">
        <v>0.84923999999999999</v>
      </c>
      <c r="E74" s="11">
        <v>1.452E-2</v>
      </c>
      <c r="F74" s="11">
        <v>9.7599999999999996E-3</v>
      </c>
    </row>
    <row r="75" spans="2:6" x14ac:dyDescent="0.25">
      <c r="B75" s="11">
        <f t="shared" si="2"/>
        <v>9</v>
      </c>
      <c r="C75" s="11">
        <v>0.86119999999999997</v>
      </c>
      <c r="E75" s="11">
        <v>1.057E-2</v>
      </c>
      <c r="F75" s="11">
        <v>3.0839999999999999E-2</v>
      </c>
    </row>
    <row r="76" spans="2:6" x14ac:dyDescent="0.25">
      <c r="B76" s="11">
        <f t="shared" si="2"/>
        <v>9.125</v>
      </c>
      <c r="C76" s="11">
        <v>0.87316000000000005</v>
      </c>
      <c r="E76" s="11">
        <v>1.2500000000000001E-2</v>
      </c>
      <c r="F76" s="11">
        <v>4.8300000000000003E-2</v>
      </c>
    </row>
    <row r="77" spans="2:6" x14ac:dyDescent="0.25">
      <c r="B77" s="11">
        <f t="shared" si="2"/>
        <v>9.25</v>
      </c>
      <c r="C77" s="11">
        <v>0.88512000000000002</v>
      </c>
      <c r="E77" s="11">
        <v>2.121E-2</v>
      </c>
      <c r="F77" s="11">
        <v>3.49E-3</v>
      </c>
    </row>
    <row r="78" spans="2:6" x14ac:dyDescent="0.25">
      <c r="B78" s="11">
        <f t="shared" si="2"/>
        <v>9.375</v>
      </c>
      <c r="C78" s="11">
        <v>0.89707999999999999</v>
      </c>
      <c r="E78" s="11">
        <v>3.0870000000000002E-2</v>
      </c>
      <c r="F78" s="11">
        <v>5.2720000000000003E-2</v>
      </c>
    </row>
  </sheetData>
  <mergeCells count="3">
    <mergeCell ref="B1:B2"/>
    <mergeCell ref="C1:C2"/>
    <mergeCell ref="D1:F1"/>
  </mergeCells>
  <pageMargins left="0.7" right="0.7" top="0.75" bottom="0.75" header="0.3" footer="0.3"/>
  <pageSetup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D67E3-679F-4BC5-BDE8-8BBE7E683338}">
  <dimension ref="A1:G36"/>
  <sheetViews>
    <sheetView workbookViewId="0">
      <selection activeCell="B1" sqref="B1:G1"/>
    </sheetView>
  </sheetViews>
  <sheetFormatPr defaultColWidth="9.140625" defaultRowHeight="15" x14ac:dyDescent="0.25"/>
  <cols>
    <col min="1" max="16384" width="9.140625" style="1"/>
  </cols>
  <sheetData>
    <row r="1" spans="1:7" x14ac:dyDescent="0.25">
      <c r="B1" s="15" t="s">
        <v>31</v>
      </c>
      <c r="C1" s="15"/>
      <c r="D1" s="15"/>
      <c r="E1" s="15"/>
      <c r="F1" s="15"/>
      <c r="G1" s="15"/>
    </row>
    <row r="2" spans="1:7" x14ac:dyDescent="0.25"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</row>
    <row r="3" spans="1:7" x14ac:dyDescent="0.25">
      <c r="A3" s="2">
        <v>0.02</v>
      </c>
      <c r="B3" s="1">
        <v>11.0601847161807</v>
      </c>
      <c r="C3" s="1">
        <v>10.4552082188789</v>
      </c>
      <c r="D3" s="1">
        <v>10.8880870649404</v>
      </c>
      <c r="E3" s="1">
        <v>0.16882133522228199</v>
      </c>
      <c r="F3" s="1">
        <v>-0.13658859459645301</v>
      </c>
      <c r="G3" s="1">
        <v>0.11059976936963101</v>
      </c>
    </row>
    <row r="4" spans="1:7" x14ac:dyDescent="0.25">
      <c r="B4" s="1">
        <v>10.6584591252834</v>
      </c>
      <c r="C4" s="1">
        <v>10.2278881441457</v>
      </c>
      <c r="D4" s="1">
        <v>10.830492730570899</v>
      </c>
      <c r="E4" s="1">
        <v>0.42680106995344402</v>
      </c>
      <c r="F4" s="1">
        <v>0.71105237325024395</v>
      </c>
      <c r="G4" s="1">
        <v>0.94118188910733602</v>
      </c>
    </row>
    <row r="5" spans="1:7" x14ac:dyDescent="0.25">
      <c r="B5" s="1">
        <v>10.4982625560949</v>
      </c>
      <c r="C5" s="1">
        <v>10.7059375384605</v>
      </c>
      <c r="D5" s="1">
        <v>9.7051299054445703</v>
      </c>
      <c r="E5" s="1">
        <v>0.79302437956403804</v>
      </c>
      <c r="F5" s="1">
        <v>0.22774975942199599</v>
      </c>
      <c r="G5" s="1">
        <v>0.35048393041611098</v>
      </c>
    </row>
    <row r="6" spans="1:7" x14ac:dyDescent="0.25">
      <c r="B6" s="1">
        <v>12.6010095604861</v>
      </c>
      <c r="C6" s="1">
        <v>12.606664427262601</v>
      </c>
      <c r="D6" s="1">
        <v>11.256816012251299</v>
      </c>
      <c r="E6" s="1">
        <v>-0.29544322712522098</v>
      </c>
      <c r="F6" s="1">
        <v>1.15453530020495E-3</v>
      </c>
      <c r="G6" s="1">
        <v>3.5013050124255297E-2</v>
      </c>
    </row>
    <row r="7" spans="1:7" x14ac:dyDescent="0.25">
      <c r="B7" s="1">
        <v>12.439325115796199</v>
      </c>
      <c r="C7" s="1">
        <v>12.512084401653301</v>
      </c>
      <c r="D7" s="1">
        <v>11.1343604825505</v>
      </c>
      <c r="E7" s="1">
        <v>0.194456731275575</v>
      </c>
      <c r="F7" s="1">
        <v>-0.70871974070495403</v>
      </c>
      <c r="G7" s="1">
        <v>-0.144717465587614</v>
      </c>
    </row>
    <row r="8" spans="1:7" x14ac:dyDescent="0.25">
      <c r="B8" s="1">
        <v>12.572003333726499</v>
      </c>
      <c r="C8" s="1">
        <v>11.890214896044499</v>
      </c>
      <c r="D8" s="1">
        <v>11.056251770229</v>
      </c>
      <c r="E8" s="1">
        <v>0.45076356791869698</v>
      </c>
      <c r="F8" s="1">
        <v>-0.81411232025125602</v>
      </c>
      <c r="G8" s="1">
        <v>0.79139860536580398</v>
      </c>
    </row>
    <row r="9" spans="1:7" x14ac:dyDescent="0.25">
      <c r="B9" s="1">
        <v>13.0247009915158</v>
      </c>
      <c r="C9" s="1">
        <v>11.902681175286199</v>
      </c>
      <c r="D9" s="1">
        <v>11.4617178331979</v>
      </c>
      <c r="E9" s="1">
        <v>0.17819898929324801</v>
      </c>
      <c r="F9" s="1">
        <v>-0.831548159478676</v>
      </c>
      <c r="G9" s="1">
        <v>0.118752202305694</v>
      </c>
    </row>
    <row r="10" spans="1:7" x14ac:dyDescent="0.25">
      <c r="B10" s="1">
        <v>9.4700962554373191</v>
      </c>
      <c r="C10" s="1">
        <v>9.3509435000682899</v>
      </c>
      <c r="D10" s="1">
        <v>10.3672712444944</v>
      </c>
      <c r="E10" s="1">
        <v>-0.40199976674967802</v>
      </c>
      <c r="F10" s="1">
        <v>-0.51916625016346596</v>
      </c>
      <c r="G10" s="1">
        <v>-6.3358069841275996E-2</v>
      </c>
    </row>
    <row r="11" spans="1:7" x14ac:dyDescent="0.25">
      <c r="B11" s="1">
        <v>9.6869960306356901</v>
      </c>
      <c r="C11" s="1">
        <v>10.011759741996901</v>
      </c>
      <c r="D11" s="1">
        <v>10.3445942273674</v>
      </c>
      <c r="E11" s="1">
        <v>0.121037710961182</v>
      </c>
      <c r="F11" s="1">
        <v>-0.46543559100912602</v>
      </c>
      <c r="G11" s="1">
        <v>-0.13369283156800499</v>
      </c>
    </row>
    <row r="12" spans="1:7" x14ac:dyDescent="0.25">
      <c r="B12" s="1">
        <v>9.8459435938952709</v>
      </c>
      <c r="C12" s="1">
        <v>9.7998752792230306</v>
      </c>
      <c r="D12" s="1">
        <v>10.066586126881701</v>
      </c>
      <c r="E12" s="1">
        <v>0.10740948202990901</v>
      </c>
      <c r="F12" s="1">
        <v>-0.19309720705472999</v>
      </c>
      <c r="G12" s="1">
        <v>3.3076258253318599E-2</v>
      </c>
    </row>
    <row r="13" spans="1:7" x14ac:dyDescent="0.25">
      <c r="B13" s="1">
        <v>9.3037560176104197</v>
      </c>
      <c r="C13" s="1">
        <v>9.6783108309383294</v>
      </c>
      <c r="D13" s="1">
        <v>9.0896171514512503</v>
      </c>
      <c r="E13" s="1">
        <v>-0.200651166590288</v>
      </c>
      <c r="F13" s="1">
        <v>-0.72415752700469604</v>
      </c>
      <c r="G13" s="1">
        <v>3.1957065870481902E-2</v>
      </c>
    </row>
    <row r="14" spans="1:7" x14ac:dyDescent="0.25">
      <c r="B14" s="1">
        <v>9.5008708713464305</v>
      </c>
      <c r="C14" s="1">
        <v>8.9781349865303195</v>
      </c>
      <c r="D14" s="1">
        <v>8.6313281421232499</v>
      </c>
      <c r="E14" s="1">
        <v>0.10022308883482201</v>
      </c>
      <c r="F14" s="1">
        <v>-0.16441053913664</v>
      </c>
      <c r="G14" s="1">
        <v>0.17216713139835399</v>
      </c>
    </row>
    <row r="15" spans="1:7" x14ac:dyDescent="0.25">
      <c r="B15" s="1">
        <v>9.1021120596800191</v>
      </c>
      <c r="C15" s="1">
        <v>9.6357005763179604</v>
      </c>
      <c r="D15" s="1">
        <v>10.478827364002001</v>
      </c>
      <c r="E15" s="1">
        <v>0.36348541161299303</v>
      </c>
      <c r="F15" s="1">
        <v>-0.46845151995657103</v>
      </c>
      <c r="G15" s="1">
        <v>9.8818796918667698E-2</v>
      </c>
    </row>
    <row r="16" spans="1:7" x14ac:dyDescent="0.25">
      <c r="B16" s="1">
        <v>9.2816379444952499</v>
      </c>
      <c r="C16" s="1">
        <v>9.1073785123895998</v>
      </c>
      <c r="D16" s="1">
        <v>9.4238215431151495</v>
      </c>
      <c r="E16" s="1">
        <v>0.20347624378402801</v>
      </c>
      <c r="F16" s="1">
        <v>-0.54323948926976295</v>
      </c>
      <c r="G16" s="1">
        <v>0.132809258634179</v>
      </c>
    </row>
    <row r="18" spans="1:7" x14ac:dyDescent="0.25">
      <c r="A18" s="2">
        <v>0.05</v>
      </c>
      <c r="B18" s="1">
        <v>6.42913975458326</v>
      </c>
      <c r="C18" s="1">
        <v>7.0148614305111998</v>
      </c>
      <c r="D18" s="1">
        <v>8.0693348149055293</v>
      </c>
      <c r="E18" s="1">
        <v>-0.14038913630913</v>
      </c>
      <c r="F18" s="1">
        <v>-0.89683595260742399</v>
      </c>
      <c r="G18" s="1">
        <v>-0.43689971953840501</v>
      </c>
    </row>
    <row r="19" spans="1:7" x14ac:dyDescent="0.25">
      <c r="B19" s="1">
        <v>7.3538662905091998</v>
      </c>
      <c r="C19" s="1">
        <v>7.0467127767677296</v>
      </c>
      <c r="D19" s="1">
        <v>7.21393193272307</v>
      </c>
      <c r="E19" s="1">
        <v>-2.3241502451258E-2</v>
      </c>
      <c r="F19" s="1">
        <v>-1.19297190091275</v>
      </c>
      <c r="G19" s="1">
        <v>-0.48636802285999597</v>
      </c>
    </row>
    <row r="20" spans="1:7" x14ac:dyDescent="0.25">
      <c r="B20" s="1">
        <v>6.6928792198877103</v>
      </c>
      <c r="C20" s="1">
        <v>6.6216938719500202</v>
      </c>
      <c r="D20" s="1">
        <v>7.3281209081622602</v>
      </c>
      <c r="E20" s="1">
        <v>-7.6088588671781698E-2</v>
      </c>
      <c r="F20" s="1">
        <v>-0.37351337536324902</v>
      </c>
      <c r="G20" s="1">
        <v>-1.6229467648444899E-2</v>
      </c>
    </row>
    <row r="21" spans="1:7" x14ac:dyDescent="0.25">
      <c r="B21" s="1">
        <v>6.9200438420666899</v>
      </c>
      <c r="C21" s="1">
        <v>7.2008739509637296</v>
      </c>
      <c r="D21" s="1">
        <v>7.5506802069695702</v>
      </c>
      <c r="E21" s="1">
        <v>4.8822706031275601E-2</v>
      </c>
      <c r="F21" s="1">
        <v>-0.30057737491934799</v>
      </c>
      <c r="G21" s="1">
        <v>5.74204597259775E-3</v>
      </c>
    </row>
    <row r="22" spans="1:7" x14ac:dyDescent="0.25">
      <c r="B22" s="1">
        <v>6.6845364304489303</v>
      </c>
      <c r="C22" s="1">
        <v>6.9231011225809098</v>
      </c>
      <c r="D22" s="1">
        <v>7.3009914469701602</v>
      </c>
      <c r="E22" s="1">
        <v>-1.6990518468776701E-2</v>
      </c>
      <c r="F22" s="1">
        <v>-0.46175285902095597</v>
      </c>
      <c r="G22" s="1">
        <v>-0.166297850923284</v>
      </c>
    </row>
    <row r="23" spans="1:7" x14ac:dyDescent="0.25">
      <c r="B23" s="1">
        <v>6.6783980537109597</v>
      </c>
      <c r="C23" s="1">
        <v>6.88993719504042</v>
      </c>
      <c r="D23" s="1">
        <v>7.4060597512486099</v>
      </c>
      <c r="E23" s="1">
        <v>2.6259787593193602E-2</v>
      </c>
      <c r="F23" s="1">
        <v>-0.25113970212613201</v>
      </c>
      <c r="G23" s="1">
        <v>7.6550402791859096E-2</v>
      </c>
    </row>
    <row r="24" spans="1:7" x14ac:dyDescent="0.25">
      <c r="B24" s="1">
        <v>7.9795482978725598</v>
      </c>
      <c r="C24" s="1">
        <v>8.4674690529015901</v>
      </c>
      <c r="D24" s="1">
        <v>6.6817556492258499</v>
      </c>
      <c r="E24" s="1">
        <v>-0.21018432949760801</v>
      </c>
      <c r="F24" s="1">
        <v>-1.10629693039654</v>
      </c>
      <c r="G24" s="1">
        <v>-6.5789662555149106E-2</v>
      </c>
    </row>
    <row r="25" spans="1:7" x14ac:dyDescent="0.25">
      <c r="B25" s="1">
        <v>7.63321352793686</v>
      </c>
      <c r="C25" s="1">
        <v>7.8952129304682801</v>
      </c>
      <c r="D25" s="1">
        <v>6.44583854159485</v>
      </c>
      <c r="E25" s="1">
        <v>0.20569577899379199</v>
      </c>
      <c r="F25" s="1">
        <v>-0.569744321089937</v>
      </c>
      <c r="G25" s="1">
        <v>-0.31018357985586098</v>
      </c>
    </row>
    <row r="26" spans="1:7" x14ac:dyDescent="0.25">
      <c r="B26" s="1">
        <v>7.10022180883547</v>
      </c>
      <c r="C26" s="1">
        <v>7.7992575901857402</v>
      </c>
      <c r="D26" s="1">
        <v>7.1237786009787802</v>
      </c>
      <c r="E26" s="1">
        <v>0.118172578461107</v>
      </c>
      <c r="F26" s="1">
        <v>-0.76321145067963503</v>
      </c>
      <c r="G26" s="1">
        <v>-8.1399451052674696E-2</v>
      </c>
    </row>
    <row r="27" spans="1:7" x14ac:dyDescent="0.25">
      <c r="B27" s="1">
        <v>8.00618371485103</v>
      </c>
      <c r="C27" s="1">
        <v>8.2617318568683107</v>
      </c>
      <c r="D27" s="1">
        <v>6.36808642828065</v>
      </c>
      <c r="E27" s="1">
        <v>-0.26264735601623301</v>
      </c>
      <c r="F27" s="1">
        <v>-0.99452848855977305</v>
      </c>
      <c r="G27" s="1">
        <v>-0.498299791758329</v>
      </c>
    </row>
    <row r="29" spans="1:7" x14ac:dyDescent="0.25">
      <c r="A29" s="2">
        <v>0.08</v>
      </c>
      <c r="B29" s="1">
        <v>5.2295636437218702</v>
      </c>
      <c r="C29" s="1">
        <v>5.2934542135179203</v>
      </c>
      <c r="D29" s="1">
        <v>4.9317011427602004</v>
      </c>
      <c r="E29" s="1">
        <v>-9.35409212605269E-4</v>
      </c>
      <c r="F29" s="1">
        <v>-0.74072157427074903</v>
      </c>
      <c r="G29" s="1">
        <v>3.7173680471764503E-2</v>
      </c>
    </row>
    <row r="30" spans="1:7" x14ac:dyDescent="0.25">
      <c r="B30" s="1">
        <v>5.1749223300359297</v>
      </c>
      <c r="C30" s="1">
        <v>5.5999986656225502</v>
      </c>
      <c r="D30" s="1">
        <v>5.0007980043415099</v>
      </c>
      <c r="E30" s="1">
        <v>-4.5015095735126097E-2</v>
      </c>
      <c r="F30" s="1">
        <v>-0.607207813483996</v>
      </c>
      <c r="G30" s="1">
        <v>0.161634942027195</v>
      </c>
    </row>
    <row r="31" spans="1:7" x14ac:dyDescent="0.25">
      <c r="B31" s="1">
        <v>5.3474653838657096</v>
      </c>
      <c r="C31" s="1">
        <v>5.56579036532694</v>
      </c>
      <c r="D31" s="1">
        <v>4.93880725080734</v>
      </c>
      <c r="E31" s="1">
        <v>-1.6394401262758401E-2</v>
      </c>
      <c r="F31" s="1">
        <v>-0.72720173028602497</v>
      </c>
      <c r="G31" s="1">
        <v>6.0455238229355099E-2</v>
      </c>
    </row>
    <row r="32" spans="1:7" x14ac:dyDescent="0.25">
      <c r="B32" s="1">
        <v>4.8301706956426598</v>
      </c>
      <c r="C32" s="1">
        <v>5.0682924232104796</v>
      </c>
      <c r="D32" s="1">
        <v>4.5077828811468601</v>
      </c>
      <c r="E32" s="1">
        <v>-1.34656515114501E-2</v>
      </c>
      <c r="F32" s="1">
        <v>-0.61333156296400404</v>
      </c>
      <c r="G32" s="1">
        <v>0.17682061551648301</v>
      </c>
    </row>
    <row r="33" spans="2:7" x14ac:dyDescent="0.25">
      <c r="B33" s="1">
        <v>5.3294004118354996</v>
      </c>
      <c r="C33" s="1">
        <v>5.4178425282193698</v>
      </c>
      <c r="D33" s="1">
        <v>5.0568830599451404</v>
      </c>
      <c r="E33" s="1">
        <v>-0.104428895999815</v>
      </c>
      <c r="F33" s="1">
        <v>-0.56914584768943299</v>
      </c>
      <c r="G33" s="1">
        <v>6.7825414594675199E-2</v>
      </c>
    </row>
    <row r="34" spans="2:7" x14ac:dyDescent="0.25">
      <c r="B34" s="1">
        <v>5.0976036562268199</v>
      </c>
      <c r="C34" s="1">
        <v>5.22088446434267</v>
      </c>
      <c r="D34" s="1">
        <v>5.0217718794305002</v>
      </c>
      <c r="E34" s="1">
        <v>5.5514298383421701E-2</v>
      </c>
      <c r="F34" s="1">
        <v>-0.59906716152038197</v>
      </c>
      <c r="G34" s="1">
        <v>-6.8541697719691303E-3</v>
      </c>
    </row>
    <row r="35" spans="2:7" x14ac:dyDescent="0.25">
      <c r="B35" s="1">
        <v>5.1335592861816099</v>
      </c>
      <c r="C35" s="1">
        <v>5.1257131585292601</v>
      </c>
      <c r="D35" s="1">
        <v>5.54787155528913</v>
      </c>
      <c r="E35" s="1">
        <v>8.7711696091901201E-2</v>
      </c>
      <c r="F35" s="1">
        <v>-0.64776734543817005</v>
      </c>
      <c r="G35" s="1">
        <v>-8.3241995144005196E-2</v>
      </c>
    </row>
    <row r="36" spans="2:7" x14ac:dyDescent="0.25">
      <c r="B36" s="1">
        <v>4.6470164981359501</v>
      </c>
      <c r="C36" s="1">
        <v>5.25653102602584</v>
      </c>
      <c r="D36" s="1">
        <v>5.5120814758382197</v>
      </c>
      <c r="E36" s="1">
        <v>-9.6040843614731905E-2</v>
      </c>
      <c r="F36" s="1">
        <v>-0.51132247870561998</v>
      </c>
      <c r="G36" s="1">
        <v>-0.104311086275306</v>
      </c>
    </row>
  </sheetData>
  <mergeCells count="1">
    <mergeCell ref="B1:G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91BD-E65D-45F1-9B46-E38C186FECA1}">
  <dimension ref="B1:G78"/>
  <sheetViews>
    <sheetView workbookViewId="0">
      <selection activeCell="J7" sqref="J7"/>
    </sheetView>
  </sheetViews>
  <sheetFormatPr defaultRowHeight="15" x14ac:dyDescent="0.25"/>
  <cols>
    <col min="1" max="2" width="9.140625" style="11"/>
    <col min="3" max="3" width="36.28515625" style="11" bestFit="1" customWidth="1"/>
    <col min="4" max="6" width="14" style="11" bestFit="1" customWidth="1"/>
    <col min="7" max="16384" width="9.140625" style="11"/>
  </cols>
  <sheetData>
    <row r="1" spans="2:7" x14ac:dyDescent="0.25">
      <c r="B1" s="17" t="s">
        <v>5</v>
      </c>
      <c r="C1" s="17" t="s">
        <v>57</v>
      </c>
      <c r="D1" s="15" t="s">
        <v>6</v>
      </c>
      <c r="E1" s="15"/>
      <c r="F1" s="14"/>
      <c r="G1" s="14"/>
    </row>
    <row r="2" spans="2:7" x14ac:dyDescent="0.25">
      <c r="B2" s="17"/>
      <c r="C2" s="17"/>
      <c r="D2" s="12" t="s">
        <v>21</v>
      </c>
      <c r="E2" s="12" t="s">
        <v>44</v>
      </c>
      <c r="F2" s="12"/>
    </row>
    <row r="3" spans="2:7" x14ac:dyDescent="0.25">
      <c r="B3" s="11">
        <v>0</v>
      </c>
      <c r="C3" s="11">
        <v>0</v>
      </c>
      <c r="D3" s="11">
        <v>1</v>
      </c>
      <c r="E3" s="11">
        <v>1</v>
      </c>
    </row>
    <row r="4" spans="2:7" x14ac:dyDescent="0.25">
      <c r="B4" s="11">
        <f t="shared" ref="B4:B35" si="0">0.125+B3</f>
        <v>0.125</v>
      </c>
      <c r="C4" s="11">
        <v>1.196E-2</v>
      </c>
      <c r="D4" s="11">
        <v>0.91496999999999995</v>
      </c>
      <c r="E4" s="11">
        <v>0.91005000000000003</v>
      </c>
    </row>
    <row r="5" spans="2:7" x14ac:dyDescent="0.25">
      <c r="B5" s="11">
        <f t="shared" si="0"/>
        <v>0.25</v>
      </c>
      <c r="C5" s="11">
        <v>2.392E-2</v>
      </c>
      <c r="D5" s="11">
        <v>0.73431000000000002</v>
      </c>
      <c r="E5" s="11">
        <v>0.91227000000000003</v>
      </c>
    </row>
    <row r="6" spans="2:7" x14ac:dyDescent="0.25">
      <c r="B6" s="11">
        <f t="shared" si="0"/>
        <v>0.375</v>
      </c>
      <c r="C6" s="11">
        <v>3.5880000000000002E-2</v>
      </c>
      <c r="D6" s="11">
        <v>0.71009</v>
      </c>
      <c r="E6" s="11">
        <v>0.89546999999999999</v>
      </c>
    </row>
    <row r="7" spans="2:7" x14ac:dyDescent="0.25">
      <c r="B7" s="11">
        <f t="shared" si="0"/>
        <v>0.5</v>
      </c>
      <c r="C7" s="11">
        <v>4.7840000000000001E-2</v>
      </c>
      <c r="D7" s="11">
        <v>0.64444999999999997</v>
      </c>
      <c r="E7" s="11">
        <v>0.79413999999999996</v>
      </c>
    </row>
    <row r="8" spans="2:7" x14ac:dyDescent="0.25">
      <c r="B8" s="11">
        <f t="shared" si="0"/>
        <v>0.625</v>
      </c>
      <c r="C8" s="11">
        <v>5.9810000000000002E-2</v>
      </c>
      <c r="D8" s="11">
        <v>0.63858000000000004</v>
      </c>
      <c r="E8" s="11">
        <v>0.75014999999999998</v>
      </c>
    </row>
    <row r="9" spans="2:7" x14ac:dyDescent="0.25">
      <c r="B9" s="11">
        <f t="shared" si="0"/>
        <v>0.75</v>
      </c>
      <c r="C9" s="11">
        <v>7.177E-2</v>
      </c>
      <c r="D9" s="11">
        <v>0.59114</v>
      </c>
      <c r="E9" s="11">
        <v>0.80905000000000005</v>
      </c>
    </row>
    <row r="10" spans="2:7" x14ac:dyDescent="0.25">
      <c r="B10" s="11">
        <f t="shared" si="0"/>
        <v>0.875</v>
      </c>
      <c r="C10" s="11">
        <v>8.3729999999999999E-2</v>
      </c>
      <c r="D10" s="11">
        <v>0.4738</v>
      </c>
      <c r="E10" s="11">
        <v>0.81410000000000005</v>
      </c>
    </row>
    <row r="11" spans="2:7" x14ac:dyDescent="0.25">
      <c r="B11" s="11">
        <f t="shared" si="0"/>
        <v>1</v>
      </c>
      <c r="C11" s="11">
        <v>9.5689999999999997E-2</v>
      </c>
      <c r="D11" s="11">
        <v>0.48485</v>
      </c>
      <c r="E11" s="11">
        <v>0.63556999999999997</v>
      </c>
    </row>
    <row r="12" spans="2:7" x14ac:dyDescent="0.25">
      <c r="B12" s="11">
        <f t="shared" si="0"/>
        <v>1.125</v>
      </c>
      <c r="C12" s="11">
        <v>0.10765</v>
      </c>
      <c r="D12" s="11">
        <v>0.35779</v>
      </c>
      <c r="E12" s="11">
        <v>0.60043999999999997</v>
      </c>
    </row>
    <row r="13" spans="2:7" x14ac:dyDescent="0.25">
      <c r="B13" s="11">
        <f t="shared" si="0"/>
        <v>1.25</v>
      </c>
      <c r="C13" s="11">
        <v>0.11960999999999999</v>
      </c>
      <c r="D13" s="11">
        <v>0.40343000000000001</v>
      </c>
      <c r="E13" s="11">
        <v>0.55179999999999996</v>
      </c>
    </row>
    <row r="14" spans="2:7" x14ac:dyDescent="0.25">
      <c r="B14" s="11">
        <f t="shared" si="0"/>
        <v>1.375</v>
      </c>
      <c r="C14" s="11">
        <v>0.13156999999999999</v>
      </c>
      <c r="D14" s="11">
        <v>0.39360000000000001</v>
      </c>
      <c r="E14" s="11">
        <v>0.50116000000000005</v>
      </c>
    </row>
    <row r="15" spans="2:7" x14ac:dyDescent="0.25">
      <c r="B15" s="11">
        <f t="shared" si="0"/>
        <v>1.5</v>
      </c>
      <c r="C15" s="11">
        <v>0.14352999999999999</v>
      </c>
      <c r="D15" s="11">
        <v>0.31136999999999998</v>
      </c>
      <c r="E15" s="11">
        <v>0.53463000000000005</v>
      </c>
    </row>
    <row r="16" spans="2:7" x14ac:dyDescent="0.25">
      <c r="B16" s="11">
        <f t="shared" si="0"/>
        <v>1.625</v>
      </c>
      <c r="C16" s="11">
        <v>0.15548999999999999</v>
      </c>
      <c r="D16" s="11">
        <v>0.33326</v>
      </c>
      <c r="E16" s="11">
        <v>0.49786000000000002</v>
      </c>
    </row>
    <row r="17" spans="2:5" x14ac:dyDescent="0.25">
      <c r="B17" s="11">
        <f t="shared" si="0"/>
        <v>1.75</v>
      </c>
      <c r="C17" s="11">
        <v>0.16746</v>
      </c>
      <c r="D17" s="11">
        <v>0.31828000000000001</v>
      </c>
      <c r="E17" s="11">
        <v>0.43021999999999999</v>
      </c>
    </row>
    <row r="18" spans="2:5" x14ac:dyDescent="0.25">
      <c r="B18" s="11">
        <f t="shared" si="0"/>
        <v>1.875</v>
      </c>
      <c r="C18" s="11">
        <v>0.17942</v>
      </c>
      <c r="D18" s="11">
        <v>0.19134000000000001</v>
      </c>
      <c r="E18" s="11">
        <v>0.49021999999999999</v>
      </c>
    </row>
    <row r="19" spans="2:5" x14ac:dyDescent="0.25">
      <c r="B19" s="11">
        <f t="shared" si="0"/>
        <v>2</v>
      </c>
      <c r="C19" s="11">
        <v>0.19137999999999999</v>
      </c>
      <c r="D19" s="11">
        <v>0.13044</v>
      </c>
      <c r="E19" s="11">
        <v>0.50938000000000005</v>
      </c>
    </row>
    <row r="20" spans="2:5" x14ac:dyDescent="0.25">
      <c r="B20" s="11">
        <f t="shared" si="0"/>
        <v>2.125</v>
      </c>
      <c r="C20" s="11">
        <v>0.20333999999999999</v>
      </c>
      <c r="D20" s="11">
        <v>0.26241999999999999</v>
      </c>
      <c r="E20" s="11">
        <v>0.46339000000000002</v>
      </c>
    </row>
    <row r="21" spans="2:5" x14ac:dyDescent="0.25">
      <c r="B21" s="11">
        <f t="shared" si="0"/>
        <v>2.25</v>
      </c>
      <c r="C21" s="11">
        <v>0.21529999999999999</v>
      </c>
      <c r="D21" s="11">
        <v>0.24354999999999999</v>
      </c>
      <c r="E21" s="11">
        <v>0.37808000000000003</v>
      </c>
    </row>
    <row r="22" spans="2:5" x14ac:dyDescent="0.25">
      <c r="B22" s="11">
        <f t="shared" si="0"/>
        <v>2.375</v>
      </c>
      <c r="C22" s="11">
        <v>0.22725999999999999</v>
      </c>
      <c r="D22" s="11">
        <v>0.19470000000000001</v>
      </c>
      <c r="E22" s="11">
        <v>0.28208</v>
      </c>
    </row>
    <row r="23" spans="2:5" x14ac:dyDescent="0.25">
      <c r="B23" s="11">
        <f t="shared" si="0"/>
        <v>2.5</v>
      </c>
      <c r="C23" s="11">
        <v>0.23921999999999999</v>
      </c>
      <c r="D23" s="11">
        <v>0.18251999999999999</v>
      </c>
      <c r="E23" s="11">
        <v>0.40075</v>
      </c>
    </row>
    <row r="24" spans="2:5" x14ac:dyDescent="0.25">
      <c r="B24" s="11">
        <f t="shared" si="0"/>
        <v>2.625</v>
      </c>
      <c r="C24" s="11">
        <v>0.25118000000000001</v>
      </c>
      <c r="D24" s="11">
        <v>0.12418999999999999</v>
      </c>
      <c r="E24" s="11">
        <v>0.28781000000000001</v>
      </c>
    </row>
    <row r="25" spans="2:5" x14ac:dyDescent="0.25">
      <c r="B25" s="11">
        <f t="shared" si="0"/>
        <v>2.75</v>
      </c>
      <c r="C25" s="11">
        <v>0.26313999999999999</v>
      </c>
      <c r="D25" s="11">
        <v>0.14512</v>
      </c>
      <c r="E25" s="11">
        <v>0.26014999999999999</v>
      </c>
    </row>
    <row r="26" spans="2:5" x14ac:dyDescent="0.25">
      <c r="B26" s="11">
        <f t="shared" si="0"/>
        <v>2.875</v>
      </c>
      <c r="C26" s="11">
        <v>0.27510000000000001</v>
      </c>
      <c r="D26" s="11">
        <v>0.13522000000000001</v>
      </c>
      <c r="E26" s="11">
        <v>0.36413000000000001</v>
      </c>
    </row>
    <row r="27" spans="2:5" x14ac:dyDescent="0.25">
      <c r="B27" s="11">
        <f t="shared" si="0"/>
        <v>3</v>
      </c>
      <c r="C27" s="11">
        <v>0.28706999999999999</v>
      </c>
      <c r="D27" s="11">
        <v>0.15875</v>
      </c>
      <c r="E27" s="11">
        <v>0.25469000000000003</v>
      </c>
    </row>
    <row r="28" spans="2:5" x14ac:dyDescent="0.25">
      <c r="B28" s="11">
        <f t="shared" si="0"/>
        <v>3.125</v>
      </c>
      <c r="C28" s="11">
        <v>0.29903000000000002</v>
      </c>
      <c r="D28" s="11">
        <v>0.18532000000000001</v>
      </c>
      <c r="E28" s="11">
        <v>0.29526000000000002</v>
      </c>
    </row>
    <row r="29" spans="2:5" x14ac:dyDescent="0.25">
      <c r="B29" s="11">
        <f t="shared" si="0"/>
        <v>3.25</v>
      </c>
      <c r="C29" s="11">
        <v>0.31098999999999999</v>
      </c>
      <c r="D29" s="11">
        <v>0.11425</v>
      </c>
      <c r="E29" s="11">
        <v>0.24717</v>
      </c>
    </row>
    <row r="30" spans="2:5" x14ac:dyDescent="0.25">
      <c r="B30" s="11">
        <f t="shared" si="0"/>
        <v>3.375</v>
      </c>
      <c r="C30" s="11">
        <v>0.32295000000000001</v>
      </c>
      <c r="D30" s="11">
        <v>0.13886999999999999</v>
      </c>
      <c r="E30" s="11">
        <v>0.12194000000000001</v>
      </c>
    </row>
    <row r="31" spans="2:5" x14ac:dyDescent="0.25">
      <c r="B31" s="11">
        <f t="shared" si="0"/>
        <v>3.5</v>
      </c>
      <c r="C31" s="11">
        <v>0.33490999999999999</v>
      </c>
      <c r="D31" s="11">
        <v>0.11745</v>
      </c>
      <c r="E31" s="11">
        <v>0.19749</v>
      </c>
    </row>
    <row r="32" spans="2:5" x14ac:dyDescent="0.25">
      <c r="B32" s="11">
        <f t="shared" si="0"/>
        <v>3.625</v>
      </c>
      <c r="C32" s="11">
        <v>0.34687000000000001</v>
      </c>
      <c r="D32" s="11">
        <v>6.1699999999999998E-2</v>
      </c>
      <c r="E32" s="11">
        <v>0.2321</v>
      </c>
    </row>
    <row r="33" spans="2:5" x14ac:dyDescent="0.25">
      <c r="B33" s="11">
        <f t="shared" si="0"/>
        <v>3.75</v>
      </c>
      <c r="C33" s="11">
        <v>0.35882999999999998</v>
      </c>
      <c r="D33" s="11">
        <v>0.10126</v>
      </c>
      <c r="E33" s="11">
        <v>0.23627999999999999</v>
      </c>
    </row>
    <row r="34" spans="2:5" x14ac:dyDescent="0.25">
      <c r="B34" s="11">
        <f t="shared" si="0"/>
        <v>3.875</v>
      </c>
      <c r="C34" s="11">
        <v>0.37079000000000001</v>
      </c>
      <c r="D34" s="11">
        <v>5.033E-2</v>
      </c>
      <c r="E34" s="11">
        <v>0.21711</v>
      </c>
    </row>
    <row r="35" spans="2:5" x14ac:dyDescent="0.25">
      <c r="B35" s="11">
        <f t="shared" si="0"/>
        <v>4</v>
      </c>
      <c r="C35" s="11">
        <v>0.38274999999999998</v>
      </c>
      <c r="D35" s="11">
        <v>4.3130000000000002E-2</v>
      </c>
      <c r="E35" s="11">
        <v>0.17358999999999999</v>
      </c>
    </row>
    <row r="36" spans="2:5" x14ac:dyDescent="0.25">
      <c r="B36" s="11">
        <f t="shared" ref="B36:B67" si="1">0.125+B35</f>
        <v>4.125</v>
      </c>
      <c r="C36" s="11">
        <v>0.39472000000000002</v>
      </c>
      <c r="D36" s="11">
        <v>3.4020000000000002E-2</v>
      </c>
      <c r="E36" s="11">
        <v>0.14987</v>
      </c>
    </row>
    <row r="37" spans="2:5" x14ac:dyDescent="0.25">
      <c r="B37" s="11">
        <f t="shared" si="1"/>
        <v>4.25</v>
      </c>
      <c r="C37" s="11">
        <v>0.40667999999999999</v>
      </c>
      <c r="D37" s="11">
        <v>6.3869999999999996E-2</v>
      </c>
      <c r="E37" s="11">
        <v>0.27062000000000003</v>
      </c>
    </row>
    <row r="38" spans="2:5" x14ac:dyDescent="0.25">
      <c r="B38" s="11">
        <f t="shared" si="1"/>
        <v>4.375</v>
      </c>
      <c r="C38" s="11">
        <v>0.41864000000000001</v>
      </c>
      <c r="D38" s="11">
        <v>9.1219999999999996E-2</v>
      </c>
      <c r="E38" s="11">
        <v>0.14879000000000001</v>
      </c>
    </row>
    <row r="39" spans="2:5" x14ac:dyDescent="0.25">
      <c r="B39" s="11">
        <f t="shared" si="1"/>
        <v>4.5</v>
      </c>
      <c r="C39" s="11">
        <v>0.43059999999999998</v>
      </c>
      <c r="D39" s="11">
        <v>2.9950000000000001E-2</v>
      </c>
      <c r="E39" s="11">
        <v>0.27593000000000001</v>
      </c>
    </row>
    <row r="40" spans="2:5" x14ac:dyDescent="0.25">
      <c r="B40" s="11">
        <f t="shared" si="1"/>
        <v>4.625</v>
      </c>
      <c r="C40" s="11">
        <v>0.44256000000000001</v>
      </c>
      <c r="D40" s="11">
        <v>7.7799999999999994E-2</v>
      </c>
      <c r="E40" s="11">
        <v>0.17563999999999999</v>
      </c>
    </row>
    <row r="41" spans="2:5" x14ac:dyDescent="0.25">
      <c r="B41" s="11">
        <f t="shared" si="1"/>
        <v>4.75</v>
      </c>
      <c r="C41" s="11">
        <v>0.45451999999999998</v>
      </c>
      <c r="D41" s="11">
        <v>2.768E-2</v>
      </c>
      <c r="E41" s="11">
        <v>8.9760000000000006E-2</v>
      </c>
    </row>
    <row r="42" spans="2:5" x14ac:dyDescent="0.25">
      <c r="B42" s="11">
        <f t="shared" si="1"/>
        <v>4.875</v>
      </c>
      <c r="C42" s="11">
        <v>0.46648000000000001</v>
      </c>
      <c r="D42" s="11">
        <v>8.634E-2</v>
      </c>
      <c r="E42" s="11">
        <v>0.12739</v>
      </c>
    </row>
    <row r="43" spans="2:5" x14ac:dyDescent="0.25">
      <c r="B43" s="11">
        <f t="shared" si="1"/>
        <v>5</v>
      </c>
      <c r="C43" s="11">
        <v>0.47843999999999998</v>
      </c>
      <c r="D43" s="11">
        <v>6.9169999999999995E-2</v>
      </c>
      <c r="E43" s="11">
        <v>1.6449999999999999E-2</v>
      </c>
    </row>
    <row r="44" spans="2:5" x14ac:dyDescent="0.25">
      <c r="B44" s="11">
        <f t="shared" si="1"/>
        <v>5.125</v>
      </c>
      <c r="C44" s="11">
        <v>0.4904</v>
      </c>
      <c r="D44" s="11">
        <v>7.2989999999999999E-2</v>
      </c>
      <c r="E44" s="11">
        <v>6.583E-2</v>
      </c>
    </row>
    <row r="45" spans="2:5" x14ac:dyDescent="0.25">
      <c r="B45" s="11">
        <f t="shared" si="1"/>
        <v>5.25</v>
      </c>
      <c r="C45" s="11">
        <v>0.50236999999999998</v>
      </c>
      <c r="D45" s="11">
        <v>1.1469999999999999E-2</v>
      </c>
      <c r="E45" s="11">
        <v>0.13944999999999999</v>
      </c>
    </row>
    <row r="46" spans="2:5" x14ac:dyDescent="0.25">
      <c r="B46" s="11">
        <f t="shared" si="1"/>
        <v>5.375</v>
      </c>
      <c r="C46" s="11">
        <v>0.51432999999999995</v>
      </c>
      <c r="D46" s="11">
        <v>6.0449999999999997E-2</v>
      </c>
      <c r="E46" s="11">
        <v>0.13055</v>
      </c>
    </row>
    <row r="47" spans="2:5" x14ac:dyDescent="0.25">
      <c r="B47" s="11">
        <f t="shared" si="1"/>
        <v>5.5</v>
      </c>
      <c r="C47" s="11">
        <v>0.52629000000000004</v>
      </c>
      <c r="D47" s="11">
        <v>8.2089999999999996E-2</v>
      </c>
      <c r="E47" s="11">
        <v>5.0770000000000003E-2</v>
      </c>
    </row>
    <row r="48" spans="2:5" x14ac:dyDescent="0.25">
      <c r="B48" s="11">
        <f t="shared" si="1"/>
        <v>5.625</v>
      </c>
      <c r="C48" s="11">
        <v>0.53825000000000001</v>
      </c>
      <c r="D48" s="11">
        <v>3.9579999999999997E-2</v>
      </c>
      <c r="E48" s="11">
        <v>0.14407</v>
      </c>
    </row>
    <row r="49" spans="2:5" x14ac:dyDescent="0.25">
      <c r="B49" s="11">
        <f t="shared" si="1"/>
        <v>5.75</v>
      </c>
      <c r="C49" s="11">
        <v>0.55020999999999998</v>
      </c>
      <c r="D49" s="11">
        <v>0.12775</v>
      </c>
      <c r="E49" s="11">
        <v>8.6650000000000005E-2</v>
      </c>
    </row>
    <row r="50" spans="2:5" x14ac:dyDescent="0.25">
      <c r="B50" s="11">
        <f t="shared" si="1"/>
        <v>5.875</v>
      </c>
      <c r="C50" s="11">
        <v>0.56216999999999995</v>
      </c>
      <c r="D50" s="11">
        <v>8.2489999999999994E-2</v>
      </c>
      <c r="E50" s="11">
        <v>0.10849</v>
      </c>
    </row>
    <row r="51" spans="2:5" x14ac:dyDescent="0.25">
      <c r="B51" s="11">
        <f t="shared" si="1"/>
        <v>6</v>
      </c>
      <c r="C51" s="11">
        <v>0.57413000000000003</v>
      </c>
      <c r="D51" s="11">
        <v>5.1290000000000002E-2</v>
      </c>
      <c r="E51" s="11">
        <v>5.9839999999999997E-2</v>
      </c>
    </row>
    <row r="52" spans="2:5" x14ac:dyDescent="0.25">
      <c r="B52" s="11">
        <f t="shared" si="1"/>
        <v>6.125</v>
      </c>
      <c r="C52" s="11">
        <v>0.58609</v>
      </c>
      <c r="D52" s="11">
        <v>8.7819999999999995E-2</v>
      </c>
      <c r="E52" s="11">
        <v>0.10463</v>
      </c>
    </row>
    <row r="53" spans="2:5" x14ac:dyDescent="0.25">
      <c r="B53" s="11">
        <f t="shared" si="1"/>
        <v>6.25</v>
      </c>
      <c r="C53" s="11">
        <v>0.59804999999999997</v>
      </c>
      <c r="D53" s="11">
        <v>7.5999999999999998E-2</v>
      </c>
      <c r="E53" s="11">
        <v>3.2779999999999997E-2</v>
      </c>
    </row>
    <row r="54" spans="2:5" x14ac:dyDescent="0.25">
      <c r="B54" s="11">
        <f t="shared" si="1"/>
        <v>6.375</v>
      </c>
      <c r="C54" s="11">
        <v>0.61002000000000001</v>
      </c>
      <c r="D54" s="11">
        <v>6.2280000000000002E-2</v>
      </c>
      <c r="E54" s="11">
        <v>2.3269999999999999E-2</v>
      </c>
    </row>
    <row r="55" spans="2:5" x14ac:dyDescent="0.25">
      <c r="B55" s="11">
        <f t="shared" si="1"/>
        <v>6.5</v>
      </c>
      <c r="C55" s="11">
        <v>0.62197999999999998</v>
      </c>
      <c r="D55" s="11">
        <v>0.10675999999999999</v>
      </c>
      <c r="E55" s="11">
        <v>4.7879999999999999E-2</v>
      </c>
    </row>
    <row r="56" spans="2:5" x14ac:dyDescent="0.25">
      <c r="B56" s="11">
        <f t="shared" si="1"/>
        <v>6.625</v>
      </c>
      <c r="C56" s="11">
        <v>0.63393999999999995</v>
      </c>
      <c r="D56" s="11">
        <v>0.11466</v>
      </c>
      <c r="E56" s="11">
        <v>3.3980000000000003E-2</v>
      </c>
    </row>
    <row r="57" spans="2:5" x14ac:dyDescent="0.25">
      <c r="B57" s="11">
        <f t="shared" si="1"/>
        <v>6.75</v>
      </c>
      <c r="C57" s="11">
        <v>0.64590000000000003</v>
      </c>
      <c r="D57" s="11">
        <v>5.1279999999999999E-2</v>
      </c>
      <c r="E57" s="11">
        <v>3.406E-2</v>
      </c>
    </row>
    <row r="58" spans="2:5" x14ac:dyDescent="0.25">
      <c r="B58" s="11">
        <f t="shared" si="1"/>
        <v>6.875</v>
      </c>
      <c r="C58" s="11">
        <v>0.65786</v>
      </c>
      <c r="D58" s="11">
        <v>7.2760000000000005E-2</v>
      </c>
      <c r="E58" s="11">
        <v>5.5840000000000001E-2</v>
      </c>
    </row>
    <row r="59" spans="2:5" x14ac:dyDescent="0.25">
      <c r="B59" s="11">
        <f t="shared" si="1"/>
        <v>7</v>
      </c>
      <c r="C59" s="11">
        <v>0.66981999999999997</v>
      </c>
      <c r="D59" s="11">
        <v>4.4830000000000002E-2</v>
      </c>
      <c r="E59" s="11">
        <v>9.8640000000000005E-2</v>
      </c>
    </row>
    <row r="60" spans="2:5" x14ac:dyDescent="0.25">
      <c r="B60" s="11">
        <f t="shared" si="1"/>
        <v>7.125</v>
      </c>
      <c r="C60" s="11">
        <v>0.68178000000000005</v>
      </c>
      <c r="D60" s="11">
        <v>8.3729999999999999E-2</v>
      </c>
      <c r="E60" s="11">
        <v>0.10918</v>
      </c>
    </row>
    <row r="61" spans="2:5" x14ac:dyDescent="0.25">
      <c r="B61" s="11">
        <f t="shared" si="1"/>
        <v>7.25</v>
      </c>
      <c r="C61" s="11">
        <v>0.69374000000000002</v>
      </c>
      <c r="D61" s="11">
        <v>7.8320000000000001E-2</v>
      </c>
      <c r="E61" s="11">
        <v>4.3380000000000002E-2</v>
      </c>
    </row>
    <row r="62" spans="2:5" x14ac:dyDescent="0.25">
      <c r="B62" s="11">
        <f t="shared" si="1"/>
        <v>7.375</v>
      </c>
      <c r="C62" s="11">
        <v>0.70569999999999999</v>
      </c>
      <c r="D62" s="11">
        <v>5.2260000000000001E-2</v>
      </c>
      <c r="E62" s="11">
        <v>5.0180000000000002E-2</v>
      </c>
    </row>
    <row r="63" spans="2:5" x14ac:dyDescent="0.25">
      <c r="B63" s="11">
        <f t="shared" si="1"/>
        <v>7.5</v>
      </c>
      <c r="C63" s="11">
        <v>0.71767000000000003</v>
      </c>
      <c r="D63" s="11">
        <v>7.238E-2</v>
      </c>
      <c r="E63" s="11">
        <v>3.7069999999999999E-2</v>
      </c>
    </row>
    <row r="64" spans="2:5" x14ac:dyDescent="0.25">
      <c r="B64" s="11">
        <f t="shared" si="1"/>
        <v>7.625</v>
      </c>
      <c r="C64" s="11">
        <v>0.72963</v>
      </c>
      <c r="D64" s="11">
        <v>7.1220000000000006E-2</v>
      </c>
      <c r="E64" s="11">
        <v>6.8870000000000001E-2</v>
      </c>
    </row>
    <row r="65" spans="2:5" x14ac:dyDescent="0.25">
      <c r="B65" s="11">
        <f t="shared" si="1"/>
        <v>7.75</v>
      </c>
      <c r="C65" s="11">
        <v>0.74158999999999997</v>
      </c>
      <c r="D65" s="11">
        <v>5.3580000000000003E-2</v>
      </c>
      <c r="E65" s="11">
        <v>2.963E-2</v>
      </c>
    </row>
    <row r="66" spans="2:5" x14ac:dyDescent="0.25">
      <c r="B66" s="11">
        <f t="shared" si="1"/>
        <v>7.875</v>
      </c>
      <c r="C66" s="11">
        <v>0.75355000000000005</v>
      </c>
      <c r="D66" s="11">
        <v>0.13593</v>
      </c>
      <c r="E66" s="11">
        <v>2.8060000000000002E-2</v>
      </c>
    </row>
    <row r="67" spans="2:5" x14ac:dyDescent="0.25">
      <c r="B67" s="11">
        <f t="shared" si="1"/>
        <v>8</v>
      </c>
      <c r="C67" s="11">
        <v>0.76551000000000002</v>
      </c>
      <c r="D67" s="11">
        <v>7.0919999999999997E-2</v>
      </c>
      <c r="E67" s="11">
        <v>0.1076</v>
      </c>
    </row>
    <row r="68" spans="2:5" x14ac:dyDescent="0.25">
      <c r="B68" s="11">
        <f t="shared" ref="B68:B78" si="2">0.125+B67</f>
        <v>8.125</v>
      </c>
      <c r="C68" s="11">
        <v>0.77746999999999999</v>
      </c>
      <c r="D68" s="11">
        <v>3.6839999999999998E-2</v>
      </c>
      <c r="E68" s="11">
        <v>6.6799999999999998E-2</v>
      </c>
    </row>
    <row r="69" spans="2:5" x14ac:dyDescent="0.25">
      <c r="B69" s="11">
        <f t="shared" si="2"/>
        <v>8.25</v>
      </c>
      <c r="C69" s="11">
        <v>0.78942999999999997</v>
      </c>
      <c r="D69" s="11">
        <v>4.9849999999999998E-2</v>
      </c>
      <c r="E69" s="11">
        <v>7.893E-2</v>
      </c>
    </row>
    <row r="70" spans="2:5" x14ac:dyDescent="0.25">
      <c r="B70" s="11">
        <f t="shared" si="2"/>
        <v>8.375</v>
      </c>
      <c r="C70" s="11">
        <v>0.80139000000000005</v>
      </c>
      <c r="D70" s="11">
        <v>3.9379999999999998E-2</v>
      </c>
      <c r="E70" s="11">
        <v>0.16017000000000001</v>
      </c>
    </row>
    <row r="71" spans="2:5" x14ac:dyDescent="0.25">
      <c r="B71" s="11">
        <f t="shared" si="2"/>
        <v>8.5</v>
      </c>
      <c r="C71" s="11">
        <v>0.81335000000000002</v>
      </c>
      <c r="D71" s="11">
        <v>3.8809999999999997E-2</v>
      </c>
      <c r="E71" s="11">
        <v>7.3730000000000004E-2</v>
      </c>
    </row>
    <row r="72" spans="2:5" x14ac:dyDescent="0.25">
      <c r="B72" s="11">
        <f t="shared" si="2"/>
        <v>8.625</v>
      </c>
      <c r="C72" s="11">
        <v>0.82530999999999999</v>
      </c>
      <c r="D72" s="11">
        <v>4.9889999999999997E-2</v>
      </c>
      <c r="E72" s="11">
        <v>9.3439999999999995E-2</v>
      </c>
    </row>
    <row r="73" spans="2:5" x14ac:dyDescent="0.25">
      <c r="B73" s="11">
        <f t="shared" si="2"/>
        <v>8.75</v>
      </c>
      <c r="C73" s="11">
        <v>0.83728000000000002</v>
      </c>
      <c r="D73" s="11">
        <v>4.6399999999999997E-2</v>
      </c>
      <c r="E73" s="11">
        <v>8.8080000000000006E-2</v>
      </c>
    </row>
    <row r="74" spans="2:5" x14ac:dyDescent="0.25">
      <c r="B74" s="11">
        <f t="shared" si="2"/>
        <v>8.875</v>
      </c>
      <c r="C74" s="11">
        <v>0.84923999999999999</v>
      </c>
      <c r="D74" s="11">
        <v>5.6710000000000003E-2</v>
      </c>
      <c r="E74" s="11">
        <v>4.87E-2</v>
      </c>
    </row>
    <row r="75" spans="2:5" x14ac:dyDescent="0.25">
      <c r="B75" s="11">
        <f t="shared" si="2"/>
        <v>9</v>
      </c>
      <c r="C75" s="11">
        <v>0.86119999999999997</v>
      </c>
      <c r="D75" s="11">
        <v>4.4110000000000003E-2</v>
      </c>
      <c r="E75" s="11">
        <v>8.7849999999999998E-2</v>
      </c>
    </row>
    <row r="76" spans="2:5" x14ac:dyDescent="0.25">
      <c r="B76" s="11">
        <f t="shared" si="2"/>
        <v>9.125</v>
      </c>
      <c r="C76" s="11">
        <v>0.87316000000000005</v>
      </c>
      <c r="D76" s="11">
        <v>5.7160000000000002E-2</v>
      </c>
      <c r="E76" s="11">
        <v>7.2720000000000007E-2</v>
      </c>
    </row>
    <row r="77" spans="2:5" x14ac:dyDescent="0.25">
      <c r="B77" s="11">
        <f t="shared" si="2"/>
        <v>9.25</v>
      </c>
      <c r="C77" s="11">
        <v>0.88512000000000002</v>
      </c>
      <c r="D77" s="11">
        <v>5.2659999999999998E-2</v>
      </c>
      <c r="E77" s="11">
        <v>0.11032</v>
      </c>
    </row>
    <row r="78" spans="2:5" x14ac:dyDescent="0.25">
      <c r="B78" s="11">
        <f t="shared" si="2"/>
        <v>9.375</v>
      </c>
      <c r="C78" s="11">
        <v>0.89707999999999999</v>
      </c>
      <c r="D78" s="11">
        <v>5.1659999999999998E-2</v>
      </c>
      <c r="E78" s="11">
        <v>7.5050000000000006E-2</v>
      </c>
    </row>
  </sheetData>
  <mergeCells count="3">
    <mergeCell ref="B1:B2"/>
    <mergeCell ref="C1:C2"/>
    <mergeCell ref="D1:E1"/>
  </mergeCells>
  <pageMargins left="0.7" right="0.7" top="0.75" bottom="0.75" header="0.3" footer="0.3"/>
  <pageSetup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BE596-1352-444A-8AB4-187DF97BA64D}">
  <dimension ref="B1:G78"/>
  <sheetViews>
    <sheetView workbookViewId="0">
      <selection activeCell="O29" sqref="O29"/>
    </sheetView>
  </sheetViews>
  <sheetFormatPr defaultRowHeight="15" x14ac:dyDescent="0.25"/>
  <cols>
    <col min="1" max="2" width="9.140625" style="11"/>
    <col min="3" max="3" width="36.28515625" style="11" bestFit="1" customWidth="1"/>
    <col min="4" max="6" width="14" style="11" bestFit="1" customWidth="1"/>
    <col min="7" max="16384" width="9.140625" style="11"/>
  </cols>
  <sheetData>
    <row r="1" spans="2:7" x14ac:dyDescent="0.25">
      <c r="B1" s="17" t="s">
        <v>5</v>
      </c>
      <c r="C1" s="17" t="s">
        <v>57</v>
      </c>
      <c r="D1" s="15" t="s">
        <v>6</v>
      </c>
      <c r="E1" s="15"/>
      <c r="F1" s="14"/>
      <c r="G1" s="14"/>
    </row>
    <row r="2" spans="2:7" x14ac:dyDescent="0.25">
      <c r="B2" s="17"/>
      <c r="C2" s="17"/>
      <c r="D2" s="12" t="s">
        <v>21</v>
      </c>
      <c r="E2" s="12" t="s">
        <v>44</v>
      </c>
      <c r="F2" s="12"/>
    </row>
    <row r="3" spans="2:7" x14ac:dyDescent="0.25">
      <c r="B3" s="11">
        <v>0</v>
      </c>
      <c r="C3" s="11">
        <v>0</v>
      </c>
      <c r="D3" s="11">
        <v>1</v>
      </c>
      <c r="E3" s="11">
        <v>1</v>
      </c>
    </row>
    <row r="4" spans="2:7" x14ac:dyDescent="0.25">
      <c r="B4" s="11">
        <f t="shared" ref="B4:B35" si="0">0.125+B3</f>
        <v>0.125</v>
      </c>
      <c r="C4" s="11">
        <v>1.196E-2</v>
      </c>
      <c r="D4" s="11">
        <v>0.90834999999999999</v>
      </c>
      <c r="E4" s="11">
        <v>0.96226</v>
      </c>
    </row>
    <row r="5" spans="2:7" x14ac:dyDescent="0.25">
      <c r="B5" s="11">
        <f t="shared" si="0"/>
        <v>0.25</v>
      </c>
      <c r="C5" s="11">
        <v>2.392E-2</v>
      </c>
      <c r="D5" s="11">
        <v>0.86285999999999996</v>
      </c>
      <c r="E5" s="11">
        <v>0.81276999999999999</v>
      </c>
    </row>
    <row r="6" spans="2:7" x14ac:dyDescent="0.25">
      <c r="B6" s="11">
        <f t="shared" si="0"/>
        <v>0.375</v>
      </c>
      <c r="C6" s="11">
        <v>3.5880000000000002E-2</v>
      </c>
      <c r="D6" s="11">
        <v>0.76937999999999995</v>
      </c>
      <c r="E6" s="11">
        <v>0.82747999999999999</v>
      </c>
    </row>
    <row r="7" spans="2:7" x14ac:dyDescent="0.25">
      <c r="B7" s="11">
        <f t="shared" si="0"/>
        <v>0.5</v>
      </c>
      <c r="C7" s="11">
        <v>4.7840000000000001E-2</v>
      </c>
      <c r="D7" s="11">
        <v>0.67130000000000001</v>
      </c>
      <c r="E7" s="11">
        <v>0.75253999999999999</v>
      </c>
    </row>
    <row r="8" spans="2:7" x14ac:dyDescent="0.25">
      <c r="B8" s="11">
        <f t="shared" si="0"/>
        <v>0.625</v>
      </c>
      <c r="C8" s="11">
        <v>5.9810000000000002E-2</v>
      </c>
      <c r="D8" s="11">
        <v>0.70464000000000004</v>
      </c>
      <c r="E8" s="11">
        <v>0.72531000000000001</v>
      </c>
    </row>
    <row r="9" spans="2:7" x14ac:dyDescent="0.25">
      <c r="B9" s="11">
        <f t="shared" si="0"/>
        <v>0.75</v>
      </c>
      <c r="C9" s="11">
        <v>7.177E-2</v>
      </c>
      <c r="D9" s="11">
        <v>0.61050000000000004</v>
      </c>
      <c r="E9" s="11">
        <v>0.57287999999999994</v>
      </c>
    </row>
    <row r="10" spans="2:7" x14ac:dyDescent="0.25">
      <c r="B10" s="11">
        <f t="shared" si="0"/>
        <v>0.875</v>
      </c>
      <c r="C10" s="11">
        <v>8.3729999999999999E-2</v>
      </c>
      <c r="D10" s="11">
        <v>0.53924000000000005</v>
      </c>
      <c r="E10" s="11">
        <v>0.62680999999999998</v>
      </c>
    </row>
    <row r="11" spans="2:7" x14ac:dyDescent="0.25">
      <c r="B11" s="11">
        <f t="shared" si="0"/>
        <v>1</v>
      </c>
      <c r="C11" s="11">
        <v>9.5689999999999997E-2</v>
      </c>
      <c r="D11" s="11">
        <v>0.43942999999999999</v>
      </c>
      <c r="E11" s="11">
        <v>0.60784000000000005</v>
      </c>
    </row>
    <row r="12" spans="2:7" x14ac:dyDescent="0.25">
      <c r="B12" s="11">
        <f t="shared" si="0"/>
        <v>1.125</v>
      </c>
      <c r="C12" s="11">
        <v>0.10765</v>
      </c>
      <c r="D12" s="11">
        <v>0.44495000000000001</v>
      </c>
      <c r="E12" s="11">
        <v>0.42581000000000002</v>
      </c>
    </row>
    <row r="13" spans="2:7" x14ac:dyDescent="0.25">
      <c r="B13" s="11">
        <f t="shared" si="0"/>
        <v>1.25</v>
      </c>
      <c r="C13" s="11">
        <v>0.11960999999999999</v>
      </c>
      <c r="D13" s="11">
        <v>0.44477</v>
      </c>
      <c r="E13" s="11">
        <v>0.48025000000000001</v>
      </c>
    </row>
    <row r="14" spans="2:7" x14ac:dyDescent="0.25">
      <c r="B14" s="11">
        <f t="shared" si="0"/>
        <v>1.375</v>
      </c>
      <c r="C14" s="11">
        <v>0.13156999999999999</v>
      </c>
      <c r="D14" s="11">
        <v>0.34253</v>
      </c>
      <c r="E14" s="11">
        <v>0.47349999999999998</v>
      </c>
    </row>
    <row r="15" spans="2:7" x14ac:dyDescent="0.25">
      <c r="B15" s="11">
        <f t="shared" si="0"/>
        <v>1.5</v>
      </c>
      <c r="C15" s="11">
        <v>0.14352999999999999</v>
      </c>
      <c r="D15" s="11">
        <v>0.32751000000000002</v>
      </c>
      <c r="E15" s="11">
        <v>0.36147000000000001</v>
      </c>
    </row>
    <row r="16" spans="2:7" x14ac:dyDescent="0.25">
      <c r="B16" s="11">
        <f t="shared" si="0"/>
        <v>1.625</v>
      </c>
      <c r="C16" s="11">
        <v>0.15548999999999999</v>
      </c>
      <c r="D16" s="11">
        <v>0.34045999999999998</v>
      </c>
      <c r="E16" s="11">
        <v>0.38862999999999998</v>
      </c>
    </row>
    <row r="17" spans="2:5" x14ac:dyDescent="0.25">
      <c r="B17" s="11">
        <f t="shared" si="0"/>
        <v>1.75</v>
      </c>
      <c r="C17" s="11">
        <v>0.16746</v>
      </c>
      <c r="D17" s="11">
        <v>0.32562000000000002</v>
      </c>
      <c r="E17" s="11">
        <v>0.41782000000000002</v>
      </c>
    </row>
    <row r="18" spans="2:5" x14ac:dyDescent="0.25">
      <c r="B18" s="11">
        <f t="shared" si="0"/>
        <v>1.875</v>
      </c>
      <c r="C18" s="11">
        <v>0.17942</v>
      </c>
      <c r="D18" s="11">
        <v>0.30306</v>
      </c>
      <c r="E18" s="11">
        <v>0.35275000000000001</v>
      </c>
    </row>
    <row r="19" spans="2:5" x14ac:dyDescent="0.25">
      <c r="B19" s="11">
        <f t="shared" si="0"/>
        <v>2</v>
      </c>
      <c r="C19" s="11">
        <v>0.19137999999999999</v>
      </c>
      <c r="D19" s="11">
        <v>0.19667999999999999</v>
      </c>
      <c r="E19" s="11">
        <v>0.36169000000000001</v>
      </c>
    </row>
    <row r="20" spans="2:5" x14ac:dyDescent="0.25">
      <c r="B20" s="11">
        <f t="shared" si="0"/>
        <v>2.125</v>
      </c>
      <c r="C20" s="11">
        <v>0.20333999999999999</v>
      </c>
      <c r="D20" s="11">
        <v>0.26146000000000003</v>
      </c>
      <c r="E20" s="11">
        <v>0.33934999999999998</v>
      </c>
    </row>
    <row r="21" spans="2:5" x14ac:dyDescent="0.25">
      <c r="B21" s="11">
        <f t="shared" si="0"/>
        <v>2.25</v>
      </c>
      <c r="C21" s="11">
        <v>0.21529999999999999</v>
      </c>
      <c r="D21" s="11">
        <v>0.17666999999999999</v>
      </c>
      <c r="E21" s="11">
        <v>0.24106</v>
      </c>
    </row>
    <row r="22" spans="2:5" x14ac:dyDescent="0.25">
      <c r="B22" s="11">
        <f t="shared" si="0"/>
        <v>2.375</v>
      </c>
      <c r="C22" s="11">
        <v>0.22725999999999999</v>
      </c>
      <c r="D22" s="11">
        <v>0.17380999999999999</v>
      </c>
      <c r="E22" s="11">
        <v>0.32292999999999999</v>
      </c>
    </row>
    <row r="23" spans="2:5" x14ac:dyDescent="0.25">
      <c r="B23" s="11">
        <f t="shared" si="0"/>
        <v>2.5</v>
      </c>
      <c r="C23" s="11">
        <v>0.23921999999999999</v>
      </c>
      <c r="D23" s="11">
        <v>0.20322000000000001</v>
      </c>
      <c r="E23" s="11">
        <v>0.17421</v>
      </c>
    </row>
    <row r="24" spans="2:5" x14ac:dyDescent="0.25">
      <c r="B24" s="11">
        <f t="shared" si="0"/>
        <v>2.625</v>
      </c>
      <c r="C24" s="11">
        <v>0.25118000000000001</v>
      </c>
      <c r="D24" s="11">
        <v>0.20221</v>
      </c>
      <c r="E24" s="11">
        <v>0.12376</v>
      </c>
    </row>
    <row r="25" spans="2:5" x14ac:dyDescent="0.25">
      <c r="B25" s="11">
        <f t="shared" si="0"/>
        <v>2.75</v>
      </c>
      <c r="C25" s="11">
        <v>0.26313999999999999</v>
      </c>
      <c r="D25" s="11">
        <v>0.15279000000000001</v>
      </c>
      <c r="E25" s="11">
        <v>0.16994999999999999</v>
      </c>
    </row>
    <row r="26" spans="2:5" x14ac:dyDescent="0.25">
      <c r="B26" s="11">
        <f t="shared" si="0"/>
        <v>2.875</v>
      </c>
      <c r="C26" s="11">
        <v>0.27510000000000001</v>
      </c>
      <c r="D26" s="11">
        <v>0.18104999999999999</v>
      </c>
      <c r="E26" s="11">
        <v>0.19974</v>
      </c>
    </row>
    <row r="27" spans="2:5" x14ac:dyDescent="0.25">
      <c r="B27" s="11">
        <f t="shared" si="0"/>
        <v>3</v>
      </c>
      <c r="C27" s="11">
        <v>0.28706999999999999</v>
      </c>
      <c r="D27" s="11">
        <v>9.5250000000000001E-2</v>
      </c>
      <c r="E27" s="11">
        <v>0.22092999999999999</v>
      </c>
    </row>
    <row r="28" spans="2:5" x14ac:dyDescent="0.25">
      <c r="B28" s="11">
        <f t="shared" si="0"/>
        <v>3.125</v>
      </c>
      <c r="C28" s="11">
        <v>0.29903000000000002</v>
      </c>
      <c r="D28" s="11">
        <v>0.11791</v>
      </c>
      <c r="E28" s="11">
        <v>0.14082</v>
      </c>
    </row>
    <row r="29" spans="2:5" x14ac:dyDescent="0.25">
      <c r="B29" s="11">
        <f t="shared" si="0"/>
        <v>3.25</v>
      </c>
      <c r="C29" s="11">
        <v>0.31098999999999999</v>
      </c>
      <c r="D29" s="11">
        <v>2.4649999999999998E-2</v>
      </c>
      <c r="E29" s="11">
        <v>0.16378999999999999</v>
      </c>
    </row>
    <row r="30" spans="2:5" x14ac:dyDescent="0.25">
      <c r="B30" s="11">
        <f t="shared" si="0"/>
        <v>3.375</v>
      </c>
      <c r="C30" s="11">
        <v>0.32295000000000001</v>
      </c>
      <c r="D30" s="11">
        <v>7.5060000000000002E-2</v>
      </c>
      <c r="E30" s="11">
        <v>0.24310999999999999</v>
      </c>
    </row>
    <row r="31" spans="2:5" x14ac:dyDescent="0.25">
      <c r="B31" s="11">
        <f t="shared" si="0"/>
        <v>3.5</v>
      </c>
      <c r="C31" s="11">
        <v>0.33490999999999999</v>
      </c>
      <c r="D31" s="11">
        <v>9.7909999999999997E-2</v>
      </c>
      <c r="E31" s="11">
        <v>0.22220999999999999</v>
      </c>
    </row>
    <row r="32" spans="2:5" x14ac:dyDescent="0.25">
      <c r="B32" s="11">
        <f t="shared" si="0"/>
        <v>3.625</v>
      </c>
      <c r="C32" s="11">
        <v>0.34687000000000001</v>
      </c>
      <c r="D32" s="11">
        <v>7.6069999999999999E-2</v>
      </c>
      <c r="E32" s="11">
        <v>0.12876000000000001</v>
      </c>
    </row>
    <row r="33" spans="2:5" x14ac:dyDescent="0.25">
      <c r="B33" s="11">
        <f t="shared" si="0"/>
        <v>3.75</v>
      </c>
      <c r="C33" s="11">
        <v>0.35882999999999998</v>
      </c>
      <c r="D33" s="11">
        <v>0.11552999999999999</v>
      </c>
      <c r="E33" s="11">
        <v>0.12944</v>
      </c>
    </row>
    <row r="34" spans="2:5" x14ac:dyDescent="0.25">
      <c r="B34" s="11">
        <f t="shared" si="0"/>
        <v>3.875</v>
      </c>
      <c r="C34" s="11">
        <v>0.37079000000000001</v>
      </c>
      <c r="D34" s="11">
        <v>6.3659999999999994E-2</v>
      </c>
      <c r="E34" s="11">
        <v>0.10478999999999999</v>
      </c>
    </row>
    <row r="35" spans="2:5" x14ac:dyDescent="0.25">
      <c r="B35" s="11">
        <f t="shared" si="0"/>
        <v>4</v>
      </c>
      <c r="C35" s="11">
        <v>0.38274999999999998</v>
      </c>
      <c r="D35" s="11">
        <v>0.11069</v>
      </c>
      <c r="E35" s="11">
        <v>0.12687000000000001</v>
      </c>
    </row>
    <row r="36" spans="2:5" x14ac:dyDescent="0.25">
      <c r="B36" s="11">
        <f t="shared" ref="B36:B67" si="1">0.125+B35</f>
        <v>4.125</v>
      </c>
      <c r="C36" s="11">
        <v>0.39472000000000002</v>
      </c>
      <c r="D36" s="11">
        <v>4.4909999999999999E-2</v>
      </c>
      <c r="E36" s="11">
        <v>7.732E-2</v>
      </c>
    </row>
    <row r="37" spans="2:5" x14ac:dyDescent="0.25">
      <c r="B37" s="11">
        <f t="shared" si="1"/>
        <v>4.25</v>
      </c>
      <c r="C37" s="11">
        <v>0.40667999999999999</v>
      </c>
      <c r="D37" s="11">
        <v>2.9940000000000001E-2</v>
      </c>
      <c r="E37" s="11">
        <v>8.3610000000000004E-2</v>
      </c>
    </row>
    <row r="38" spans="2:5" x14ac:dyDescent="0.25">
      <c r="B38" s="11">
        <f t="shared" si="1"/>
        <v>4.375</v>
      </c>
      <c r="C38" s="11">
        <v>0.41864000000000001</v>
      </c>
      <c r="D38" s="11">
        <v>7.5829999999999995E-2</v>
      </c>
      <c r="E38" s="11">
        <v>0.1595</v>
      </c>
    </row>
    <row r="39" spans="2:5" x14ac:dyDescent="0.25">
      <c r="B39" s="11">
        <f t="shared" si="1"/>
        <v>4.5</v>
      </c>
      <c r="C39" s="11">
        <v>0.43059999999999998</v>
      </c>
      <c r="D39" s="11">
        <v>4.4740000000000002E-2</v>
      </c>
      <c r="E39" s="11">
        <v>4.3200000000000002E-2</v>
      </c>
    </row>
    <row r="40" spans="2:5" x14ac:dyDescent="0.25">
      <c r="B40" s="11">
        <f t="shared" si="1"/>
        <v>4.625</v>
      </c>
      <c r="C40" s="11">
        <v>0.44256000000000001</v>
      </c>
      <c r="D40" s="11">
        <v>8.9590000000000003E-2</v>
      </c>
      <c r="E40" s="11">
        <v>0.13012000000000001</v>
      </c>
    </row>
    <row r="41" spans="2:5" x14ac:dyDescent="0.25">
      <c r="B41" s="11">
        <f t="shared" si="1"/>
        <v>4.75</v>
      </c>
      <c r="C41" s="11">
        <v>0.45451999999999998</v>
      </c>
      <c r="D41" s="11">
        <v>5.2760000000000001E-2</v>
      </c>
      <c r="E41" s="11">
        <v>9.9529999999999993E-2</v>
      </c>
    </row>
    <row r="42" spans="2:5" x14ac:dyDescent="0.25">
      <c r="B42" s="11">
        <f t="shared" si="1"/>
        <v>4.875</v>
      </c>
      <c r="C42" s="11">
        <v>0.46648000000000001</v>
      </c>
      <c r="D42" s="11">
        <v>7.8300000000000002E-3</v>
      </c>
      <c r="E42" s="11">
        <v>8.2930000000000004E-2</v>
      </c>
    </row>
    <row r="43" spans="2:5" x14ac:dyDescent="0.25">
      <c r="B43" s="11">
        <f t="shared" si="1"/>
        <v>5</v>
      </c>
      <c r="C43" s="11">
        <v>0.47843999999999998</v>
      </c>
      <c r="D43" s="11">
        <v>5.457E-2</v>
      </c>
      <c r="E43" s="11">
        <v>4.9540000000000001E-2</v>
      </c>
    </row>
    <row r="44" spans="2:5" x14ac:dyDescent="0.25">
      <c r="B44" s="11">
        <f t="shared" si="1"/>
        <v>5.125</v>
      </c>
      <c r="C44" s="11">
        <v>0.4904</v>
      </c>
      <c r="D44" s="11">
        <v>5.5160000000000001E-2</v>
      </c>
      <c r="E44" s="11">
        <v>0.1215</v>
      </c>
    </row>
    <row r="45" spans="2:5" x14ac:dyDescent="0.25">
      <c r="B45" s="11">
        <f t="shared" si="1"/>
        <v>5.25</v>
      </c>
      <c r="C45" s="11">
        <v>0.50236999999999998</v>
      </c>
      <c r="D45" s="11">
        <v>7.6719999999999997E-2</v>
      </c>
      <c r="E45" s="11">
        <v>0.11466999999999999</v>
      </c>
    </row>
    <row r="46" spans="2:5" x14ac:dyDescent="0.25">
      <c r="B46" s="11">
        <f t="shared" si="1"/>
        <v>5.375</v>
      </c>
      <c r="C46" s="11">
        <v>0.51432999999999995</v>
      </c>
      <c r="D46" s="11">
        <v>8.4459999999999993E-2</v>
      </c>
      <c r="E46" s="11">
        <v>0.15845000000000001</v>
      </c>
    </row>
    <row r="47" spans="2:5" x14ac:dyDescent="0.25">
      <c r="B47" s="11">
        <f t="shared" si="1"/>
        <v>5.5</v>
      </c>
      <c r="C47" s="11">
        <v>0.52629000000000004</v>
      </c>
      <c r="D47" s="11">
        <v>3.6859999999999997E-2</v>
      </c>
      <c r="E47" s="11">
        <v>0.14729999999999999</v>
      </c>
    </row>
    <row r="48" spans="2:5" x14ac:dyDescent="0.25">
      <c r="B48" s="11">
        <f t="shared" si="1"/>
        <v>5.625</v>
      </c>
      <c r="C48" s="11">
        <v>0.53825000000000001</v>
      </c>
      <c r="D48" s="11">
        <v>6.7049999999999998E-2</v>
      </c>
      <c r="E48" s="11">
        <v>9.4750000000000001E-2</v>
      </c>
    </row>
    <row r="49" spans="2:5" x14ac:dyDescent="0.25">
      <c r="B49" s="11">
        <f t="shared" si="1"/>
        <v>5.75</v>
      </c>
      <c r="C49" s="11">
        <v>0.55020999999999998</v>
      </c>
      <c r="D49" s="11">
        <v>2.2069999999999999E-2</v>
      </c>
      <c r="E49" s="11">
        <v>5.0650000000000001E-2</v>
      </c>
    </row>
    <row r="50" spans="2:5" x14ac:dyDescent="0.25">
      <c r="B50" s="11">
        <f t="shared" si="1"/>
        <v>5.875</v>
      </c>
      <c r="C50" s="11">
        <v>0.56216999999999995</v>
      </c>
      <c r="D50" s="11">
        <v>6.8699999999999997E-2</v>
      </c>
      <c r="E50" s="11">
        <v>8.7389999999999995E-2</v>
      </c>
    </row>
    <row r="51" spans="2:5" x14ac:dyDescent="0.25">
      <c r="B51" s="11">
        <f t="shared" si="1"/>
        <v>6</v>
      </c>
      <c r="C51" s="11">
        <v>0.57413000000000003</v>
      </c>
      <c r="D51" s="11">
        <v>5.0540000000000002E-2</v>
      </c>
      <c r="E51" s="11">
        <v>0.18043999999999999</v>
      </c>
    </row>
    <row r="52" spans="2:5" x14ac:dyDescent="0.25">
      <c r="B52" s="11">
        <f t="shared" si="1"/>
        <v>6.125</v>
      </c>
      <c r="C52" s="11">
        <v>0.58609</v>
      </c>
      <c r="D52" s="11">
        <v>5.0189999999999999E-2</v>
      </c>
      <c r="E52" s="11">
        <v>1.299E-2</v>
      </c>
    </row>
    <row r="53" spans="2:5" x14ac:dyDescent="0.25">
      <c r="B53" s="11">
        <f t="shared" si="1"/>
        <v>6.25</v>
      </c>
      <c r="C53" s="11">
        <v>0.59804999999999997</v>
      </c>
      <c r="D53" s="11">
        <v>0.12119000000000001</v>
      </c>
      <c r="E53" s="11">
        <v>2.664E-2</v>
      </c>
    </row>
    <row r="54" spans="2:5" x14ac:dyDescent="0.25">
      <c r="B54" s="11">
        <f t="shared" si="1"/>
        <v>6.375</v>
      </c>
      <c r="C54" s="11">
        <v>0.61002000000000001</v>
      </c>
      <c r="D54" s="11">
        <v>8.1369999999999998E-2</v>
      </c>
      <c r="E54" s="11">
        <v>9.3479999999999994E-2</v>
      </c>
    </row>
    <row r="55" spans="2:5" x14ac:dyDescent="0.25">
      <c r="B55" s="11">
        <f t="shared" si="1"/>
        <v>6.5</v>
      </c>
      <c r="C55" s="11">
        <v>0.62197999999999998</v>
      </c>
      <c r="D55" s="11">
        <v>7.3620000000000005E-2</v>
      </c>
      <c r="E55" s="11">
        <v>6.88E-2</v>
      </c>
    </row>
    <row r="56" spans="2:5" x14ac:dyDescent="0.25">
      <c r="B56" s="11">
        <f t="shared" si="1"/>
        <v>6.625</v>
      </c>
      <c r="C56" s="11">
        <v>0.63393999999999995</v>
      </c>
      <c r="D56" s="11">
        <v>4.5580000000000002E-2</v>
      </c>
      <c r="E56" s="11">
        <v>5.5169999999999997E-2</v>
      </c>
    </row>
    <row r="57" spans="2:5" x14ac:dyDescent="0.25">
      <c r="B57" s="11">
        <f t="shared" si="1"/>
        <v>6.75</v>
      </c>
      <c r="C57" s="11">
        <v>0.64590000000000003</v>
      </c>
      <c r="D57" s="11">
        <v>2.802E-2</v>
      </c>
      <c r="E57" s="11">
        <v>4.9390000000000003E-2</v>
      </c>
    </row>
    <row r="58" spans="2:5" x14ac:dyDescent="0.25">
      <c r="B58" s="11">
        <f t="shared" si="1"/>
        <v>6.875</v>
      </c>
      <c r="C58" s="11">
        <v>0.65786</v>
      </c>
      <c r="D58" s="11">
        <v>4.9540000000000001E-2</v>
      </c>
      <c r="E58" s="11">
        <v>9.9360000000000004E-2</v>
      </c>
    </row>
    <row r="59" spans="2:5" x14ac:dyDescent="0.25">
      <c r="B59" s="11">
        <f t="shared" si="1"/>
        <v>7</v>
      </c>
      <c r="C59" s="11">
        <v>0.66981999999999997</v>
      </c>
      <c r="D59" s="11">
        <v>7.0080000000000003E-2</v>
      </c>
      <c r="E59" s="11">
        <v>6.3149999999999998E-2</v>
      </c>
    </row>
    <row r="60" spans="2:5" x14ac:dyDescent="0.25">
      <c r="B60" s="11">
        <f t="shared" si="1"/>
        <v>7.125</v>
      </c>
      <c r="C60" s="11">
        <v>0.68178000000000005</v>
      </c>
      <c r="D60" s="11">
        <v>0.12393</v>
      </c>
      <c r="E60" s="11">
        <v>0.15998999999999999</v>
      </c>
    </row>
    <row r="61" spans="2:5" x14ac:dyDescent="0.25">
      <c r="B61" s="11">
        <f t="shared" si="1"/>
        <v>7.25</v>
      </c>
      <c r="C61" s="11">
        <v>0.69374000000000002</v>
      </c>
      <c r="D61" s="11">
        <v>4.215E-2</v>
      </c>
      <c r="E61" s="11">
        <v>1.001E-2</v>
      </c>
    </row>
    <row r="62" spans="2:5" x14ac:dyDescent="0.25">
      <c r="B62" s="11">
        <f t="shared" si="1"/>
        <v>7.375</v>
      </c>
      <c r="C62" s="11">
        <v>0.70569999999999999</v>
      </c>
      <c r="D62" s="11">
        <v>8.8929999999999995E-2</v>
      </c>
      <c r="E62" s="11">
        <v>1.668E-2</v>
      </c>
    </row>
    <row r="63" spans="2:5" x14ac:dyDescent="0.25">
      <c r="B63" s="11">
        <f t="shared" si="1"/>
        <v>7.5</v>
      </c>
      <c r="C63" s="11">
        <v>0.71767000000000003</v>
      </c>
      <c r="D63" s="11">
        <v>7.3870000000000005E-2</v>
      </c>
      <c r="E63" s="11">
        <v>6.9690000000000002E-2</v>
      </c>
    </row>
    <row r="64" spans="2:5" x14ac:dyDescent="0.25">
      <c r="B64" s="11">
        <f t="shared" si="1"/>
        <v>7.625</v>
      </c>
      <c r="C64" s="11">
        <v>0.72963</v>
      </c>
      <c r="D64" s="11">
        <v>4.3279999999999999E-2</v>
      </c>
      <c r="E64" s="11">
        <v>7.1739999999999998E-2</v>
      </c>
    </row>
    <row r="65" spans="2:5" x14ac:dyDescent="0.25">
      <c r="B65" s="11">
        <f t="shared" si="1"/>
        <v>7.75</v>
      </c>
      <c r="C65" s="11">
        <v>0.74158999999999997</v>
      </c>
      <c r="D65" s="11">
        <v>4.8480000000000002E-2</v>
      </c>
      <c r="E65" s="11">
        <v>9.5159999999999995E-2</v>
      </c>
    </row>
    <row r="66" spans="2:5" x14ac:dyDescent="0.25">
      <c r="B66" s="11">
        <f t="shared" si="1"/>
        <v>7.875</v>
      </c>
      <c r="C66" s="11">
        <v>0.75355000000000005</v>
      </c>
      <c r="D66" s="11">
        <v>9.1670000000000001E-2</v>
      </c>
      <c r="E66" s="11">
        <v>5.9610000000000003E-2</v>
      </c>
    </row>
    <row r="67" spans="2:5" x14ac:dyDescent="0.25">
      <c r="B67" s="11">
        <f t="shared" si="1"/>
        <v>8</v>
      </c>
      <c r="C67" s="11">
        <v>0.76551000000000002</v>
      </c>
      <c r="D67" s="11">
        <v>6.1679999999999999E-2</v>
      </c>
      <c r="E67" s="11">
        <v>0.11421000000000001</v>
      </c>
    </row>
    <row r="68" spans="2:5" x14ac:dyDescent="0.25">
      <c r="B68" s="11">
        <f t="shared" ref="B68:B78" si="2">0.125+B67</f>
        <v>8.125</v>
      </c>
      <c r="C68" s="11">
        <v>0.77746999999999999</v>
      </c>
      <c r="D68" s="11">
        <v>3.0079999999999999E-2</v>
      </c>
      <c r="E68" s="11">
        <v>0.10248</v>
      </c>
    </row>
    <row r="69" spans="2:5" x14ac:dyDescent="0.25">
      <c r="B69" s="11">
        <f t="shared" si="2"/>
        <v>8.25</v>
      </c>
      <c r="C69" s="11">
        <v>0.78942999999999997</v>
      </c>
      <c r="D69" s="11">
        <v>4.3630000000000002E-2</v>
      </c>
      <c r="E69" s="11">
        <v>2.869E-2</v>
      </c>
    </row>
    <row r="70" spans="2:5" x14ac:dyDescent="0.25">
      <c r="B70" s="11">
        <f t="shared" si="2"/>
        <v>8.375</v>
      </c>
      <c r="C70" s="11">
        <v>0.80139000000000005</v>
      </c>
      <c r="D70" s="11">
        <v>7.492E-2</v>
      </c>
      <c r="E70" s="11">
        <v>0.19933000000000001</v>
      </c>
    </row>
    <row r="71" spans="2:5" x14ac:dyDescent="0.25">
      <c r="B71" s="11">
        <f t="shared" si="2"/>
        <v>8.5</v>
      </c>
      <c r="C71" s="11">
        <v>0.81335000000000002</v>
      </c>
      <c r="D71" s="11">
        <v>7.4649999999999994E-2</v>
      </c>
      <c r="E71" s="11">
        <v>0.10735</v>
      </c>
    </row>
    <row r="72" spans="2:5" x14ac:dyDescent="0.25">
      <c r="B72" s="11">
        <f t="shared" si="2"/>
        <v>8.625</v>
      </c>
      <c r="C72" s="11">
        <v>0.82530999999999999</v>
      </c>
      <c r="D72" s="11">
        <v>3.696E-2</v>
      </c>
      <c r="E72" s="11">
        <v>5.0200000000000002E-2</v>
      </c>
    </row>
    <row r="73" spans="2:5" x14ac:dyDescent="0.25">
      <c r="B73" s="11">
        <f t="shared" si="2"/>
        <v>8.75</v>
      </c>
      <c r="C73" s="11">
        <v>0.83728000000000002</v>
      </c>
      <c r="D73" s="11">
        <v>9.4100000000000003E-2</v>
      </c>
      <c r="E73" s="11">
        <v>9.5019999999999993E-2</v>
      </c>
    </row>
    <row r="74" spans="2:5" x14ac:dyDescent="0.25">
      <c r="B74" s="11">
        <f t="shared" si="2"/>
        <v>8.875</v>
      </c>
      <c r="C74" s="11">
        <v>0.84923999999999999</v>
      </c>
      <c r="D74" s="11">
        <v>1.3259999999999999E-2</v>
      </c>
      <c r="E74" s="11">
        <v>6.055E-2</v>
      </c>
    </row>
    <row r="75" spans="2:5" x14ac:dyDescent="0.25">
      <c r="B75" s="11">
        <f t="shared" si="2"/>
        <v>9</v>
      </c>
      <c r="C75" s="11">
        <v>0.86119999999999997</v>
      </c>
      <c r="D75" s="11">
        <v>3.6069999999999998E-2</v>
      </c>
      <c r="E75" s="11">
        <v>5.4850000000000003E-2</v>
      </c>
    </row>
    <row r="76" spans="2:5" x14ac:dyDescent="0.25">
      <c r="B76" s="11">
        <f t="shared" si="2"/>
        <v>9.125</v>
      </c>
      <c r="C76" s="11">
        <v>0.87316000000000005</v>
      </c>
      <c r="D76" s="11">
        <v>0.1192</v>
      </c>
      <c r="E76" s="11">
        <v>0.11799</v>
      </c>
    </row>
    <row r="77" spans="2:5" x14ac:dyDescent="0.25">
      <c r="B77" s="11">
        <f t="shared" si="2"/>
        <v>9.25</v>
      </c>
      <c r="C77" s="11">
        <v>0.88512000000000002</v>
      </c>
      <c r="D77" s="11">
        <v>2.3949999999999999E-2</v>
      </c>
      <c r="E77" s="11">
        <v>0.13188</v>
      </c>
    </row>
    <row r="78" spans="2:5" x14ac:dyDescent="0.25">
      <c r="B78" s="11">
        <f t="shared" si="2"/>
        <v>9.375</v>
      </c>
      <c r="C78" s="11">
        <v>0.89707999999999999</v>
      </c>
      <c r="D78" s="11">
        <v>3.5130000000000002E-2</v>
      </c>
      <c r="E78" s="11">
        <v>3.4079999999999999E-2</v>
      </c>
    </row>
  </sheetData>
  <mergeCells count="3">
    <mergeCell ref="B1:B2"/>
    <mergeCell ref="C1:C2"/>
    <mergeCell ref="D1:E1"/>
  </mergeCells>
  <pageMargins left="0.7" right="0.7" top="0.75" bottom="0.75" header="0.3" footer="0.3"/>
  <pageSetup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5D318-66D6-4635-B0E0-E329B047C055}">
  <dimension ref="A1:G45"/>
  <sheetViews>
    <sheetView workbookViewId="0">
      <selection activeCell="N14" sqref="N14"/>
    </sheetView>
  </sheetViews>
  <sheetFormatPr defaultColWidth="9.140625" defaultRowHeight="15" x14ac:dyDescent="0.25"/>
  <cols>
    <col min="1" max="16384" width="9.140625" style="13"/>
  </cols>
  <sheetData>
    <row r="1" spans="1:7" x14ac:dyDescent="0.25">
      <c r="B1" s="15" t="s">
        <v>31</v>
      </c>
      <c r="C1" s="15"/>
      <c r="D1" s="15"/>
      <c r="E1" s="15"/>
      <c r="F1" s="15"/>
      <c r="G1" s="15"/>
    </row>
    <row r="2" spans="1:7" x14ac:dyDescent="0.25">
      <c r="B2" s="13" t="s">
        <v>11</v>
      </c>
      <c r="C2" s="13" t="s">
        <v>12</v>
      </c>
      <c r="D2" s="13" t="s">
        <v>13</v>
      </c>
      <c r="E2" s="13" t="s">
        <v>14</v>
      </c>
      <c r="F2" s="13" t="s">
        <v>15</v>
      </c>
      <c r="G2" s="13" t="s">
        <v>16</v>
      </c>
    </row>
    <row r="3" spans="1:7" x14ac:dyDescent="0.25">
      <c r="A3" s="2" t="s">
        <v>58</v>
      </c>
      <c r="B3" s="13">
        <v>6.06398876048892</v>
      </c>
      <c r="C3" s="13">
        <v>6.0274253343901103</v>
      </c>
      <c r="D3" s="13">
        <v>6.4862059051209702</v>
      </c>
      <c r="E3" s="13">
        <v>0.110931992792745</v>
      </c>
      <c r="F3" s="13">
        <v>7.5539595355557099E-3</v>
      </c>
      <c r="G3" s="13">
        <v>8.8522226996531894E-3</v>
      </c>
    </row>
    <row r="4" spans="1:7" x14ac:dyDescent="0.25">
      <c r="B4" s="13">
        <v>5.8148657151165404</v>
      </c>
      <c r="C4" s="13">
        <v>6.0967702487011097</v>
      </c>
      <c r="D4" s="13">
        <v>6.9022220361823399</v>
      </c>
      <c r="E4" s="13">
        <v>-2.0607277011221E-2</v>
      </c>
      <c r="F4" s="13">
        <v>0.24067584239518799</v>
      </c>
      <c r="G4" s="13">
        <v>1.7162520666561699E-2</v>
      </c>
    </row>
    <row r="5" spans="1:7" x14ac:dyDescent="0.25">
      <c r="B5" s="13">
        <v>5.9908317189839799</v>
      </c>
      <c r="C5" s="13">
        <v>6.0053128903206998</v>
      </c>
      <c r="D5" s="13">
        <v>6.7523823906953098</v>
      </c>
      <c r="E5" s="13">
        <v>-5.3638767569228002E-2</v>
      </c>
      <c r="F5" s="13">
        <v>0.19933876625925101</v>
      </c>
      <c r="G5" s="13">
        <v>3.9070417036370701E-2</v>
      </c>
    </row>
    <row r="6" spans="1:7" x14ac:dyDescent="0.25">
      <c r="B6" s="13">
        <v>5.2787099031937101</v>
      </c>
      <c r="C6" s="13">
        <v>5.5948452303317904</v>
      </c>
      <c r="D6" s="13">
        <v>5.8547208664744899</v>
      </c>
      <c r="E6" s="13">
        <v>7.1590613390003596E-2</v>
      </c>
      <c r="F6" s="13">
        <v>0.248354680238727</v>
      </c>
      <c r="G6" s="13">
        <v>3.1285550440773198E-2</v>
      </c>
    </row>
    <row r="7" spans="1:7" x14ac:dyDescent="0.25">
      <c r="B7" s="13">
        <v>5.5951851150266103</v>
      </c>
      <c r="C7" s="13">
        <v>5.41775895752615</v>
      </c>
      <c r="D7" s="13">
        <v>6.1634419274472299</v>
      </c>
      <c r="E7" s="13">
        <v>2.6559024293447999E-2</v>
      </c>
      <c r="F7" s="13">
        <v>0.16518337092942201</v>
      </c>
      <c r="G7" s="13">
        <v>-0.106323276369931</v>
      </c>
    </row>
    <row r="8" spans="1:7" x14ac:dyDescent="0.25">
      <c r="B8" s="13">
        <v>5.4527212170446404</v>
      </c>
      <c r="C8" s="13">
        <v>5.31373401645717</v>
      </c>
      <c r="D8" s="13">
        <v>5.9227787664981904</v>
      </c>
      <c r="E8" s="13">
        <v>-5.6817273936498103E-2</v>
      </c>
      <c r="F8" s="13">
        <v>0.24533639509678701</v>
      </c>
      <c r="G8" s="13">
        <v>-5.9599939629414997E-2</v>
      </c>
    </row>
    <row r="9" spans="1:7" x14ac:dyDescent="0.25">
      <c r="B9" s="13">
        <v>5.4716213980702397</v>
      </c>
      <c r="C9" s="13">
        <v>5.4457645197348699</v>
      </c>
      <c r="D9" s="13">
        <v>5.69142708219489</v>
      </c>
      <c r="E9" s="13">
        <v>2.7426103865842801E-3</v>
      </c>
      <c r="F9" s="13">
        <v>0.24318518952724</v>
      </c>
      <c r="G9" s="13">
        <v>9.5927746279201503E-2</v>
      </c>
    </row>
    <row r="10" spans="1:7" x14ac:dyDescent="0.25">
      <c r="B10" s="13">
        <v>6.7807411384779304</v>
      </c>
      <c r="C10" s="13">
        <v>6.9337052847812197</v>
      </c>
      <c r="D10" s="13">
        <v>6.4738525767408497</v>
      </c>
      <c r="E10" s="13">
        <v>-0.120436881366182</v>
      </c>
      <c r="F10" s="13">
        <v>-3.3182287005375302E-2</v>
      </c>
      <c r="G10" s="13">
        <v>-0.119560377015832</v>
      </c>
    </row>
    <row r="11" spans="1:7" x14ac:dyDescent="0.25">
      <c r="B11" s="13">
        <v>6.9349117715172701</v>
      </c>
      <c r="C11" s="13">
        <v>6.7729328250945002</v>
      </c>
      <c r="D11" s="13">
        <v>6.3434564033882204</v>
      </c>
      <c r="E11" s="13">
        <v>-0.119647556211966</v>
      </c>
      <c r="F11" s="13">
        <v>1.0628793345257501E-2</v>
      </c>
      <c r="G11" s="13">
        <v>-7.0789507263337201E-2</v>
      </c>
    </row>
    <row r="12" spans="1:7" x14ac:dyDescent="0.25">
      <c r="B12" s="13">
        <v>6.12110379709054</v>
      </c>
      <c r="C12" s="13">
        <v>6.0713739561805404</v>
      </c>
      <c r="D12" s="13">
        <v>6.4917862467289202</v>
      </c>
      <c r="E12" s="13">
        <v>3.9612341769115399E-2</v>
      </c>
      <c r="F12" s="13">
        <v>-0.21000290252186299</v>
      </c>
      <c r="G12" s="13">
        <v>-0.172916401246235</v>
      </c>
    </row>
    <row r="13" spans="1:7" x14ac:dyDescent="0.25">
      <c r="B13" s="13">
        <v>6.0172756946931996</v>
      </c>
      <c r="C13" s="13">
        <v>5.8297697371636898</v>
      </c>
      <c r="D13" s="13">
        <v>6.1867045681431101</v>
      </c>
      <c r="E13" s="13">
        <v>-1.6962244134896699E-2</v>
      </c>
      <c r="F13" s="13">
        <v>-0.176370582368852</v>
      </c>
      <c r="G13" s="13">
        <v>3.5380616464726497E-2</v>
      </c>
    </row>
    <row r="14" spans="1:7" x14ac:dyDescent="0.25">
      <c r="B14" s="13">
        <v>6.2803322651314399</v>
      </c>
      <c r="C14" s="13">
        <v>5.7386195898913197</v>
      </c>
      <c r="D14" s="13">
        <v>6.2604381449772397</v>
      </c>
      <c r="E14" s="13">
        <v>-2.1794799034291199E-3</v>
      </c>
      <c r="F14" s="13">
        <v>-2.14437260552411E-2</v>
      </c>
      <c r="G14" s="13">
        <v>-9.4514029585087297E-2</v>
      </c>
    </row>
    <row r="15" spans="1:7" x14ac:dyDescent="0.25">
      <c r="B15" s="13">
        <v>5.9244298219869496</v>
      </c>
      <c r="C15" s="13">
        <v>6.1575328552906603</v>
      </c>
      <c r="D15" s="13">
        <v>6.0153483227223798</v>
      </c>
      <c r="E15" s="13">
        <v>6.2571100881548505E-2</v>
      </c>
      <c r="F15" s="13">
        <v>-0.24503480220204399</v>
      </c>
      <c r="G15" s="13">
        <v>8.3816906599612995E-2</v>
      </c>
    </row>
    <row r="17" spans="1:7" x14ac:dyDescent="0.25">
      <c r="A17" s="2" t="s">
        <v>59</v>
      </c>
      <c r="B17" s="13">
        <v>6.3078989501625999</v>
      </c>
      <c r="C17" s="13">
        <v>6.6042186816381703</v>
      </c>
      <c r="D17" s="13">
        <v>6.50533436819922</v>
      </c>
      <c r="E17" s="13">
        <v>2.9344046180855399E-2</v>
      </c>
      <c r="F17" s="13">
        <v>9.6724140016886895E-2</v>
      </c>
      <c r="G17" s="13">
        <v>-4.5896312474455699E-2</v>
      </c>
    </row>
    <row r="18" spans="1:7" x14ac:dyDescent="0.25">
      <c r="B18" s="13">
        <v>6.4662696795214902</v>
      </c>
      <c r="C18" s="13">
        <v>6.4131186442117398</v>
      </c>
      <c r="D18" s="13">
        <v>6.19485467626677</v>
      </c>
      <c r="E18" s="13">
        <v>6.88715649483225E-3</v>
      </c>
      <c r="F18" s="13">
        <v>-6.6765127074089006E-2</v>
      </c>
      <c r="G18" s="13">
        <v>-7.4410978194764596E-2</v>
      </c>
    </row>
    <row r="19" spans="1:7" x14ac:dyDescent="0.25">
      <c r="B19" s="13">
        <v>6.3740860851399797</v>
      </c>
      <c r="C19" s="13">
        <v>6.0591712667478097</v>
      </c>
      <c r="D19" s="13">
        <v>6.4426886481122096</v>
      </c>
      <c r="E19" s="13">
        <v>0.24325587536194701</v>
      </c>
      <c r="F19" s="13">
        <v>-0.31390165476138299</v>
      </c>
      <c r="G19" s="13">
        <v>4.7670526925571603E-2</v>
      </c>
    </row>
    <row r="20" spans="1:7" x14ac:dyDescent="0.25">
      <c r="B20" s="13">
        <v>6.1187655996586203</v>
      </c>
      <c r="C20" s="13">
        <v>6.3091932383559701</v>
      </c>
      <c r="D20" s="13">
        <v>6.6274141619854099</v>
      </c>
      <c r="E20" s="13">
        <v>8.2165214261987501E-2</v>
      </c>
      <c r="F20" s="13">
        <v>-0.34298651954832299</v>
      </c>
      <c r="G20" s="13">
        <v>3.35286475954359E-3</v>
      </c>
    </row>
    <row r="21" spans="1:7" x14ac:dyDescent="0.25">
      <c r="B21" s="13">
        <v>6.3187961683281904</v>
      </c>
      <c r="C21" s="13">
        <v>6.2958185596598302</v>
      </c>
      <c r="D21" s="13">
        <v>6.6381042720119803</v>
      </c>
      <c r="E21" s="13">
        <v>5.3963922408876097E-2</v>
      </c>
      <c r="F21" s="13">
        <v>-0.35940683895047099</v>
      </c>
      <c r="G21" s="13">
        <v>4.6402894289848798E-2</v>
      </c>
    </row>
    <row r="22" spans="1:7" x14ac:dyDescent="0.25">
      <c r="B22" s="13">
        <v>6.3365054262156999</v>
      </c>
      <c r="C22" s="13">
        <v>6.3750763300201498</v>
      </c>
      <c r="D22" s="13">
        <v>6.59206524376415</v>
      </c>
      <c r="E22" s="13">
        <v>0.111898032533725</v>
      </c>
      <c r="F22" s="13">
        <v>-0.34170474974565501</v>
      </c>
      <c r="G22" s="13">
        <v>2.6238581842783101E-2</v>
      </c>
    </row>
    <row r="23" spans="1:7" x14ac:dyDescent="0.25">
      <c r="B23" s="13">
        <v>6.9687437123228602</v>
      </c>
      <c r="C23" s="13">
        <v>6.3653977016082797</v>
      </c>
      <c r="D23" s="13">
        <v>6.7404875860688502</v>
      </c>
      <c r="E23" s="13">
        <v>0.156745838460045</v>
      </c>
      <c r="F23" s="13">
        <v>-9.8689206221703601E-2</v>
      </c>
      <c r="G23" s="13">
        <v>-6.3398125147606496E-2</v>
      </c>
    </row>
    <row r="24" spans="1:7" x14ac:dyDescent="0.25">
      <c r="B24" s="13">
        <v>6.5209809028927701</v>
      </c>
      <c r="C24" s="13">
        <v>6.56880222626571</v>
      </c>
      <c r="D24" s="13">
        <v>6.4157998708415196</v>
      </c>
      <c r="E24" s="13">
        <v>0.111622357778373</v>
      </c>
      <c r="F24" s="13">
        <v>-0.223920943375432</v>
      </c>
      <c r="G24" s="13">
        <v>0.106384537426674</v>
      </c>
    </row>
    <row r="25" spans="1:7" x14ac:dyDescent="0.25">
      <c r="B25" s="13">
        <v>6.1928980421113398</v>
      </c>
      <c r="C25" s="13">
        <v>6.4466177772042297</v>
      </c>
      <c r="D25" s="13">
        <v>6.3980161806844196</v>
      </c>
      <c r="E25" s="13">
        <v>2.61796769805284E-2</v>
      </c>
      <c r="F25" s="13">
        <v>-0.15774250872939699</v>
      </c>
      <c r="G25" s="13">
        <v>9.33642066738717E-2</v>
      </c>
    </row>
    <row r="26" spans="1:7" x14ac:dyDescent="0.25">
      <c r="B26" s="13">
        <v>5.9050614262266796</v>
      </c>
      <c r="C26" s="13">
        <v>5.9087229524644398</v>
      </c>
      <c r="D26" s="13">
        <v>5.5485386213088699</v>
      </c>
      <c r="E26" s="13">
        <v>0.13164765475051701</v>
      </c>
      <c r="F26" s="13">
        <v>-0.12968494474018699</v>
      </c>
      <c r="G26" s="13">
        <v>9.10574922679733E-2</v>
      </c>
    </row>
    <row r="27" spans="1:7" x14ac:dyDescent="0.25">
      <c r="B27" s="13">
        <v>6.4410944333497504</v>
      </c>
      <c r="C27" s="13">
        <v>6.6831745676610899</v>
      </c>
      <c r="D27" s="13">
        <v>6.4915399989891496</v>
      </c>
      <c r="E27" s="13">
        <v>0.177053878771013</v>
      </c>
      <c r="F27" s="13">
        <v>-7.4321442804139506E-2</v>
      </c>
      <c r="G27" s="13">
        <v>0.16638974250840199</v>
      </c>
    </row>
    <row r="28" spans="1:7" x14ac:dyDescent="0.25">
      <c r="B28" s="13">
        <v>5.4708799835833197</v>
      </c>
      <c r="C28" s="13">
        <v>5.8570461233589102</v>
      </c>
      <c r="D28" s="13">
        <v>5.2110348930577599</v>
      </c>
      <c r="E28" s="13">
        <v>0.124758142061194</v>
      </c>
      <c r="F28" s="13">
        <v>-0.20687152004439899</v>
      </c>
      <c r="G28" s="13">
        <v>0.28878462149593598</v>
      </c>
    </row>
    <row r="29" spans="1:7" x14ac:dyDescent="0.25">
      <c r="B29" s="13">
        <v>5.6653686927325602</v>
      </c>
      <c r="C29" s="13">
        <v>5.7770193248448098</v>
      </c>
      <c r="D29" s="13">
        <v>5.7379159824226296</v>
      </c>
      <c r="E29" s="13">
        <v>2.9631501908659302E-2</v>
      </c>
      <c r="F29" s="13">
        <v>-0.13837930240899801</v>
      </c>
      <c r="G29" s="13">
        <v>5.5238623628070402E-2</v>
      </c>
    </row>
    <row r="30" spans="1:7" x14ac:dyDescent="0.25">
      <c r="B30" s="13">
        <v>5.4633420917287303</v>
      </c>
      <c r="C30" s="13">
        <v>5.7610189912306504</v>
      </c>
      <c r="D30" s="13">
        <v>5.4111819170406097</v>
      </c>
      <c r="E30" s="13">
        <v>5.4918181177401298E-2</v>
      </c>
      <c r="F30" s="13">
        <v>-0.34369809028435799</v>
      </c>
      <c r="G30" s="13">
        <v>8.5518079021531093E-2</v>
      </c>
    </row>
    <row r="31" spans="1:7" x14ac:dyDescent="0.25">
      <c r="B31" s="13">
        <v>5.7682809842451102</v>
      </c>
      <c r="C31" s="13">
        <v>5.9270460813832502</v>
      </c>
      <c r="D31" s="13">
        <v>5.7053359343716403</v>
      </c>
      <c r="E31" s="13">
        <v>0.204449352108481</v>
      </c>
      <c r="F31" s="13">
        <v>-0.242386439595068</v>
      </c>
      <c r="G31" s="13">
        <v>0.154806690394619</v>
      </c>
    </row>
    <row r="33" spans="1:7" x14ac:dyDescent="0.25">
      <c r="A33" s="2" t="s">
        <v>60</v>
      </c>
      <c r="B33" s="13">
        <v>5.4998608312873296</v>
      </c>
      <c r="C33" s="13">
        <v>5.64460657120883</v>
      </c>
      <c r="D33" s="13">
        <v>5.9844135975038402</v>
      </c>
      <c r="E33" s="13">
        <v>5.1233092994742303E-2</v>
      </c>
      <c r="F33" s="13">
        <v>1.2056647206314801E-2</v>
      </c>
      <c r="G33" s="13">
        <v>3.4176601080239399E-2</v>
      </c>
    </row>
    <row r="34" spans="1:7" x14ac:dyDescent="0.25">
      <c r="B34" s="13">
        <v>5.6835034916224698</v>
      </c>
      <c r="C34" s="13">
        <v>5.4737691952724798</v>
      </c>
      <c r="D34" s="13">
        <v>6.1878693131050504</v>
      </c>
      <c r="E34" s="13">
        <v>8.2308942125888407E-2</v>
      </c>
      <c r="F34" s="13">
        <v>0.32305311416129301</v>
      </c>
      <c r="G34" s="13">
        <v>-8.1029528517719308E-3</v>
      </c>
    </row>
    <row r="35" spans="1:7" x14ac:dyDescent="0.25">
      <c r="B35" s="13">
        <v>5.5809850846134603</v>
      </c>
      <c r="C35" s="13">
        <v>5.2464054670061504</v>
      </c>
      <c r="D35" s="13">
        <v>6.3005394483804</v>
      </c>
      <c r="E35" s="13">
        <v>2.3962497965255101E-2</v>
      </c>
      <c r="F35" s="13">
        <v>6.5697770970033403E-2</v>
      </c>
      <c r="G35" s="13">
        <v>8.9123056591524905E-2</v>
      </c>
    </row>
    <row r="36" spans="1:7" x14ac:dyDescent="0.25">
      <c r="B36" s="13">
        <v>5.3874296145012499</v>
      </c>
      <c r="C36" s="13">
        <v>5.3355226498823098</v>
      </c>
      <c r="D36" s="13">
        <v>6.3650417356164297</v>
      </c>
      <c r="E36" s="13">
        <v>-4.3424664454245797E-3</v>
      </c>
      <c r="F36" s="13">
        <v>0.14378205637500699</v>
      </c>
      <c r="G36" s="13">
        <v>-0.143508737814146</v>
      </c>
    </row>
    <row r="37" spans="1:7" x14ac:dyDescent="0.25">
      <c r="B37" s="13">
        <v>5.4259587012679802</v>
      </c>
      <c r="C37" s="13">
        <v>5.3916902086026202</v>
      </c>
      <c r="D37" s="13">
        <v>6.4403850901294</v>
      </c>
      <c r="E37" s="13">
        <v>9.17337200866567E-2</v>
      </c>
      <c r="F37" s="13">
        <v>0.107781760759359</v>
      </c>
      <c r="G37" s="13">
        <v>5.1256654939643299E-2</v>
      </c>
    </row>
    <row r="38" spans="1:7" x14ac:dyDescent="0.25">
      <c r="B38" s="13">
        <v>5.7633541990728698</v>
      </c>
      <c r="C38" s="13">
        <v>5.5249261662213298</v>
      </c>
      <c r="D38" s="13">
        <v>6.2678336347058003</v>
      </c>
      <c r="E38" s="13">
        <v>-6.8202405713108497E-2</v>
      </c>
      <c r="F38" s="13">
        <v>0.46877667479621499</v>
      </c>
      <c r="G38" s="13">
        <v>-0.28816022995603302</v>
      </c>
    </row>
    <row r="39" spans="1:7" x14ac:dyDescent="0.25">
      <c r="B39" s="13">
        <v>5.81926381403329</v>
      </c>
      <c r="C39" s="13">
        <v>5.6889379843917602</v>
      </c>
      <c r="D39" s="13">
        <v>5.8451692015749401</v>
      </c>
      <c r="E39" s="13">
        <v>-6.7099706691697097E-2</v>
      </c>
      <c r="F39" s="13">
        <v>0.38548991195689603</v>
      </c>
      <c r="G39" s="13">
        <v>-0.170560206756044</v>
      </c>
    </row>
    <row r="40" spans="1:7" x14ac:dyDescent="0.25">
      <c r="B40" s="13">
        <v>5.7222786392842302</v>
      </c>
      <c r="C40" s="13">
        <v>5.72910217852783</v>
      </c>
      <c r="D40" s="13">
        <v>5.9568361821879403</v>
      </c>
      <c r="E40" s="13">
        <v>-1.3651790876174101E-2</v>
      </c>
      <c r="F40" s="13">
        <v>0.15616621461545799</v>
      </c>
      <c r="G40" s="13">
        <v>-0.139020187310328</v>
      </c>
    </row>
    <row r="41" spans="1:7" x14ac:dyDescent="0.25">
      <c r="B41" s="13">
        <v>5.8518504192446699</v>
      </c>
      <c r="C41" s="13">
        <v>5.7621123958911999</v>
      </c>
      <c r="D41" s="13">
        <v>5.9383921848641403</v>
      </c>
      <c r="E41" s="13">
        <v>1.1813959173824599E-2</v>
      </c>
      <c r="F41" s="13">
        <v>0.264617134610033</v>
      </c>
      <c r="G41" s="13">
        <v>-9.5609660023024998E-2</v>
      </c>
    </row>
    <row r="42" spans="1:7" x14ac:dyDescent="0.25">
      <c r="B42" s="13">
        <v>6.89677323748273</v>
      </c>
      <c r="C42" s="13">
        <v>6.9580578561726298</v>
      </c>
      <c r="D42" s="13">
        <v>6.5780909063446398</v>
      </c>
      <c r="E42" s="13">
        <v>5.7109442053283097E-2</v>
      </c>
      <c r="F42" s="13">
        <v>0.15895359269735199</v>
      </c>
      <c r="G42" s="13">
        <v>-5.8428910967789002E-2</v>
      </c>
    </row>
    <row r="43" spans="1:7" x14ac:dyDescent="0.25">
      <c r="B43" s="13">
        <v>7.0909229832516898</v>
      </c>
      <c r="C43" s="13">
        <v>6.7939105305960004</v>
      </c>
      <c r="D43" s="13">
        <v>6.4558984861523099</v>
      </c>
      <c r="E43" s="13">
        <v>-3.3514510428494897E-2</v>
      </c>
      <c r="F43" s="13">
        <v>9.3399549591221195E-3</v>
      </c>
      <c r="G43" s="13">
        <v>-0.15120878140809299</v>
      </c>
    </row>
    <row r="44" spans="1:7" x14ac:dyDescent="0.25">
      <c r="B44" s="13">
        <v>7.05087172991038</v>
      </c>
      <c r="C44" s="13">
        <v>7.1430272088107802</v>
      </c>
      <c r="D44" s="13">
        <v>6.9172270612788402</v>
      </c>
      <c r="E44" s="13">
        <v>6.8612383554406903E-3</v>
      </c>
      <c r="F44" s="13">
        <v>0.11695913829865801</v>
      </c>
      <c r="G44" s="13">
        <v>6.5502206827357801E-3</v>
      </c>
    </row>
    <row r="45" spans="1:7" x14ac:dyDescent="0.25">
      <c r="B45" s="13">
        <v>6.8266849850028404</v>
      </c>
      <c r="C45" s="13">
        <v>6.8428908907063803</v>
      </c>
      <c r="D45" s="13">
        <v>6.6088041242907902</v>
      </c>
      <c r="E45" s="13">
        <v>6.6906498743501505E-2</v>
      </c>
      <c r="F45" s="13">
        <v>-7.2054783704571496E-2</v>
      </c>
      <c r="G45" s="13">
        <v>0.120241317223496</v>
      </c>
    </row>
  </sheetData>
  <mergeCells count="1">
    <mergeCell ref="B1:G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467F5-A2EF-4D4C-AA0E-63FE8C00D582}">
  <dimension ref="A2:E18"/>
  <sheetViews>
    <sheetView workbookViewId="0">
      <selection activeCell="M20" sqref="M20"/>
    </sheetView>
  </sheetViews>
  <sheetFormatPr defaultRowHeight="15" x14ac:dyDescent="0.25"/>
  <sheetData>
    <row r="2" spans="1:5" x14ac:dyDescent="0.25">
      <c r="A2" s="15" t="s">
        <v>17</v>
      </c>
      <c r="B2" s="15"/>
      <c r="C2" s="15"/>
      <c r="D2" s="15"/>
      <c r="E2" s="15"/>
    </row>
    <row r="3" spans="1:5" x14ac:dyDescent="0.25">
      <c r="B3" s="2" t="s">
        <v>58</v>
      </c>
      <c r="C3" s="2" t="s">
        <v>59</v>
      </c>
      <c r="D3" s="2" t="s">
        <v>60</v>
      </c>
      <c r="E3" s="2"/>
    </row>
    <row r="4" spans="1:5" x14ac:dyDescent="0.25">
      <c r="B4" s="13">
        <v>6.192540000000001</v>
      </c>
      <c r="C4" s="13">
        <v>6.472483999999997</v>
      </c>
      <c r="D4" s="13">
        <v>5.7096270000000002</v>
      </c>
      <c r="E4" s="13"/>
    </row>
    <row r="5" spans="1:5" x14ac:dyDescent="0.25">
      <c r="B5" s="13">
        <v>6.2712859999999964</v>
      </c>
      <c r="C5" s="13">
        <v>6.3580810000000012</v>
      </c>
      <c r="D5" s="13">
        <v>5.781714</v>
      </c>
      <c r="E5" s="13"/>
    </row>
    <row r="6" spans="1:5" x14ac:dyDescent="0.25">
      <c r="B6" s="13">
        <v>6.2495089999999962</v>
      </c>
      <c r="C6" s="13">
        <v>6.291982</v>
      </c>
      <c r="D6" s="13">
        <v>5.7093100000000048</v>
      </c>
      <c r="E6" s="13"/>
    </row>
    <row r="7" spans="1:5" x14ac:dyDescent="0.25">
      <c r="B7" s="13">
        <v>5.5760919999999965</v>
      </c>
      <c r="C7" s="13">
        <v>6.3517909999999995</v>
      </c>
      <c r="D7" s="13">
        <v>5.6959979999999959</v>
      </c>
      <c r="E7" s="13"/>
    </row>
    <row r="8" spans="1:5" x14ac:dyDescent="0.25">
      <c r="B8" s="13">
        <v>5.7254619999999967</v>
      </c>
      <c r="C8" s="13">
        <v>6.417573</v>
      </c>
      <c r="D8" s="13">
        <v>5.7526780000000004</v>
      </c>
      <c r="E8" s="13"/>
    </row>
    <row r="9" spans="1:5" x14ac:dyDescent="0.25">
      <c r="B9" s="13">
        <v>5.563078</v>
      </c>
      <c r="C9" s="13">
        <v>6.4345489999999996</v>
      </c>
      <c r="D9" s="13">
        <v>5.8520380000000003</v>
      </c>
      <c r="E9" s="13"/>
    </row>
    <row r="10" spans="1:5" x14ac:dyDescent="0.25">
      <c r="B10" s="13">
        <v>5.5362709999999993</v>
      </c>
      <c r="C10" s="13">
        <v>6.6915429999999958</v>
      </c>
      <c r="D10" s="13">
        <v>5.7844569999999962</v>
      </c>
      <c r="E10" s="13"/>
    </row>
    <row r="11" spans="1:5" x14ac:dyDescent="0.25">
      <c r="B11" s="13">
        <v>6.7294330000000002</v>
      </c>
      <c r="C11" s="13">
        <v>6.5018610000000008</v>
      </c>
      <c r="D11" s="13">
        <v>5.8027389999999999</v>
      </c>
      <c r="E11" s="13"/>
    </row>
    <row r="12" spans="1:5" x14ac:dyDescent="0.25">
      <c r="B12" s="13">
        <v>6.6837669999999969</v>
      </c>
      <c r="C12" s="13">
        <v>6.345843999999996</v>
      </c>
      <c r="D12" s="13">
        <v>5.8507850000000046</v>
      </c>
      <c r="E12" s="13"/>
    </row>
    <row r="13" spans="1:5" x14ac:dyDescent="0.25">
      <c r="B13" s="13">
        <v>6.2280880000000005</v>
      </c>
      <c r="C13" s="13">
        <v>5.7874409999999967</v>
      </c>
      <c r="D13" s="13">
        <v>6.810973999999999</v>
      </c>
      <c r="E13" s="13"/>
    </row>
    <row r="14" spans="1:5" x14ac:dyDescent="0.25">
      <c r="B14" s="13">
        <v>6.0112499999999995</v>
      </c>
      <c r="C14" s="13">
        <v>6.5386029999999975</v>
      </c>
      <c r="D14" s="13">
        <v>6.7802439999999997</v>
      </c>
      <c r="E14" s="13"/>
    </row>
    <row r="15" spans="1:5" x14ac:dyDescent="0.25">
      <c r="B15" s="13">
        <v>6.0931299999999995</v>
      </c>
      <c r="C15" s="13">
        <v>5.5129869999999963</v>
      </c>
      <c r="D15" s="13">
        <v>7.0370419999999996</v>
      </c>
      <c r="E15" s="13"/>
    </row>
    <row r="16" spans="1:5" x14ac:dyDescent="0.25">
      <c r="B16">
        <v>6.0324369999999972</v>
      </c>
      <c r="C16">
        <v>5.7267679999999999</v>
      </c>
      <c r="D16">
        <v>6.7594600000000042</v>
      </c>
    </row>
    <row r="17" spans="3:3" x14ac:dyDescent="0.25">
      <c r="C17">
        <v>5.5451809999999968</v>
      </c>
    </row>
    <row r="18" spans="3:3" x14ac:dyDescent="0.25">
      <c r="C18">
        <v>5.8002210000000005</v>
      </c>
    </row>
  </sheetData>
  <mergeCells count="1">
    <mergeCell ref="A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89C50-FE82-4414-BF2F-73F88E387682}">
  <dimension ref="B2:J15"/>
  <sheetViews>
    <sheetView workbookViewId="0">
      <selection activeCell="G28" sqref="G28"/>
    </sheetView>
  </sheetViews>
  <sheetFormatPr defaultColWidth="9.140625" defaultRowHeight="15" x14ac:dyDescent="0.25"/>
  <cols>
    <col min="1" max="16384" width="9.140625" style="1"/>
  </cols>
  <sheetData>
    <row r="2" spans="2:10" s="9" customFormat="1" x14ac:dyDescent="0.25">
      <c r="B2" s="15" t="s">
        <v>17</v>
      </c>
      <c r="C2" s="15"/>
      <c r="D2" s="15"/>
      <c r="E2" s="15"/>
      <c r="G2" s="15" t="s">
        <v>18</v>
      </c>
      <c r="H2" s="15"/>
      <c r="I2" s="15"/>
      <c r="J2" s="15"/>
    </row>
    <row r="3" spans="2:10" s="10" customFormat="1" ht="14.25" x14ac:dyDescent="0.2">
      <c r="B3" s="2">
        <v>0.55000000000000004</v>
      </c>
      <c r="C3" s="2">
        <v>0.6</v>
      </c>
      <c r="D3" s="2">
        <v>0.7</v>
      </c>
      <c r="E3" s="2">
        <v>0.8</v>
      </c>
      <c r="G3" s="2">
        <v>0.55000000000000004</v>
      </c>
      <c r="H3" s="2">
        <v>0.6</v>
      </c>
      <c r="I3" s="2">
        <v>0.7</v>
      </c>
      <c r="J3" s="2">
        <v>0.8</v>
      </c>
    </row>
    <row r="4" spans="2:10" x14ac:dyDescent="0.25">
      <c r="B4" s="1">
        <v>55.771219999999971</v>
      </c>
      <c r="C4" s="1">
        <v>34.573389999999996</v>
      </c>
      <c r="D4" s="1">
        <v>15.276000000000002</v>
      </c>
      <c r="E4" s="1">
        <v>5.7381640000000003</v>
      </c>
      <c r="G4" s="3">
        <v>49.654859999999999</v>
      </c>
      <c r="H4" s="1">
        <v>25.9528</v>
      </c>
      <c r="I4" s="1">
        <v>14.926950000000001</v>
      </c>
      <c r="J4" s="1">
        <v>3.7174</v>
      </c>
    </row>
    <row r="5" spans="2:10" x14ac:dyDescent="0.25">
      <c r="B5" s="1">
        <v>52.646479999999997</v>
      </c>
      <c r="C5" s="1">
        <v>34.258290000000002</v>
      </c>
      <c r="D5" s="1">
        <v>15.2339</v>
      </c>
      <c r="E5" s="1">
        <v>5.7029009999999971</v>
      </c>
      <c r="G5" s="3">
        <v>53.37303</v>
      </c>
      <c r="H5" s="1">
        <v>25.546050000000001</v>
      </c>
      <c r="I5" s="1">
        <v>14.832650000000001</v>
      </c>
      <c r="J5" s="1">
        <v>4.0748499999999996</v>
      </c>
    </row>
    <row r="6" spans="2:10" x14ac:dyDescent="0.25">
      <c r="B6" s="1">
        <v>60.651289999999996</v>
      </c>
      <c r="C6" s="1">
        <v>34.665140000000001</v>
      </c>
      <c r="D6" s="1">
        <v>15.755120000000034</v>
      </c>
      <c r="E6" s="1">
        <v>5.753514</v>
      </c>
      <c r="G6" s="3">
        <v>52.583919999999999</v>
      </c>
      <c r="H6" s="1">
        <v>24.720800000000001</v>
      </c>
      <c r="I6" s="1">
        <v>14.8994</v>
      </c>
      <c r="J6" s="1">
        <v>4.1252499999999994</v>
      </c>
    </row>
    <row r="7" spans="2:10" x14ac:dyDescent="0.25">
      <c r="B7" s="1">
        <v>46.97786</v>
      </c>
      <c r="C7" s="1">
        <v>37.301310000000001</v>
      </c>
      <c r="D7" s="1">
        <v>15.477170000000001</v>
      </c>
      <c r="E7" s="1">
        <v>6.2225780000000013</v>
      </c>
      <c r="G7" s="3">
        <v>56.206200000000003</v>
      </c>
      <c r="H7" s="1">
        <v>25.876750000000001</v>
      </c>
      <c r="I7" s="1">
        <v>15.05255</v>
      </c>
      <c r="J7" s="1">
        <v>4.1669499999999999</v>
      </c>
    </row>
    <row r="8" spans="2:10" x14ac:dyDescent="0.25">
      <c r="B8" s="1">
        <v>51.966610000000003</v>
      </c>
      <c r="C8" s="1">
        <v>36.589779999999969</v>
      </c>
      <c r="D8" s="1">
        <v>15.521619999999999</v>
      </c>
      <c r="E8" s="1">
        <v>6.0243220000000006</v>
      </c>
      <c r="G8" s="3">
        <v>51.603940000000001</v>
      </c>
      <c r="H8" s="1">
        <v>25.59515</v>
      </c>
      <c r="I8" s="1">
        <v>12.395299999999999</v>
      </c>
      <c r="J8" s="1">
        <v>4.4702999999999999</v>
      </c>
    </row>
    <row r="9" spans="2:10" x14ac:dyDescent="0.25">
      <c r="B9" s="1">
        <v>47.856909999999999</v>
      </c>
      <c r="C9" s="1">
        <v>36.825690000000002</v>
      </c>
      <c r="D9" s="1">
        <v>16.628129999999999</v>
      </c>
      <c r="E9" s="1">
        <v>5.9663369999999958</v>
      </c>
      <c r="G9" s="3">
        <v>52.717500000000001</v>
      </c>
      <c r="H9" s="1">
        <v>25.082049999999999</v>
      </c>
      <c r="I9" s="1">
        <v>12.757149999999999</v>
      </c>
      <c r="J9" s="1">
        <v>4.7121999999999993</v>
      </c>
    </row>
    <row r="10" spans="2:10" x14ac:dyDescent="0.25">
      <c r="B10" s="1">
        <v>46.565799999999967</v>
      </c>
      <c r="C10" s="1">
        <v>32.449150000000031</v>
      </c>
      <c r="D10" s="1">
        <v>15.177950000000001</v>
      </c>
      <c r="E10" s="1">
        <v>5.9893390000000011</v>
      </c>
      <c r="G10" s="3">
        <v>50.837769999999999</v>
      </c>
      <c r="H10" s="1">
        <v>24.839399999999998</v>
      </c>
      <c r="I10" s="1">
        <v>12.6204</v>
      </c>
      <c r="J10" s="1">
        <v>4.5488499999999998</v>
      </c>
    </row>
    <row r="11" spans="2:10" x14ac:dyDescent="0.25">
      <c r="B11" s="1">
        <v>49.973050000000001</v>
      </c>
      <c r="C11" s="1">
        <v>35.118749999999999</v>
      </c>
      <c r="D11" s="1">
        <v>14.875169999999999</v>
      </c>
      <c r="E11" s="1">
        <v>6.027466999999997</v>
      </c>
      <c r="G11" s="3">
        <v>51.77102</v>
      </c>
      <c r="H11" s="1">
        <v>24.548099999999998</v>
      </c>
      <c r="I11" s="1">
        <v>12.748749999999999</v>
      </c>
      <c r="J11" s="1">
        <v>4.5510999999999999</v>
      </c>
    </row>
    <row r="12" spans="2:10" x14ac:dyDescent="0.25">
      <c r="B12" s="1">
        <v>46.962870000000009</v>
      </c>
      <c r="C12" s="1">
        <v>33.817979999999999</v>
      </c>
      <c r="D12" s="1">
        <v>15.277449999999966</v>
      </c>
      <c r="E12" s="1">
        <v>6.1149709999999997</v>
      </c>
      <c r="G12" s="3">
        <v>48.432679999999998</v>
      </c>
      <c r="H12" s="1">
        <v>24.566450000000003</v>
      </c>
      <c r="I12" s="1">
        <v>10.661849999999999</v>
      </c>
      <c r="J12" s="1">
        <v>4.5831</v>
      </c>
    </row>
    <row r="13" spans="2:10" x14ac:dyDescent="0.25">
      <c r="B13" s="1">
        <v>56.900810000000035</v>
      </c>
      <c r="C13" s="1">
        <v>33.19753</v>
      </c>
      <c r="D13" s="1">
        <v>17.903869999999966</v>
      </c>
      <c r="E13" s="1">
        <v>6.6714439999999966</v>
      </c>
      <c r="G13" s="3">
        <v>47.939019999999999</v>
      </c>
      <c r="H13" s="1">
        <v>24.464100000000002</v>
      </c>
      <c r="I13" s="1">
        <v>10.803599999999999</v>
      </c>
      <c r="J13" s="1">
        <v>4.3100500000000004</v>
      </c>
    </row>
    <row r="14" spans="2:10" x14ac:dyDescent="0.25">
      <c r="B14" s="1">
        <v>51.850060000000006</v>
      </c>
      <c r="C14" s="1">
        <v>33.266770000000001</v>
      </c>
      <c r="D14" s="1">
        <v>17.645400000000034</v>
      </c>
      <c r="E14" s="1">
        <v>6.5374760000000007</v>
      </c>
      <c r="G14" s="3">
        <v>48.770899999999997</v>
      </c>
      <c r="H14" s="1">
        <v>24.965400000000002</v>
      </c>
      <c r="I14" s="1">
        <v>11.1684</v>
      </c>
      <c r="J14" s="1">
        <v>3.9315499999999997</v>
      </c>
    </row>
    <row r="15" spans="2:10" x14ac:dyDescent="0.25">
      <c r="B15" s="1">
        <v>50.817230000000002</v>
      </c>
      <c r="C15" s="1">
        <v>33.776960000000031</v>
      </c>
      <c r="D15" s="1">
        <v>18.067649999999968</v>
      </c>
      <c r="E15" s="1">
        <v>6.7464409999999972</v>
      </c>
      <c r="G15" s="3">
        <v>50.037030000000001</v>
      </c>
      <c r="H15" s="1">
        <v>25.938200000000002</v>
      </c>
      <c r="I15" s="1">
        <v>11.085799999999999</v>
      </c>
      <c r="J15" s="1">
        <v>4.4982500000000005</v>
      </c>
    </row>
  </sheetData>
  <mergeCells count="2">
    <mergeCell ref="B2:E2"/>
    <mergeCell ref="G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93385-3A9A-489C-9F31-A3BE77C0FF35}">
  <dimension ref="A1:G53"/>
  <sheetViews>
    <sheetView workbookViewId="0">
      <selection activeCell="I26" sqref="I26"/>
    </sheetView>
  </sheetViews>
  <sheetFormatPr defaultColWidth="9.140625" defaultRowHeight="15" x14ac:dyDescent="0.25"/>
  <cols>
    <col min="1" max="1" width="11.28515625" style="1" bestFit="1" customWidth="1"/>
    <col min="2" max="16384" width="9.140625" style="1"/>
  </cols>
  <sheetData>
    <row r="1" spans="1:7" x14ac:dyDescent="0.25">
      <c r="B1" s="15" t="s">
        <v>31</v>
      </c>
      <c r="C1" s="15"/>
      <c r="D1" s="15"/>
      <c r="E1" s="15"/>
      <c r="F1" s="15"/>
      <c r="G1" s="15"/>
    </row>
    <row r="2" spans="1:7" x14ac:dyDescent="0.25"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</row>
    <row r="3" spans="1:7" x14ac:dyDescent="0.25">
      <c r="A3" s="4" t="s">
        <v>19</v>
      </c>
      <c r="B3" s="3">
        <v>33.690043084273903</v>
      </c>
      <c r="C3" s="3">
        <v>35.327928122186201</v>
      </c>
      <c r="D3" s="3">
        <v>34.7021987935399</v>
      </c>
      <c r="E3" s="3">
        <v>0.23180241394511999</v>
      </c>
      <c r="F3" s="3">
        <v>1.36494346816843</v>
      </c>
      <c r="G3" s="3">
        <v>-1.9697785938015699E-2</v>
      </c>
    </row>
    <row r="4" spans="1:7" x14ac:dyDescent="0.25">
      <c r="B4" s="3">
        <v>34.4026872565045</v>
      </c>
      <c r="C4" s="3">
        <v>33.718683996001701</v>
      </c>
      <c r="D4" s="3">
        <v>34.653498747493799</v>
      </c>
      <c r="E4" s="3">
        <v>-7.4220126441178896E-3</v>
      </c>
      <c r="F4" s="3">
        <v>1.76445980592542</v>
      </c>
      <c r="G4" s="3">
        <v>0.49506002433431401</v>
      </c>
    </row>
    <row r="5" spans="1:7" x14ac:dyDescent="0.25">
      <c r="B5" s="3">
        <v>33.647089523505997</v>
      </c>
      <c r="C5" s="3">
        <v>36.397286856348302</v>
      </c>
      <c r="D5" s="3">
        <v>33.951043620145697</v>
      </c>
      <c r="E5" s="3">
        <v>-0.50771278874664505</v>
      </c>
      <c r="F5" s="3">
        <v>0.88237127463213505</v>
      </c>
      <c r="G5" s="3">
        <v>0.85567559105825297</v>
      </c>
    </row>
    <row r="6" spans="1:7" x14ac:dyDescent="0.25">
      <c r="B6" s="3">
        <v>36.513212691583497</v>
      </c>
      <c r="C6" s="3">
        <v>36.423347433727599</v>
      </c>
      <c r="D6" s="3">
        <v>38.967369874688899</v>
      </c>
      <c r="E6" s="3">
        <v>-0.19813239468028199</v>
      </c>
      <c r="F6" s="3">
        <v>0.105863818444344</v>
      </c>
      <c r="G6" s="3">
        <v>8.8239483657702802E-2</v>
      </c>
    </row>
    <row r="7" spans="1:7" x14ac:dyDescent="0.25">
      <c r="B7" s="3">
        <v>36.587418985999101</v>
      </c>
      <c r="C7" s="3">
        <v>36.660084024076603</v>
      </c>
      <c r="D7" s="3">
        <v>36.521836989924203</v>
      </c>
      <c r="E7" s="3">
        <v>0.68131719878402397</v>
      </c>
      <c r="F7" s="3">
        <v>-0.401283483624643</v>
      </c>
      <c r="G7" s="3">
        <v>-4.1021346074244402E-2</v>
      </c>
    </row>
    <row r="8" spans="1:7" x14ac:dyDescent="0.25">
      <c r="B8" s="3">
        <v>36.061428930758801</v>
      </c>
      <c r="C8" s="3">
        <v>37.158755828731202</v>
      </c>
      <c r="D8" s="3">
        <v>37.256885240510002</v>
      </c>
      <c r="E8" s="3">
        <v>-8.9229085343579595E-2</v>
      </c>
      <c r="F8" s="3">
        <v>-0.15982067226973201</v>
      </c>
      <c r="G8" s="3">
        <v>-0.22023349899828701</v>
      </c>
    </row>
    <row r="9" spans="1:7" x14ac:dyDescent="0.25">
      <c r="B9" s="3">
        <v>32.894273363518998</v>
      </c>
      <c r="C9" s="3">
        <v>31.478765961591002</v>
      </c>
      <c r="D9" s="3">
        <v>32.974410674890102</v>
      </c>
      <c r="E9" s="3">
        <v>1.1110635118501799</v>
      </c>
      <c r="F9" s="3">
        <v>-2.3630745781036802</v>
      </c>
      <c r="G9" s="3">
        <v>-5.2873004359923599E-2</v>
      </c>
    </row>
    <row r="10" spans="1:7" x14ac:dyDescent="0.25">
      <c r="B10" s="3">
        <v>35.5190046495375</v>
      </c>
      <c r="C10" s="3">
        <v>33.546681365687299</v>
      </c>
      <c r="D10" s="3">
        <v>36.290563984775197</v>
      </c>
      <c r="E10" s="3">
        <v>-1.0004873044254701</v>
      </c>
      <c r="F10" s="3">
        <v>-2.73964158152625</v>
      </c>
      <c r="G10" s="3">
        <v>0.152280849901134</v>
      </c>
    </row>
    <row r="11" spans="1:7" x14ac:dyDescent="0.25">
      <c r="B11" s="3">
        <v>33.993225245858497</v>
      </c>
      <c r="C11" s="3">
        <v>32.255673181011097</v>
      </c>
      <c r="D11" s="3">
        <v>35.205041573130401</v>
      </c>
      <c r="E11" s="3">
        <v>-1.00044018053567</v>
      </c>
      <c r="F11" s="3">
        <v>-2.52781969685797</v>
      </c>
      <c r="G11" s="3">
        <v>2.0339848936585398</v>
      </c>
    </row>
    <row r="12" spans="1:7" x14ac:dyDescent="0.25">
      <c r="B12" s="3">
        <v>32.004264203165398</v>
      </c>
      <c r="C12" s="3">
        <v>32.834540017619403</v>
      </c>
      <c r="D12" s="3">
        <v>34.7537857792152</v>
      </c>
      <c r="E12" s="3">
        <v>0.14014644827664199</v>
      </c>
      <c r="F12" s="3">
        <v>-2.47539436945116</v>
      </c>
      <c r="G12" s="3">
        <v>-0.40528901425798602</v>
      </c>
    </row>
    <row r="13" spans="1:7" x14ac:dyDescent="0.25">
      <c r="B13" s="3">
        <v>31.119120479834901</v>
      </c>
      <c r="C13" s="3">
        <v>34.640547393206901</v>
      </c>
      <c r="D13" s="3">
        <v>34.040642126958197</v>
      </c>
      <c r="E13" s="3">
        <v>0.30164001863442202</v>
      </c>
      <c r="F13" s="3">
        <v>-1.89478092317799</v>
      </c>
      <c r="G13" s="3">
        <v>0.87165058970175502</v>
      </c>
    </row>
    <row r="14" spans="1:7" x14ac:dyDescent="0.25">
      <c r="B14" s="3">
        <v>33.420930508592697</v>
      </c>
      <c r="C14" s="3">
        <v>33.4261612603609</v>
      </c>
      <c r="D14" s="3">
        <v>34.483788231046503</v>
      </c>
      <c r="E14" s="3">
        <v>0.91582923639285496</v>
      </c>
      <c r="F14" s="3">
        <v>-2.9286555035294701</v>
      </c>
      <c r="G14" s="3">
        <v>1.08959858004455</v>
      </c>
    </row>
    <row r="16" spans="1:7" x14ac:dyDescent="0.25">
      <c r="A16" s="4" t="s">
        <v>20</v>
      </c>
      <c r="B16" s="3">
        <v>10.7598871211299</v>
      </c>
      <c r="C16" s="3">
        <v>10.9752432975334</v>
      </c>
      <c r="D16" s="3">
        <v>10.8622995813367</v>
      </c>
      <c r="E16" s="3">
        <v>0.106075875948462</v>
      </c>
      <c r="F16" s="3">
        <v>-0.52316942460231197</v>
      </c>
      <c r="G16" s="3">
        <v>-0.30220550531206802</v>
      </c>
    </row>
    <row r="17" spans="1:7" x14ac:dyDescent="0.25">
      <c r="B17" s="5">
        <v>10.4704348600962</v>
      </c>
      <c r="C17" s="3">
        <v>10.587726221818</v>
      </c>
      <c r="D17" s="3">
        <v>9.7941089180857102</v>
      </c>
      <c r="E17" s="3">
        <v>0.20044146528066301</v>
      </c>
      <c r="F17" s="3">
        <v>-0.75558444911487599</v>
      </c>
      <c r="G17" s="3">
        <v>-5.6760725268736101E-2</v>
      </c>
    </row>
    <row r="18" spans="1:7" x14ac:dyDescent="0.25">
      <c r="B18" s="3">
        <v>10.488095257939801</v>
      </c>
      <c r="C18" s="3">
        <v>10.048947728857801</v>
      </c>
      <c r="D18" s="3">
        <v>10.064847013202399</v>
      </c>
      <c r="E18" s="3">
        <v>5.59124952522655E-2</v>
      </c>
      <c r="F18" s="3">
        <v>-0.62017395176352497</v>
      </c>
      <c r="G18" s="3">
        <v>0.172803303910706</v>
      </c>
    </row>
    <row r="19" spans="1:7" x14ac:dyDescent="0.25">
      <c r="B19" s="3">
        <v>9.7216466969052995</v>
      </c>
      <c r="C19" s="3">
        <v>10.313395518339201</v>
      </c>
      <c r="D19" s="3">
        <v>9.9264077847555399</v>
      </c>
      <c r="E19" s="3">
        <v>-0.165546224880913</v>
      </c>
      <c r="F19" s="3">
        <v>-0.36782787805841999</v>
      </c>
      <c r="G19" s="3">
        <v>7.8037161515196202E-3</v>
      </c>
    </row>
    <row r="20" spans="1:7" x14ac:dyDescent="0.25">
      <c r="B20" s="3">
        <v>10.9562391798151</v>
      </c>
      <c r="C20" s="3">
        <v>10.490796520222499</v>
      </c>
      <c r="D20" s="3">
        <v>11.181234299962499</v>
      </c>
      <c r="E20" s="3">
        <v>5.6972782772853697E-2</v>
      </c>
      <c r="F20" s="3">
        <v>-0.60679076705923296</v>
      </c>
      <c r="G20" s="3">
        <v>7.8484838468307394E-2</v>
      </c>
    </row>
    <row r="21" spans="1:7" x14ac:dyDescent="0.25">
      <c r="B21" s="5">
        <v>11.7033327408978</v>
      </c>
      <c r="C21" s="3">
        <v>10.0613950484623</v>
      </c>
      <c r="D21" s="3">
        <v>11.423132210639899</v>
      </c>
      <c r="E21" s="3">
        <v>0.19563482852066799</v>
      </c>
      <c r="F21" s="3">
        <v>-0.42105195539737</v>
      </c>
      <c r="G21" s="3">
        <v>0.365445765428831</v>
      </c>
    </row>
    <row r="22" spans="1:7" x14ac:dyDescent="0.25">
      <c r="B22" s="3">
        <v>10.5490532860232</v>
      </c>
      <c r="C22" s="3">
        <v>10.472806832320501</v>
      </c>
      <c r="D22" s="3">
        <v>10.131429881656301</v>
      </c>
      <c r="E22" s="3">
        <v>0.278290131236617</v>
      </c>
      <c r="F22" s="3">
        <v>-0.59314840096102095</v>
      </c>
      <c r="G22" s="3">
        <v>-0.32524908742615199</v>
      </c>
    </row>
    <row r="23" spans="1:7" x14ac:dyDescent="0.25">
      <c r="B23" s="3">
        <v>11.2090881752772</v>
      </c>
      <c r="C23" s="3">
        <v>10.452090009468201</v>
      </c>
      <c r="D23" s="3">
        <v>10.6334618152547</v>
      </c>
      <c r="E23" s="3">
        <v>0.28957630284463798</v>
      </c>
      <c r="F23" s="3">
        <v>-0.95798155582240796</v>
      </c>
      <c r="G23" s="3">
        <v>-0.21841922924082799</v>
      </c>
    </row>
    <row r="24" spans="1:7" x14ac:dyDescent="0.25">
      <c r="B24" s="3">
        <v>9.5062136831936002</v>
      </c>
      <c r="C24" s="3">
        <v>9.3597102221824304</v>
      </c>
      <c r="D24" s="3">
        <v>9.6877550946239701</v>
      </c>
      <c r="E24" s="3">
        <v>0.23906184916940201</v>
      </c>
      <c r="F24" s="3">
        <v>-0.55521366966892005</v>
      </c>
      <c r="G24" s="3">
        <v>0.14302571794365401</v>
      </c>
    </row>
    <row r="25" spans="1:7" x14ac:dyDescent="0.25">
      <c r="B25" s="3">
        <v>9.5922100928602205</v>
      </c>
      <c r="C25" s="3">
        <v>9.5315663590716593</v>
      </c>
      <c r="D25" s="3">
        <v>9.3973135480681105</v>
      </c>
      <c r="E25" s="3">
        <v>0.18391982951543501</v>
      </c>
      <c r="F25" s="3">
        <v>-0.262581382570513</v>
      </c>
      <c r="G25" s="3">
        <v>-0.104273387163462</v>
      </c>
    </row>
    <row r="26" spans="1:7" x14ac:dyDescent="0.25">
      <c r="B26" s="3">
        <v>9.4571052119416201</v>
      </c>
      <c r="C26" s="3">
        <v>9.4095996186303594</v>
      </c>
      <c r="D26" s="3">
        <v>8.9388011694280003</v>
      </c>
      <c r="E26" s="3">
        <v>0.212945789440114</v>
      </c>
      <c r="F26" s="3">
        <v>-0.11416469163329</v>
      </c>
      <c r="G26" s="3">
        <v>8.7911972623568396E-2</v>
      </c>
    </row>
    <row r="27" spans="1:7" x14ac:dyDescent="0.25">
      <c r="B27" s="3">
        <v>9.5635738924262093</v>
      </c>
      <c r="C27" s="3">
        <v>9.5167468831281301</v>
      </c>
      <c r="D27" s="3">
        <v>9.0703022244456601</v>
      </c>
      <c r="E27" s="3">
        <v>0.26160120566258499</v>
      </c>
      <c r="F27" s="3">
        <v>-0.13046720131092701</v>
      </c>
      <c r="G27" s="3">
        <v>0.39104110617579502</v>
      </c>
    </row>
    <row r="29" spans="1:7" x14ac:dyDescent="0.25">
      <c r="A29" s="4" t="s">
        <v>21</v>
      </c>
      <c r="B29" s="3">
        <v>6.6343572279085103</v>
      </c>
      <c r="C29" s="3">
        <v>6.1942153847516002</v>
      </c>
      <c r="D29" s="3">
        <v>6.4279353873399003</v>
      </c>
      <c r="E29" s="3">
        <v>-5.9404375486728903E-2</v>
      </c>
      <c r="F29" s="3">
        <v>-0.22833409565556001</v>
      </c>
      <c r="G29" s="3">
        <v>6.9913002912988603E-2</v>
      </c>
    </row>
    <row r="30" spans="1:7" x14ac:dyDescent="0.25">
      <c r="B30" s="3">
        <v>6.3584522156797396</v>
      </c>
      <c r="C30" s="3">
        <v>6.0037742590710899</v>
      </c>
      <c r="D30" s="3">
        <v>5.9923525252491601</v>
      </c>
      <c r="E30" s="3">
        <v>9.0402470199700297E-2</v>
      </c>
      <c r="F30" s="3">
        <v>-0.232332557705414</v>
      </c>
      <c r="G30" s="3">
        <v>0.29254982029126197</v>
      </c>
    </row>
    <row r="31" spans="1:7" x14ac:dyDescent="0.25">
      <c r="B31" s="3">
        <v>6.3346795791156802</v>
      </c>
      <c r="C31" s="3">
        <v>6.0214753579233902</v>
      </c>
      <c r="D31" s="3">
        <v>6.1538240629609398</v>
      </c>
      <c r="E31" s="3">
        <v>-8.0063488776735095E-2</v>
      </c>
      <c r="F31" s="3">
        <v>-0.57941885566667195</v>
      </c>
      <c r="G31" s="3">
        <v>5.2135515484486597E-2</v>
      </c>
    </row>
    <row r="32" spans="1:7" x14ac:dyDescent="0.25">
      <c r="B32" s="3">
        <v>6.5998103544966904</v>
      </c>
      <c r="C32" s="3">
        <v>6.2817335230986799</v>
      </c>
      <c r="D32" s="3">
        <v>6.5097601224046304</v>
      </c>
      <c r="E32" s="3">
        <v>-6.8282516325775698E-3</v>
      </c>
      <c r="F32" s="3">
        <v>-0.225188576011153</v>
      </c>
      <c r="G32" s="3">
        <v>0.113069061195351</v>
      </c>
    </row>
    <row r="33" spans="1:7" x14ac:dyDescent="0.25">
      <c r="B33" s="3">
        <v>7.0920257528986603</v>
      </c>
      <c r="C33" s="3">
        <v>6.19006978966405</v>
      </c>
      <c r="D33" s="3">
        <v>6.3980784574372898</v>
      </c>
      <c r="E33" s="3">
        <v>0.124890088952647</v>
      </c>
      <c r="F33" s="3">
        <v>-0.271049545568259</v>
      </c>
      <c r="G33" s="3">
        <v>0.26419537579628799</v>
      </c>
    </row>
    <row r="34" spans="1:7" x14ac:dyDescent="0.25">
      <c r="B34" s="3">
        <v>6.6699826148124099</v>
      </c>
      <c r="C34" s="3">
        <v>6.9127507579148899</v>
      </c>
      <c r="D34" s="3">
        <v>6.54347762727269</v>
      </c>
      <c r="E34" s="3">
        <v>9.1516950193560098E-2</v>
      </c>
      <c r="F34" s="3">
        <v>-0.27012120493912101</v>
      </c>
      <c r="G34" s="3">
        <v>2.8257840520875599E-2</v>
      </c>
    </row>
    <row r="35" spans="1:7" x14ac:dyDescent="0.25">
      <c r="B35" s="3">
        <v>7.3385718922923298</v>
      </c>
      <c r="C35" s="3">
        <v>6.4542214142884404</v>
      </c>
      <c r="D35" s="3">
        <v>7.4339076934192301</v>
      </c>
      <c r="E35" s="3">
        <v>0.123191272725215</v>
      </c>
      <c r="F35" s="3">
        <v>-0.13576628271937299</v>
      </c>
      <c r="G35" s="3">
        <v>0.28731199993956302</v>
      </c>
    </row>
    <row r="36" spans="1:7" x14ac:dyDescent="0.25">
      <c r="B36" s="3">
        <v>6.3028329366189197</v>
      </c>
      <c r="C36" s="3">
        <v>6.07620472577426</v>
      </c>
      <c r="D36" s="3">
        <v>6.0249273376068198</v>
      </c>
      <c r="E36" s="3">
        <v>0.10535252423997001</v>
      </c>
      <c r="F36" s="3">
        <v>-0.13608908136452899</v>
      </c>
      <c r="G36" s="3">
        <v>0.23092826578926001</v>
      </c>
    </row>
    <row r="37" spans="1:7" x14ac:dyDescent="0.25">
      <c r="B37" s="3">
        <v>6.4500378257925499</v>
      </c>
      <c r="C37" s="3">
        <v>5.8917234041745301</v>
      </c>
      <c r="D37" s="3">
        <v>5.74224777003292</v>
      </c>
      <c r="E37" s="3">
        <v>0.177918602148913</v>
      </c>
      <c r="F37" s="3">
        <v>-7.1442173137121701E-2</v>
      </c>
      <c r="G37" s="3">
        <v>0.18250611282131901</v>
      </c>
    </row>
    <row r="38" spans="1:7" x14ac:dyDescent="0.25">
      <c r="B38" s="3">
        <v>5.4556812951679001</v>
      </c>
      <c r="C38" s="3">
        <v>5.9159120525481903</v>
      </c>
      <c r="D38" s="3">
        <v>5.01366565228391</v>
      </c>
      <c r="E38" s="3">
        <v>-0.116935576353755</v>
      </c>
      <c r="F38" s="3">
        <v>-0.11168126264063</v>
      </c>
      <c r="G38" s="3">
        <v>-8.8734284500637008E-3</v>
      </c>
    </row>
    <row r="39" spans="1:7" x14ac:dyDescent="0.25">
      <c r="B39" s="3">
        <v>5.67369907820125</v>
      </c>
      <c r="C39" s="3">
        <v>6.23223969449033</v>
      </c>
      <c r="D39" s="3">
        <v>5.5980412273084097</v>
      </c>
      <c r="E39" s="3">
        <v>7.37017636532013E-3</v>
      </c>
      <c r="F39" s="3">
        <v>-0.18232939823455299</v>
      </c>
      <c r="G39" s="3">
        <v>-6.2203534541192395E-4</v>
      </c>
    </row>
    <row r="40" spans="1:7" x14ac:dyDescent="0.25">
      <c r="B40" s="5">
        <v>5.6010520345203201</v>
      </c>
      <c r="C40" s="5">
        <v>5.7588416671395199</v>
      </c>
      <c r="D40" s="3">
        <v>5.2118602983401603</v>
      </c>
      <c r="E40" s="3">
        <v>4.6311002704731E-2</v>
      </c>
      <c r="F40" s="3">
        <v>-0.404089711262476</v>
      </c>
      <c r="G40" s="3">
        <v>-3.3761910849966201E-2</v>
      </c>
    </row>
    <row r="42" spans="1:7" x14ac:dyDescent="0.25">
      <c r="A42" s="4" t="s">
        <v>22</v>
      </c>
      <c r="B42" s="3">
        <v>3.2945467315541199</v>
      </c>
      <c r="C42" s="3">
        <v>3.5076503860250798</v>
      </c>
      <c r="D42" s="3">
        <v>3.6621748824207998</v>
      </c>
      <c r="E42" s="3">
        <v>-0.121299248549592</v>
      </c>
      <c r="F42" s="3">
        <v>-0.17149325977416099</v>
      </c>
      <c r="G42" s="3">
        <v>2.1337697303182301E-2</v>
      </c>
    </row>
    <row r="43" spans="1:7" x14ac:dyDescent="0.25">
      <c r="B43" s="5">
        <v>3.3337136193113301</v>
      </c>
      <c r="C43" s="3">
        <v>3.4742417710953801</v>
      </c>
      <c r="D43" s="3">
        <v>3.3997156095932901</v>
      </c>
      <c r="E43" s="3">
        <v>-7.2387007127689001E-2</v>
      </c>
      <c r="F43" s="3">
        <v>-0.37659292156193203</v>
      </c>
      <c r="G43" s="3">
        <v>0.104025986741992</v>
      </c>
    </row>
    <row r="44" spans="1:7" x14ac:dyDescent="0.25">
      <c r="B44" s="3">
        <v>3.2581331665136002</v>
      </c>
      <c r="C44" s="3">
        <v>3.4585039459595599</v>
      </c>
      <c r="D44" s="3">
        <v>3.2473618875268402</v>
      </c>
      <c r="E44" s="3">
        <v>0.169547043125261</v>
      </c>
      <c r="F44" s="3">
        <v>-0.187713302644643</v>
      </c>
      <c r="G44" s="3">
        <v>3.7941799875566798E-2</v>
      </c>
    </row>
    <row r="45" spans="1:7" x14ac:dyDescent="0.25">
      <c r="B45" s="3">
        <v>3.1194489163296</v>
      </c>
      <c r="C45" s="3">
        <v>3.2345490171754898</v>
      </c>
      <c r="D45" s="3">
        <v>3.53799206649491</v>
      </c>
      <c r="E45" s="3">
        <v>0.10396472568524701</v>
      </c>
      <c r="F45" s="3">
        <v>-0.235994083943175</v>
      </c>
      <c r="G45" s="3">
        <v>1.8093217490187E-2</v>
      </c>
    </row>
    <row r="46" spans="1:7" x14ac:dyDescent="0.25">
      <c r="B46" s="3">
        <v>3.6139715780293602</v>
      </c>
      <c r="C46" s="3">
        <v>3.22511466414598</v>
      </c>
      <c r="D46" s="3">
        <v>3.16656775782466</v>
      </c>
      <c r="E46" s="3">
        <v>2.9216811678385999E-2</v>
      </c>
      <c r="F46" s="3">
        <v>-4.7769487094159901E-2</v>
      </c>
      <c r="G46" s="3">
        <v>0.18596029394394101</v>
      </c>
    </row>
    <row r="47" spans="1:7" x14ac:dyDescent="0.25">
      <c r="B47" s="3">
        <v>3.3142867249585</v>
      </c>
      <c r="C47" s="3">
        <v>3.4985034349797002</v>
      </c>
      <c r="D47" s="3">
        <v>3.5777728400618001</v>
      </c>
      <c r="E47" s="3">
        <v>1.09869349077666E-2</v>
      </c>
      <c r="F47" s="3">
        <v>-0.21163103291458499</v>
      </c>
      <c r="G47" s="3">
        <v>5.1709044281760701E-2</v>
      </c>
    </row>
    <row r="48" spans="1:7" x14ac:dyDescent="0.25">
      <c r="B48" s="3">
        <v>3.04071192426695</v>
      </c>
      <c r="C48" s="3">
        <v>3.5320774356406401</v>
      </c>
      <c r="D48" s="3">
        <v>3.4890306400924098</v>
      </c>
      <c r="E48" s="3">
        <v>7.2146675289687196E-3</v>
      </c>
      <c r="F48" s="3">
        <v>-0.31835250615335797</v>
      </c>
      <c r="G48" s="3">
        <v>0.12356355145466601</v>
      </c>
    </row>
    <row r="49" spans="2:7" x14ac:dyDescent="0.25">
      <c r="B49" s="3">
        <v>3.3933081490087802</v>
      </c>
      <c r="C49" s="3">
        <v>3.58848587579836</v>
      </c>
      <c r="D49" s="3">
        <v>3.6606099751928598</v>
      </c>
      <c r="E49" s="3">
        <v>-9.3743553986792294E-2</v>
      </c>
      <c r="F49" s="3">
        <v>-0.13392138243355201</v>
      </c>
      <c r="G49" s="3">
        <v>0.15258715518485699</v>
      </c>
    </row>
    <row r="50" spans="2:7" x14ac:dyDescent="0.25">
      <c r="B50" s="3">
        <v>2.8434170515971502</v>
      </c>
      <c r="C50" s="3">
        <v>3.2923569249804401</v>
      </c>
      <c r="D50" s="3">
        <v>2.9753220234223998</v>
      </c>
      <c r="E50" s="3">
        <v>0.14246023126601001</v>
      </c>
      <c r="F50" s="3">
        <v>-4.11462243822295E-2</v>
      </c>
      <c r="G50" s="3">
        <v>-1.94857284338938E-3</v>
      </c>
    </row>
    <row r="51" spans="2:7" x14ac:dyDescent="0.25">
      <c r="B51" s="3">
        <v>3.0076121942992402</v>
      </c>
      <c r="C51" s="3">
        <v>3.0173715518776199</v>
      </c>
      <c r="D51" s="3">
        <v>2.7305792538231399</v>
      </c>
      <c r="E51" s="3">
        <v>-0.110955554737648</v>
      </c>
      <c r="F51" s="3">
        <v>-0.32761235049981402</v>
      </c>
      <c r="G51" s="3">
        <v>3.2986722862699702E-4</v>
      </c>
    </row>
    <row r="52" spans="2:7" x14ac:dyDescent="0.25">
      <c r="B52" s="3">
        <v>2.9270986236721299</v>
      </c>
      <c r="C52" s="3">
        <v>3.1644993557259502</v>
      </c>
      <c r="D52" s="3">
        <v>2.6766970206019298</v>
      </c>
      <c r="E52" s="3">
        <v>-0.15788623659329901</v>
      </c>
      <c r="F52" s="3">
        <v>-0.33913649775134302</v>
      </c>
      <c r="G52" s="3">
        <v>-0.117887478927794</v>
      </c>
    </row>
    <row r="53" spans="2:7" x14ac:dyDescent="0.25">
      <c r="B53" s="3">
        <v>2.90719601650654</v>
      </c>
      <c r="C53" s="3">
        <v>2.9376898855986102</v>
      </c>
      <c r="D53" s="5">
        <v>2.71794809789484</v>
      </c>
      <c r="E53" s="5">
        <v>-9.0847790958346095E-2</v>
      </c>
      <c r="F53" s="3">
        <v>-0.23795915014799601</v>
      </c>
      <c r="G53" s="3">
        <v>-6.8902195476694003E-2</v>
      </c>
    </row>
  </sheetData>
  <mergeCells count="1">
    <mergeCell ref="B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04979-41CE-4BD1-A56A-71C5CB39D0CC}">
  <dimension ref="B2:J15"/>
  <sheetViews>
    <sheetView workbookViewId="0">
      <selection activeCell="I26" sqref="I26"/>
    </sheetView>
  </sheetViews>
  <sheetFormatPr defaultColWidth="9.140625" defaultRowHeight="15" x14ac:dyDescent="0.25"/>
  <cols>
    <col min="1" max="1" width="9.140625" style="1"/>
    <col min="2" max="2" width="11.28515625" style="1" bestFit="1" customWidth="1"/>
    <col min="3" max="6" width="9.140625" style="1"/>
    <col min="7" max="7" width="11.28515625" style="1" bestFit="1" customWidth="1"/>
    <col min="8" max="16384" width="9.140625" style="1"/>
  </cols>
  <sheetData>
    <row r="2" spans="2:10" s="9" customFormat="1" x14ac:dyDescent="0.25">
      <c r="B2" s="15" t="s">
        <v>17</v>
      </c>
      <c r="C2" s="15"/>
      <c r="D2" s="15"/>
      <c r="E2" s="15"/>
      <c r="G2" s="15" t="s">
        <v>18</v>
      </c>
      <c r="H2" s="15"/>
      <c r="I2" s="15"/>
      <c r="J2" s="15"/>
    </row>
    <row r="3" spans="2:10" x14ac:dyDescent="0.25">
      <c r="B3" s="2" t="s">
        <v>19</v>
      </c>
      <c r="C3" s="2" t="s">
        <v>20</v>
      </c>
      <c r="D3" s="2" t="s">
        <v>21</v>
      </c>
      <c r="E3" s="2" t="s">
        <v>22</v>
      </c>
      <c r="G3" s="2" t="s">
        <v>19</v>
      </c>
      <c r="H3" s="2" t="s">
        <v>20</v>
      </c>
      <c r="I3" s="2" t="s">
        <v>21</v>
      </c>
      <c r="J3" s="2" t="s">
        <v>22</v>
      </c>
    </row>
    <row r="4" spans="2:10" x14ac:dyDescent="0.25">
      <c r="B4" s="1">
        <v>34.573389999999996</v>
      </c>
      <c r="C4" s="1">
        <v>10.865810000000002</v>
      </c>
      <c r="D4" s="1">
        <v>6.4188360000000033</v>
      </c>
      <c r="E4" s="1">
        <v>3.4881239999999996</v>
      </c>
      <c r="G4" s="1">
        <v>25.9528</v>
      </c>
      <c r="H4" s="1">
        <v>10.736549999999999</v>
      </c>
      <c r="I4" s="1">
        <v>7.2340949999999999</v>
      </c>
      <c r="J4" s="1">
        <v>4.0956760000000001</v>
      </c>
    </row>
    <row r="5" spans="2:10" x14ac:dyDescent="0.25">
      <c r="B5" s="1">
        <v>34.258290000000002</v>
      </c>
      <c r="C5" s="1">
        <v>10.284089999999971</v>
      </c>
      <c r="D5" s="1">
        <v>6.1181929999999971</v>
      </c>
      <c r="E5" s="1">
        <v>3.4025570000000003</v>
      </c>
      <c r="G5" s="1">
        <v>25.546050000000001</v>
      </c>
      <c r="H5" s="1">
        <v>10.33366</v>
      </c>
      <c r="I5" s="1">
        <v>5.9181629999999998</v>
      </c>
      <c r="J5" s="1">
        <v>3.8990299999999998</v>
      </c>
    </row>
    <row r="6" spans="2:10" x14ac:dyDescent="0.25">
      <c r="B6" s="1">
        <v>34.665140000000001</v>
      </c>
      <c r="C6" s="1">
        <v>10.20063</v>
      </c>
      <c r="D6" s="1">
        <v>6.1699930000000025</v>
      </c>
      <c r="E6" s="1">
        <v>3.3213330000000005</v>
      </c>
      <c r="G6" s="1">
        <v>24.720800000000001</v>
      </c>
      <c r="H6" s="1">
        <v>10.64054</v>
      </c>
      <c r="I6" s="1">
        <v>6.4229859999999999</v>
      </c>
      <c r="J6" s="1">
        <v>4.0245309999999996</v>
      </c>
    </row>
    <row r="7" spans="2:10" x14ac:dyDescent="0.25">
      <c r="B7" s="1">
        <v>37.301310000000001</v>
      </c>
      <c r="C7" s="1">
        <v>9.987150000000014</v>
      </c>
      <c r="D7" s="1">
        <v>6.4637679999999991</v>
      </c>
      <c r="E7" s="1">
        <v>3.2973300000000001</v>
      </c>
      <c r="G7" s="1">
        <v>25.876750000000001</v>
      </c>
      <c r="H7" s="1">
        <v>10.583679999999999</v>
      </c>
      <c r="I7" s="1">
        <v>7.0253059999999996</v>
      </c>
      <c r="J7" s="1">
        <v>4.272392</v>
      </c>
    </row>
    <row r="8" spans="2:10" x14ac:dyDescent="0.25">
      <c r="B8" s="1">
        <v>36.589779999999969</v>
      </c>
      <c r="C8" s="1">
        <v>10.876090000000033</v>
      </c>
      <c r="D8" s="1">
        <v>6.5600580000000006</v>
      </c>
      <c r="E8" s="1">
        <v>3.3352179999999998</v>
      </c>
      <c r="G8" s="1">
        <v>25.59515</v>
      </c>
      <c r="H8" s="1">
        <v>10.0473</v>
      </c>
      <c r="I8" s="1">
        <v>7.8946459999999998</v>
      </c>
      <c r="J8" s="1">
        <v>4.0222020000000001</v>
      </c>
    </row>
    <row r="9" spans="2:10" x14ac:dyDescent="0.25">
      <c r="B9" s="1">
        <v>36.825690000000002</v>
      </c>
      <c r="C9" s="1">
        <v>11.062620000000001</v>
      </c>
      <c r="D9" s="1">
        <v>6.7087369999999966</v>
      </c>
      <c r="E9" s="1">
        <v>3.4635210000000001</v>
      </c>
      <c r="G9" s="1">
        <v>25.082049999999999</v>
      </c>
      <c r="H9" s="1">
        <v>9.9366599999999998</v>
      </c>
      <c r="I9" s="1">
        <v>8.4899819999999995</v>
      </c>
      <c r="J9" s="1">
        <v>4.0607879999999996</v>
      </c>
    </row>
    <row r="10" spans="2:10" x14ac:dyDescent="0.25">
      <c r="B10" s="1">
        <v>32.449150000000031</v>
      </c>
      <c r="C10" s="1">
        <v>10.384430000000002</v>
      </c>
      <c r="D10" s="1">
        <v>7.0755669999999995</v>
      </c>
      <c r="E10" s="1">
        <v>3.3539400000000001</v>
      </c>
      <c r="G10" s="1">
        <v>24.839399999999998</v>
      </c>
      <c r="H10" s="1">
        <v>10.133800000000001</v>
      </c>
      <c r="I10" s="1">
        <v>8.9311430000000005</v>
      </c>
      <c r="J10" s="1">
        <v>4.1115310000000003</v>
      </c>
    </row>
    <row r="11" spans="2:10" x14ac:dyDescent="0.25">
      <c r="B11" s="1">
        <v>35.118749999999999</v>
      </c>
      <c r="C11" s="1">
        <v>10.764880000000034</v>
      </c>
      <c r="D11" s="1">
        <v>6.1346549999999995</v>
      </c>
      <c r="E11" s="1">
        <v>3.5474679999999998</v>
      </c>
      <c r="G11" s="1">
        <v>24.548099999999998</v>
      </c>
      <c r="H11" s="1">
        <v>9.7921019999999999</v>
      </c>
      <c r="I11" s="1">
        <v>7.8936189999999993</v>
      </c>
      <c r="J11" s="1">
        <v>4.0575039999999998</v>
      </c>
    </row>
    <row r="12" spans="2:10" x14ac:dyDescent="0.25">
      <c r="B12" s="1">
        <v>33.817979999999999</v>
      </c>
      <c r="C12" s="1">
        <v>9.517892999999999</v>
      </c>
      <c r="D12" s="1">
        <v>6.0280030000000009</v>
      </c>
      <c r="E12" s="1">
        <v>3.0370319999999968</v>
      </c>
      <c r="G12" s="1">
        <v>24.566450000000003</v>
      </c>
      <c r="H12" s="1">
        <v>9.2317280000000004</v>
      </c>
      <c r="I12" s="1">
        <v>5.8689470000000004</v>
      </c>
      <c r="J12" s="1">
        <v>4.320856</v>
      </c>
    </row>
    <row r="13" spans="2:10" x14ac:dyDescent="0.25">
      <c r="B13" s="1">
        <v>33.19753</v>
      </c>
      <c r="C13" s="1">
        <v>9.5070299999999985</v>
      </c>
      <c r="D13" s="1">
        <v>5.461752999999999</v>
      </c>
      <c r="E13" s="1">
        <v>2.9185209999999997</v>
      </c>
      <c r="G13" s="1">
        <v>24.464100000000002</v>
      </c>
      <c r="H13" s="1">
        <v>9.0930850000000003</v>
      </c>
      <c r="I13" s="1">
        <v>5.8430039999999996</v>
      </c>
      <c r="J13" s="1">
        <v>3.6005820000000002</v>
      </c>
    </row>
    <row r="14" spans="2:10" x14ac:dyDescent="0.25">
      <c r="B14" s="1">
        <v>33.266770000000001</v>
      </c>
      <c r="C14" s="1">
        <v>9.2685019999999927</v>
      </c>
      <c r="D14" s="1">
        <v>5.8346599999999968</v>
      </c>
      <c r="E14" s="1">
        <v>2.9227650000000032</v>
      </c>
      <c r="G14" s="1">
        <v>24.965400000000002</v>
      </c>
      <c r="H14" s="1">
        <v>9.2593080000000008</v>
      </c>
      <c r="I14" s="1">
        <v>5.8384169999999997</v>
      </c>
      <c r="J14" s="1">
        <v>2.602846</v>
      </c>
    </row>
    <row r="15" spans="2:10" x14ac:dyDescent="0.25">
      <c r="B15" s="1">
        <v>33.776960000000031</v>
      </c>
      <c r="C15" s="1">
        <v>9.383541000000001</v>
      </c>
      <c r="D15" s="1">
        <v>5.5239179999999992</v>
      </c>
      <c r="E15" s="1">
        <v>2.8542779999999968</v>
      </c>
      <c r="G15" s="1">
        <v>25.938200000000002</v>
      </c>
      <c r="H15" s="1">
        <v>9.1842020000000009</v>
      </c>
      <c r="I15" s="1">
        <v>5.5344239999999996</v>
      </c>
      <c r="J15" s="1">
        <v>3.1843560000000002</v>
      </c>
    </row>
  </sheetData>
  <mergeCells count="2">
    <mergeCell ref="B2:E2"/>
    <mergeCell ref="G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4275D-7C4B-4558-AEE9-B42A982867F9}">
  <dimension ref="B1:F24"/>
  <sheetViews>
    <sheetView workbookViewId="0">
      <selection activeCell="K25" sqref="K25"/>
    </sheetView>
  </sheetViews>
  <sheetFormatPr defaultColWidth="9.140625" defaultRowHeight="15" x14ac:dyDescent="0.25"/>
  <cols>
    <col min="1" max="16384" width="9.140625" style="1"/>
  </cols>
  <sheetData>
    <row r="1" spans="2:6" x14ac:dyDescent="0.25">
      <c r="B1" s="15" t="s">
        <v>42</v>
      </c>
      <c r="C1" s="15"/>
      <c r="D1" s="15"/>
      <c r="E1" s="15"/>
      <c r="F1" s="15"/>
    </row>
    <row r="2" spans="2:6" x14ac:dyDescent="0.25">
      <c r="B2" s="16" t="s">
        <v>10</v>
      </c>
      <c r="C2" s="16"/>
      <c r="E2" s="16" t="s">
        <v>9</v>
      </c>
      <c r="F2" s="16"/>
    </row>
    <row r="3" spans="2:6" x14ac:dyDescent="0.25">
      <c r="B3" s="4" t="s">
        <v>7</v>
      </c>
      <c r="C3" s="4" t="s">
        <v>8</v>
      </c>
      <c r="E3" s="4" t="s">
        <v>7</v>
      </c>
      <c r="F3" s="4" t="s">
        <v>8</v>
      </c>
    </row>
    <row r="4" spans="2:6" x14ac:dyDescent="0.25">
      <c r="B4" s="1">
        <v>0.91646000000000005</v>
      </c>
      <c r="C4" s="1">
        <v>0.82686000000000004</v>
      </c>
      <c r="E4" s="1">
        <v>0.58462999999999998</v>
      </c>
      <c r="F4" s="1">
        <v>0.64822000000000002</v>
      </c>
    </row>
    <row r="5" spans="2:6" x14ac:dyDescent="0.25">
      <c r="B5" s="1">
        <v>0.85836000000000001</v>
      </c>
      <c r="C5" s="1">
        <v>0.82369999999999999</v>
      </c>
      <c r="E5" s="1">
        <v>0.49196000000000001</v>
      </c>
      <c r="F5" s="1">
        <v>0.60367999999999999</v>
      </c>
    </row>
    <row r="6" spans="2:6" x14ac:dyDescent="0.25">
      <c r="B6" s="1">
        <v>0.84984000000000004</v>
      </c>
      <c r="C6" s="1">
        <v>0.83428000000000002</v>
      </c>
      <c r="E6" s="1">
        <v>0.27395999999999998</v>
      </c>
      <c r="F6" s="1">
        <v>0.58687</v>
      </c>
    </row>
    <row r="7" spans="2:6" x14ac:dyDescent="0.25">
      <c r="B7" s="1">
        <v>0.83328000000000002</v>
      </c>
      <c r="C7" s="1">
        <v>0.83614999999999995</v>
      </c>
      <c r="E7" s="1">
        <v>0.36771999999999999</v>
      </c>
      <c r="F7" s="1">
        <v>0.70409999999999995</v>
      </c>
    </row>
    <row r="8" spans="2:6" x14ac:dyDescent="0.25">
      <c r="B8" s="1">
        <v>0.84099999999999997</v>
      </c>
      <c r="C8" s="1">
        <v>0.83648</v>
      </c>
      <c r="E8" s="1">
        <v>0.34339999999999998</v>
      </c>
      <c r="F8" s="1">
        <v>0.63814000000000004</v>
      </c>
    </row>
    <row r="9" spans="2:6" x14ac:dyDescent="0.25">
      <c r="B9" s="1">
        <v>0.85287000000000002</v>
      </c>
      <c r="C9" s="1">
        <v>0.79708999999999997</v>
      </c>
      <c r="E9" s="1">
        <v>0.54925999999999997</v>
      </c>
      <c r="F9" s="1">
        <v>0.63231000000000004</v>
      </c>
    </row>
    <row r="10" spans="2:6" x14ac:dyDescent="0.25">
      <c r="B10" s="1">
        <v>0.85514000000000001</v>
      </c>
      <c r="C10" s="1">
        <v>0.81228999999999996</v>
      </c>
      <c r="E10" s="1">
        <v>0.51807999999999998</v>
      </c>
      <c r="F10" s="1">
        <v>0.44943</v>
      </c>
    </row>
    <row r="11" spans="2:6" x14ac:dyDescent="0.25">
      <c r="B11" s="1">
        <v>0.84447000000000005</v>
      </c>
      <c r="C11" s="1">
        <v>0.80167999999999995</v>
      </c>
      <c r="E11" s="1">
        <v>0.43267</v>
      </c>
      <c r="F11" s="1">
        <v>0.42451</v>
      </c>
    </row>
    <row r="12" spans="2:6" x14ac:dyDescent="0.25">
      <c r="B12" s="1">
        <v>0.74931999999999999</v>
      </c>
      <c r="C12" s="1">
        <v>0.83640999999999999</v>
      </c>
      <c r="E12" s="1">
        <v>0.40721000000000002</v>
      </c>
      <c r="F12" s="1">
        <v>0.51788999999999996</v>
      </c>
    </row>
    <row r="13" spans="2:6" x14ac:dyDescent="0.25">
      <c r="B13" s="1">
        <v>0.74490000000000001</v>
      </c>
      <c r="C13" s="1">
        <v>0.81755</v>
      </c>
      <c r="E13" s="1">
        <v>0.35361999999999999</v>
      </c>
      <c r="F13" s="1">
        <v>0.55491999999999997</v>
      </c>
    </row>
    <row r="14" spans="2:6" x14ac:dyDescent="0.25">
      <c r="B14" s="1">
        <v>0.72301000000000004</v>
      </c>
      <c r="C14" s="1">
        <v>0.82188000000000005</v>
      </c>
      <c r="E14" s="1">
        <v>0.45257999999999998</v>
      </c>
      <c r="F14" s="1">
        <v>0.66191</v>
      </c>
    </row>
    <row r="15" spans="2:6" x14ac:dyDescent="0.25">
      <c r="B15" s="1">
        <v>0.76097999999999999</v>
      </c>
      <c r="C15" s="1">
        <v>0.81601999999999997</v>
      </c>
      <c r="E15" s="1">
        <v>0.31696000000000002</v>
      </c>
      <c r="F15" s="1">
        <v>0.66851000000000005</v>
      </c>
    </row>
    <row r="16" spans="2:6" x14ac:dyDescent="0.25">
      <c r="B16" s="1">
        <v>0.76859999999999995</v>
      </c>
      <c r="C16" s="1">
        <v>0.81920999999999999</v>
      </c>
    </row>
    <row r="17" spans="2:3" x14ac:dyDescent="0.25">
      <c r="B17" s="1">
        <v>0.76856000000000002</v>
      </c>
      <c r="C17" s="1">
        <v>0.81682999999999995</v>
      </c>
    </row>
    <row r="18" spans="2:3" x14ac:dyDescent="0.25">
      <c r="B18" s="1">
        <v>0.77481999999999995</v>
      </c>
      <c r="C18" s="1">
        <v>0.8095</v>
      </c>
    </row>
    <row r="19" spans="2:3" x14ac:dyDescent="0.25">
      <c r="B19" s="1">
        <v>0.79983000000000004</v>
      </c>
      <c r="C19" s="1">
        <v>0.78617999999999999</v>
      </c>
    </row>
    <row r="20" spans="2:3" x14ac:dyDescent="0.25">
      <c r="B20" s="1">
        <v>0.77151999999999998</v>
      </c>
      <c r="C20" s="1">
        <v>0.79371999999999998</v>
      </c>
    </row>
    <row r="21" spans="2:3" x14ac:dyDescent="0.25">
      <c r="B21" s="1">
        <v>0.75397000000000003</v>
      </c>
      <c r="C21" s="1">
        <v>0.80239000000000005</v>
      </c>
    </row>
    <row r="22" spans="2:3" x14ac:dyDescent="0.25">
      <c r="B22" s="1">
        <v>0.76578999999999997</v>
      </c>
      <c r="C22" s="1">
        <v>0.71791000000000005</v>
      </c>
    </row>
    <row r="23" spans="2:3" x14ac:dyDescent="0.25">
      <c r="C23" s="1">
        <v>0.79739000000000004</v>
      </c>
    </row>
    <row r="24" spans="2:3" x14ac:dyDescent="0.25">
      <c r="C24" s="1">
        <v>0.77854999999999996</v>
      </c>
    </row>
  </sheetData>
  <mergeCells count="3">
    <mergeCell ref="B2:C2"/>
    <mergeCell ref="E2:F2"/>
    <mergeCell ref="B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28999-E304-4426-B502-F04190358172}">
  <dimension ref="A1:G49"/>
  <sheetViews>
    <sheetView workbookViewId="0">
      <selection activeCell="I8" sqref="I8"/>
    </sheetView>
  </sheetViews>
  <sheetFormatPr defaultColWidth="9.140625" defaultRowHeight="15" x14ac:dyDescent="0.25"/>
  <cols>
    <col min="1" max="16384" width="9.140625" style="1"/>
  </cols>
  <sheetData>
    <row r="1" spans="1:7" x14ac:dyDescent="0.25">
      <c r="B1" s="15" t="s">
        <v>31</v>
      </c>
      <c r="C1" s="15"/>
      <c r="D1" s="15"/>
      <c r="E1" s="15"/>
      <c r="F1" s="15"/>
      <c r="G1" s="15"/>
    </row>
    <row r="2" spans="1:7" x14ac:dyDescent="0.25">
      <c r="B2" s="1" t="s">
        <v>25</v>
      </c>
      <c r="C2" s="1" t="s">
        <v>28</v>
      </c>
      <c r="D2" s="1" t="s">
        <v>26</v>
      </c>
      <c r="E2" s="1" t="s">
        <v>29</v>
      </c>
      <c r="F2" s="1" t="s">
        <v>27</v>
      </c>
      <c r="G2" s="1" t="s">
        <v>30</v>
      </c>
    </row>
    <row r="3" spans="1:7" x14ac:dyDescent="0.25">
      <c r="A3" s="4" t="s">
        <v>7</v>
      </c>
      <c r="B3" s="3">
        <v>22.7475735062716</v>
      </c>
      <c r="C3" s="3">
        <v>18.025311715611501</v>
      </c>
      <c r="D3" s="3">
        <v>7.2483847781169404</v>
      </c>
      <c r="E3" s="3">
        <v>3.4049866085788598</v>
      </c>
      <c r="F3" s="3">
        <v>4.78782274022291E-2</v>
      </c>
      <c r="G3" s="3">
        <v>4.8654733024249701</v>
      </c>
    </row>
    <row r="4" spans="1:7" x14ac:dyDescent="0.25">
      <c r="B4" s="3">
        <v>19.664916581504301</v>
      </c>
      <c r="C4" s="3">
        <v>22.745924933792999</v>
      </c>
      <c r="D4" s="3">
        <v>9.7577784847027207</v>
      </c>
      <c r="E4" s="3">
        <v>2.9219397147312698</v>
      </c>
      <c r="F4" s="3">
        <v>-0.98116782262929503</v>
      </c>
      <c r="G4" s="3">
        <v>1.5730471330843501</v>
      </c>
    </row>
    <row r="5" spans="1:7" x14ac:dyDescent="0.25">
      <c r="B5" s="3">
        <v>15.550147859101401</v>
      </c>
      <c r="C5" s="3">
        <v>20.341926330392798</v>
      </c>
      <c r="D5" s="3">
        <v>11.0157458105058</v>
      </c>
      <c r="E5" s="3">
        <v>-1.3735672427647101</v>
      </c>
      <c r="F5" s="3">
        <v>-2.93507365107489</v>
      </c>
      <c r="G5" s="3">
        <v>-0.107712143231977</v>
      </c>
    </row>
    <row r="6" spans="1:7" x14ac:dyDescent="0.25">
      <c r="B6" s="3">
        <v>13.216503655258901</v>
      </c>
      <c r="C6" s="3">
        <v>13.973265235868199</v>
      </c>
      <c r="D6" s="3">
        <v>9.8545911088728992</v>
      </c>
      <c r="E6" s="3">
        <v>1.3588390858247199</v>
      </c>
      <c r="F6" s="3">
        <v>-1.46673010439397</v>
      </c>
      <c r="G6" s="3">
        <v>-0.65718569060871102</v>
      </c>
    </row>
    <row r="7" spans="1:7" x14ac:dyDescent="0.25">
      <c r="B7" s="3">
        <v>14.3221981362232</v>
      </c>
      <c r="C7" s="3">
        <v>16.553821474248799</v>
      </c>
      <c r="D7" s="3">
        <v>13.3192603895279</v>
      </c>
      <c r="E7" s="3">
        <v>-0.38408167640011798</v>
      </c>
      <c r="F7" s="3">
        <v>1.7295401530510299</v>
      </c>
      <c r="G7" s="3">
        <v>-0.65801873115961695</v>
      </c>
    </row>
    <row r="8" spans="1:7" x14ac:dyDescent="0.25">
      <c r="B8" s="3">
        <v>22.8752312316097</v>
      </c>
      <c r="C8" s="3">
        <v>16.1806938070083</v>
      </c>
      <c r="D8" s="3">
        <v>10.2164349613819</v>
      </c>
      <c r="E8" s="3">
        <v>3.3940237949289598</v>
      </c>
      <c r="F8" s="3">
        <v>-1.8060939332247601</v>
      </c>
      <c r="G8" s="3">
        <v>0.57011629222815197</v>
      </c>
    </row>
    <row r="9" spans="1:7" x14ac:dyDescent="0.25">
      <c r="B9" s="3">
        <v>13.21331</v>
      </c>
      <c r="C9" s="3">
        <v>12.756679999999999</v>
      </c>
      <c r="D9" s="3">
        <v>10.548450000000001</v>
      </c>
      <c r="E9" s="3">
        <v>-3.9620000000000002E-2</v>
      </c>
      <c r="F9" s="3">
        <v>2.3213200000000001</v>
      </c>
      <c r="G9" s="3">
        <v>-0.25851000000000002</v>
      </c>
    </row>
    <row r="10" spans="1:7" x14ac:dyDescent="0.25">
      <c r="B10" s="3">
        <v>12.368969999999999</v>
      </c>
      <c r="C10" s="3">
        <v>13.717040000000001</v>
      </c>
      <c r="D10" s="3">
        <v>10.71973</v>
      </c>
      <c r="E10" s="3">
        <v>-2.461E-2</v>
      </c>
      <c r="F10" s="3">
        <v>1.53667</v>
      </c>
      <c r="G10" s="3">
        <v>0.48718</v>
      </c>
    </row>
    <row r="11" spans="1:7" x14ac:dyDescent="0.25">
      <c r="B11" s="3">
        <v>17.409099999999999</v>
      </c>
      <c r="C11" s="3">
        <v>12.45045</v>
      </c>
      <c r="D11" s="3">
        <v>8.5100300000000004</v>
      </c>
      <c r="E11" s="3">
        <v>-1.3067599999999999</v>
      </c>
      <c r="F11" s="3">
        <v>1.27267</v>
      </c>
      <c r="G11" s="3">
        <v>-0.87600999999999996</v>
      </c>
    </row>
    <row r="12" spans="1:7" x14ac:dyDescent="0.25">
      <c r="B12" s="3">
        <v>19.656179999999999</v>
      </c>
      <c r="C12" s="3">
        <v>16.344390000000001</v>
      </c>
      <c r="D12" s="3">
        <v>9.7109699999999997</v>
      </c>
      <c r="E12" s="3">
        <v>1.79813</v>
      </c>
      <c r="F12" s="3">
        <v>-3.30742</v>
      </c>
      <c r="G12" s="3">
        <v>2.88842</v>
      </c>
    </row>
    <row r="13" spans="1:7" x14ac:dyDescent="0.25">
      <c r="B13" s="3">
        <v>12.150359999999999</v>
      </c>
      <c r="C13" s="3">
        <v>17.960349999999998</v>
      </c>
      <c r="D13" s="3">
        <v>8.5754900000000003</v>
      </c>
      <c r="E13" s="3">
        <v>0.40355999999999997</v>
      </c>
      <c r="F13" s="3">
        <v>-0.24812999999999999</v>
      </c>
      <c r="G13" s="3">
        <v>-0.41998999999999997</v>
      </c>
    </row>
    <row r="14" spans="1:7" x14ac:dyDescent="0.25">
      <c r="B14" s="3">
        <v>16.532039999999999</v>
      </c>
      <c r="C14" s="3">
        <v>16.373740000000002</v>
      </c>
      <c r="D14" s="3">
        <v>7.3324699999999998</v>
      </c>
      <c r="E14" s="3">
        <v>1.7892999999999999</v>
      </c>
      <c r="F14" s="3">
        <v>-5.5506399999999996</v>
      </c>
      <c r="G14" s="3">
        <v>-1.40571</v>
      </c>
    </row>
    <row r="15" spans="1:7" x14ac:dyDescent="0.25">
      <c r="B15" s="3">
        <v>14.78871</v>
      </c>
      <c r="C15" s="3">
        <v>20.53285</v>
      </c>
      <c r="D15" s="3">
        <v>11.420529999999999</v>
      </c>
      <c r="E15" s="3">
        <v>3.2205699999999999</v>
      </c>
      <c r="F15" s="3">
        <v>1.4959100000000001</v>
      </c>
      <c r="G15" s="3">
        <v>1.69434</v>
      </c>
    </row>
    <row r="16" spans="1:7" x14ac:dyDescent="0.25">
      <c r="B16" s="3">
        <v>16.5915</v>
      </c>
      <c r="C16" s="3">
        <v>13.77256</v>
      </c>
      <c r="D16" s="3">
        <v>10.82924</v>
      </c>
      <c r="E16" s="3">
        <v>-0.90895000000000004</v>
      </c>
      <c r="F16" s="3">
        <v>3.4291700000000001</v>
      </c>
      <c r="G16" s="3">
        <v>-0.70872000000000002</v>
      </c>
    </row>
    <row r="17" spans="1:7" x14ac:dyDescent="0.25">
      <c r="B17" s="3">
        <v>15.0875</v>
      </c>
      <c r="C17" s="3">
        <v>14.51019</v>
      </c>
      <c r="D17" s="3">
        <v>2.2669700000000002</v>
      </c>
      <c r="E17" s="3">
        <v>-1.03948</v>
      </c>
      <c r="F17" s="3">
        <v>-0.47971999999999998</v>
      </c>
      <c r="G17" s="3">
        <v>0.81396000000000002</v>
      </c>
    </row>
    <row r="18" spans="1:7" x14ac:dyDescent="0.25">
      <c r="B18" s="3">
        <v>12.962949999999999</v>
      </c>
      <c r="C18" s="3">
        <v>16.43712</v>
      </c>
      <c r="D18" s="3">
        <v>10.292529999999999</v>
      </c>
      <c r="E18" s="3">
        <v>-0.98972000000000004</v>
      </c>
      <c r="F18" s="3">
        <v>-2.7841800000000001</v>
      </c>
      <c r="G18" s="3">
        <v>-1.3926099999999999</v>
      </c>
    </row>
    <row r="19" spans="1:7" x14ac:dyDescent="0.25">
      <c r="B19" s="3">
        <v>15.92221</v>
      </c>
      <c r="C19" s="3">
        <v>14.19392</v>
      </c>
      <c r="D19" s="3">
        <v>16.773409999999998</v>
      </c>
      <c r="E19" s="3">
        <v>-1.64151</v>
      </c>
      <c r="F19" s="3">
        <v>-0.32807999999999998</v>
      </c>
      <c r="G19" s="3">
        <v>2.7134299999999998</v>
      </c>
    </row>
    <row r="20" spans="1:7" x14ac:dyDescent="0.25">
      <c r="B20" s="3">
        <v>14.93304</v>
      </c>
      <c r="C20" s="3">
        <v>16.466049999999999</v>
      </c>
      <c r="D20" s="3">
        <v>6.6250099999999996</v>
      </c>
      <c r="E20" s="3">
        <v>1.59029</v>
      </c>
      <c r="F20" s="3">
        <v>-3.0221200000000001</v>
      </c>
      <c r="G20" s="3">
        <v>-2.15896</v>
      </c>
    </row>
    <row r="21" spans="1:7" x14ac:dyDescent="0.25">
      <c r="B21" s="3">
        <v>13.777049381522099</v>
      </c>
      <c r="C21" s="3">
        <v>19.8328862050693</v>
      </c>
      <c r="D21" s="3">
        <v>9.7538944134085099</v>
      </c>
      <c r="E21" s="3">
        <v>-0.35214290167843598</v>
      </c>
      <c r="F21" s="3">
        <v>1.1560503959233499</v>
      </c>
      <c r="G21" s="3">
        <v>1.9554793891936799</v>
      </c>
    </row>
    <row r="22" spans="1:7" x14ac:dyDescent="0.25">
      <c r="B22" s="3">
        <v>11.7235839212403</v>
      </c>
      <c r="C22" s="3">
        <v>15.7792077597862</v>
      </c>
      <c r="D22" s="3">
        <v>11.520998318973501</v>
      </c>
      <c r="E22" s="3">
        <v>-4.5100815425977402E-2</v>
      </c>
      <c r="F22" s="3">
        <v>2.8655796666695998</v>
      </c>
      <c r="G22" s="3">
        <v>0.10178089450953599</v>
      </c>
    </row>
    <row r="23" spans="1:7" x14ac:dyDescent="0.25">
      <c r="B23" s="3">
        <v>14.7905625443126</v>
      </c>
      <c r="C23" s="3">
        <v>12.440610831852901</v>
      </c>
      <c r="D23" s="3">
        <v>11.5612566238346</v>
      </c>
      <c r="E23" s="3">
        <v>1.22765185986825</v>
      </c>
      <c r="F23" s="3">
        <v>3.09710098529971</v>
      </c>
      <c r="G23" s="3">
        <v>-0.151030251879021</v>
      </c>
    </row>
    <row r="25" spans="1:7" x14ac:dyDescent="0.25">
      <c r="A25" s="4" t="s">
        <v>8</v>
      </c>
      <c r="B25" s="3">
        <v>5.7790699999999999</v>
      </c>
      <c r="C25" s="3">
        <v>6.8548200000000001</v>
      </c>
      <c r="D25" s="3">
        <v>4.6200799999999997</v>
      </c>
      <c r="E25" s="3">
        <v>-0.30118</v>
      </c>
      <c r="F25" s="3">
        <v>1.2543500000000001</v>
      </c>
      <c r="G25" s="3">
        <v>-0.17552000000000001</v>
      </c>
    </row>
    <row r="26" spans="1:7" x14ac:dyDescent="0.25">
      <c r="B26" s="3">
        <v>6.3178200000000002</v>
      </c>
      <c r="C26" s="3">
        <v>7.2721799999999996</v>
      </c>
      <c r="D26" s="3">
        <v>5.2488000000000001</v>
      </c>
      <c r="E26" s="3">
        <v>9.5689999999999997E-2</v>
      </c>
      <c r="F26" s="3">
        <v>1.0944499999999999</v>
      </c>
      <c r="G26" s="3">
        <v>0.84487999999999996</v>
      </c>
    </row>
    <row r="27" spans="1:7" x14ac:dyDescent="0.25">
      <c r="B27" s="3">
        <v>6.9871600000000003</v>
      </c>
      <c r="C27" s="3">
        <v>8.0993899999999996</v>
      </c>
      <c r="D27" s="3">
        <v>5.60867</v>
      </c>
      <c r="E27" s="3">
        <v>0.25588</v>
      </c>
      <c r="F27" s="3">
        <v>0.26761000000000001</v>
      </c>
      <c r="G27" s="3">
        <v>1.2392300000000001</v>
      </c>
    </row>
    <row r="28" spans="1:7" x14ac:dyDescent="0.25">
      <c r="B28" s="3">
        <v>6.6810299999999998</v>
      </c>
      <c r="C28" s="3">
        <v>7.0181699999999996</v>
      </c>
      <c r="D28" s="3">
        <v>6.1826499999999998</v>
      </c>
      <c r="E28" s="3">
        <v>8.7249999999999994E-2</v>
      </c>
      <c r="F28" s="3">
        <v>0.71904000000000001</v>
      </c>
      <c r="G28" s="3">
        <v>0.18581</v>
      </c>
    </row>
    <row r="29" spans="1:7" x14ac:dyDescent="0.25">
      <c r="B29" s="3">
        <v>9.8433499999999992</v>
      </c>
      <c r="C29" s="3">
        <v>10.80513</v>
      </c>
      <c r="D29" s="3">
        <v>7.0515999999999996</v>
      </c>
      <c r="E29" s="3">
        <v>-1.175E-2</v>
      </c>
      <c r="F29" s="3">
        <v>-1.4371799999999999</v>
      </c>
      <c r="G29" s="3">
        <v>1.7911699999999999</v>
      </c>
    </row>
    <row r="30" spans="1:7" x14ac:dyDescent="0.25">
      <c r="B30" s="3">
        <v>9.2982200000000006</v>
      </c>
      <c r="C30" s="3">
        <v>9.7726799999999994</v>
      </c>
      <c r="D30" s="3">
        <v>9.1222700000000003</v>
      </c>
      <c r="E30" s="3">
        <v>-1.7648699999999999</v>
      </c>
      <c r="F30" s="3">
        <v>0.75716000000000006</v>
      </c>
      <c r="G30" s="3">
        <v>-0.42387000000000002</v>
      </c>
    </row>
    <row r="31" spans="1:7" x14ac:dyDescent="0.25">
      <c r="B31" s="3">
        <v>7.50535</v>
      </c>
      <c r="C31" s="3">
        <v>7.9447999999999999</v>
      </c>
      <c r="D31" s="3">
        <v>5.4535999999999998</v>
      </c>
      <c r="E31" s="3">
        <v>-0.37386999999999998</v>
      </c>
      <c r="F31" s="3">
        <v>-0.64010999999999996</v>
      </c>
      <c r="G31" s="3">
        <v>0.36664000000000002</v>
      </c>
    </row>
    <row r="32" spans="1:7" x14ac:dyDescent="0.25">
      <c r="B32" s="3">
        <v>9.6670499999999997</v>
      </c>
      <c r="C32" s="3">
        <v>12.8628</v>
      </c>
      <c r="D32" s="3">
        <v>6.4669999999999996</v>
      </c>
      <c r="E32" s="3">
        <v>1.0171600000000001</v>
      </c>
      <c r="F32" s="3">
        <v>2.5197099999999999</v>
      </c>
      <c r="G32" s="3">
        <v>2.0276700000000001</v>
      </c>
    </row>
    <row r="33" spans="2:7" x14ac:dyDescent="0.25">
      <c r="B33" s="3">
        <v>9.8449200000000001</v>
      </c>
      <c r="C33" s="3">
        <v>9.7622400000000003</v>
      </c>
      <c r="D33" s="3">
        <v>6.9909800000000004</v>
      </c>
      <c r="E33" s="3">
        <v>-0.24007999999999999</v>
      </c>
      <c r="F33" s="3">
        <v>1.54396</v>
      </c>
      <c r="G33" s="3">
        <v>0.47116999999999998</v>
      </c>
    </row>
    <row r="34" spans="2:7" x14ac:dyDescent="0.25">
      <c r="B34" s="3">
        <v>10.908469999999999</v>
      </c>
      <c r="C34" s="3">
        <v>15.888489999999999</v>
      </c>
      <c r="D34" s="3">
        <v>8.0613399999999995</v>
      </c>
      <c r="E34" s="3">
        <v>0.87794000000000005</v>
      </c>
      <c r="F34" s="3">
        <v>0.48635</v>
      </c>
      <c r="G34" s="3">
        <v>1.0526800000000001</v>
      </c>
    </row>
    <row r="35" spans="2:7" x14ac:dyDescent="0.25">
      <c r="B35" s="3">
        <v>15.54542</v>
      </c>
      <c r="C35" s="3">
        <v>13.852919999999999</v>
      </c>
      <c r="D35" s="3">
        <v>11.31973</v>
      </c>
      <c r="E35" s="3">
        <v>-3.7030500000000002</v>
      </c>
      <c r="F35" s="3">
        <v>6.9715499999999997</v>
      </c>
      <c r="G35" s="3">
        <v>-1.49359</v>
      </c>
    </row>
    <row r="36" spans="2:7" x14ac:dyDescent="0.25">
      <c r="B36" s="3">
        <v>12.038270000000001</v>
      </c>
      <c r="C36" s="3">
        <v>13.785349999999999</v>
      </c>
      <c r="D36" s="3">
        <v>8.2662800000000001</v>
      </c>
      <c r="E36" s="3">
        <v>-0.10435</v>
      </c>
      <c r="F36" s="3">
        <v>2.37378</v>
      </c>
      <c r="G36" s="3">
        <v>1.01929</v>
      </c>
    </row>
    <row r="37" spans="2:7" x14ac:dyDescent="0.25">
      <c r="B37" s="3">
        <v>6.9913299999999996</v>
      </c>
      <c r="C37" s="3">
        <v>9.0474599999999992</v>
      </c>
      <c r="D37" s="3">
        <v>5.6412199999999997</v>
      </c>
      <c r="E37" s="3">
        <v>-0.41006999999999999</v>
      </c>
      <c r="F37" s="3">
        <v>-0.28420000000000001</v>
      </c>
      <c r="G37" s="3">
        <v>-0.50787000000000004</v>
      </c>
    </row>
    <row r="38" spans="2:7" x14ac:dyDescent="0.25">
      <c r="B38" s="3">
        <v>8.0052500000000002</v>
      </c>
      <c r="C38" s="3">
        <v>8.8196499999999993</v>
      </c>
      <c r="D38" s="3">
        <v>6.6294399999999998</v>
      </c>
      <c r="E38" s="3">
        <v>-0.2185</v>
      </c>
      <c r="F38" s="3">
        <v>-0.24554000000000001</v>
      </c>
      <c r="G38" s="3">
        <v>-0.27162999999999998</v>
      </c>
    </row>
    <row r="39" spans="2:7" x14ac:dyDescent="0.25">
      <c r="B39" s="3">
        <v>7.8658000000000001</v>
      </c>
      <c r="C39" s="3">
        <v>8.9336800000000007</v>
      </c>
      <c r="D39" s="3">
        <v>6.2152200000000004</v>
      </c>
      <c r="E39" s="3">
        <v>0.12129</v>
      </c>
      <c r="F39" s="3">
        <v>0.69918999999999998</v>
      </c>
      <c r="G39" s="3">
        <v>0.92898999999999998</v>
      </c>
    </row>
    <row r="40" spans="2:7" x14ac:dyDescent="0.25">
      <c r="B40" s="3">
        <v>7.3491400000000002</v>
      </c>
      <c r="C40" s="3">
        <v>9.9471100000000003</v>
      </c>
      <c r="D40" s="3">
        <v>5.5764300000000002</v>
      </c>
      <c r="E40" s="3">
        <v>0.59218999999999999</v>
      </c>
      <c r="F40" s="3">
        <v>-1.2064999999999999</v>
      </c>
      <c r="G40" s="3">
        <v>0.56991000000000003</v>
      </c>
    </row>
    <row r="41" spans="2:7" x14ac:dyDescent="0.25">
      <c r="B41" s="3">
        <v>9.1148000000000007</v>
      </c>
      <c r="C41" s="3">
        <v>9.3609899999999993</v>
      </c>
      <c r="D41" s="3">
        <v>7.16655</v>
      </c>
      <c r="E41" s="3">
        <v>-0.21895000000000001</v>
      </c>
      <c r="F41" s="3">
        <v>-1.29945</v>
      </c>
      <c r="G41" s="3">
        <v>-0.86760999999999999</v>
      </c>
    </row>
    <row r="42" spans="2:7" x14ac:dyDescent="0.25">
      <c r="B42" s="3">
        <v>9.0703899999999997</v>
      </c>
      <c r="C42" s="3">
        <v>12.30101</v>
      </c>
      <c r="D42" s="3">
        <v>8.0640400000000003</v>
      </c>
      <c r="E42" s="3">
        <v>0.10698000000000001</v>
      </c>
      <c r="F42" s="3">
        <v>-0.31946000000000002</v>
      </c>
      <c r="G42" s="3">
        <v>0.72648000000000001</v>
      </c>
    </row>
    <row r="43" spans="2:7" x14ac:dyDescent="0.25">
      <c r="B43" s="3">
        <v>11.32771</v>
      </c>
      <c r="C43" s="3">
        <v>13.54378</v>
      </c>
      <c r="D43" s="3">
        <v>8.3211099999999991</v>
      </c>
      <c r="E43" s="3">
        <v>-0.16008</v>
      </c>
      <c r="F43" s="3">
        <v>-1.2566299999999999</v>
      </c>
      <c r="G43" s="3">
        <v>-1.1145400000000001</v>
      </c>
    </row>
    <row r="44" spans="2:7" x14ac:dyDescent="0.25">
      <c r="B44" s="3">
        <v>10.86361</v>
      </c>
      <c r="C44" s="3">
        <v>9.1310099999999998</v>
      </c>
      <c r="D44" s="3">
        <v>8.6359100000000009</v>
      </c>
      <c r="E44" s="3">
        <v>-0.85760999999999998</v>
      </c>
      <c r="F44" s="3">
        <v>-2.37466</v>
      </c>
      <c r="G44" s="3">
        <v>0.49819000000000002</v>
      </c>
    </row>
    <row r="45" spans="2:7" x14ac:dyDescent="0.25">
      <c r="B45" s="3">
        <v>7.2655200000000004</v>
      </c>
      <c r="C45" s="3">
        <v>9.1879299999999997</v>
      </c>
      <c r="D45" s="3">
        <v>10.32042</v>
      </c>
      <c r="E45" s="3">
        <v>0.85843000000000003</v>
      </c>
      <c r="F45" s="3">
        <v>-1.93516</v>
      </c>
      <c r="G45" s="3">
        <v>-1.8610000000000002E-2</v>
      </c>
    </row>
    <row r="46" spans="2:7" x14ac:dyDescent="0.25">
      <c r="B46" s="3">
        <v>8.0692299999999992</v>
      </c>
      <c r="C46" s="3">
        <v>9.2031600000000005</v>
      </c>
      <c r="D46" s="3">
        <v>7.6200999999999999</v>
      </c>
      <c r="E46" s="3">
        <v>0.90571000000000002</v>
      </c>
      <c r="F46" s="3">
        <v>-1.88367</v>
      </c>
      <c r="G46" s="3">
        <v>-1.0503100000000001</v>
      </c>
    </row>
    <row r="47" spans="2:7" x14ac:dyDescent="0.25">
      <c r="B47" s="3">
        <v>8.9139900000000001</v>
      </c>
      <c r="C47" s="3">
        <v>9.7614199999999993</v>
      </c>
      <c r="D47" s="3">
        <v>6.6884300000000003</v>
      </c>
      <c r="E47" s="3">
        <v>-0.52498</v>
      </c>
      <c r="F47" s="3">
        <v>0.74026000000000003</v>
      </c>
      <c r="G47" s="3">
        <v>-0.45730999999999999</v>
      </c>
    </row>
    <row r="48" spans="2:7" x14ac:dyDescent="0.25">
      <c r="B48" s="3">
        <v>8.2322699999999998</v>
      </c>
      <c r="C48" s="3">
        <v>8.97166</v>
      </c>
      <c r="D48" s="3">
        <v>6.1383700000000001</v>
      </c>
      <c r="E48" s="3">
        <v>0.36021999999999998</v>
      </c>
      <c r="F48" s="3">
        <v>-0.19908000000000001</v>
      </c>
      <c r="G48" s="3">
        <v>0.84106999999999998</v>
      </c>
    </row>
    <row r="49" spans="2:7" x14ac:dyDescent="0.25">
      <c r="B49" s="3">
        <v>10.553879999999999</v>
      </c>
      <c r="C49" s="3">
        <v>10.14185</v>
      </c>
      <c r="D49" s="3">
        <v>8.2993600000000001</v>
      </c>
      <c r="E49" s="3">
        <v>-1.18059</v>
      </c>
      <c r="F49" s="3">
        <v>2.0060799999999999</v>
      </c>
      <c r="G49" s="3">
        <v>-0.29874000000000001</v>
      </c>
    </row>
  </sheetData>
  <mergeCells count="1">
    <mergeCell ref="B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F4F4F-3A9B-42A2-A5B9-440D278783BE}">
  <dimension ref="B1:C27"/>
  <sheetViews>
    <sheetView workbookViewId="0">
      <selection activeCell="H11" sqref="H11"/>
    </sheetView>
  </sheetViews>
  <sheetFormatPr defaultColWidth="9.140625" defaultRowHeight="15" x14ac:dyDescent="0.25"/>
  <cols>
    <col min="1" max="2" width="9.140625" style="1"/>
    <col min="3" max="3" width="10" style="1" customWidth="1"/>
    <col min="4" max="16384" width="9.140625" style="1"/>
  </cols>
  <sheetData>
    <row r="1" spans="2:3" x14ac:dyDescent="0.25">
      <c r="B1" s="15" t="s">
        <v>23</v>
      </c>
      <c r="C1" s="15"/>
    </row>
    <row r="2" spans="2:3" x14ac:dyDescent="0.25">
      <c r="B2" s="4" t="s">
        <v>7</v>
      </c>
      <c r="C2" s="4" t="s">
        <v>8</v>
      </c>
    </row>
    <row r="3" spans="2:3" x14ac:dyDescent="0.25">
      <c r="B3" s="1">
        <v>0.55290629807033898</v>
      </c>
      <c r="C3" s="1">
        <v>0.28985740397850462</v>
      </c>
    </row>
    <row r="4" spans="2:3" x14ac:dyDescent="0.25">
      <c r="B4" s="1">
        <v>0.41247663178892385</v>
      </c>
      <c r="C4" s="1">
        <v>0.26674072798120102</v>
      </c>
    </row>
    <row r="5" spans="2:3" x14ac:dyDescent="0.25">
      <c r="B5" s="1">
        <v>0.34827147845075412</v>
      </c>
      <c r="C5" s="1">
        <v>0.25480993417034292</v>
      </c>
    </row>
    <row r="6" spans="2:3" x14ac:dyDescent="0.25">
      <c r="B6" s="1">
        <v>0.24129384364981202</v>
      </c>
      <c r="C6" s="1">
        <v>0.12871973402996961</v>
      </c>
    </row>
    <row r="7" spans="2:3" x14ac:dyDescent="0.25">
      <c r="B7" s="1">
        <v>0.16892732449769129</v>
      </c>
      <c r="C7" s="1">
        <v>0.3152692073473119</v>
      </c>
    </row>
    <row r="8" spans="2:3" x14ac:dyDescent="0.25">
      <c r="B8" s="1">
        <v>0.42438462372835561</v>
      </c>
      <c r="C8" s="1">
        <v>0.20918899659452975</v>
      </c>
    </row>
    <row r="9" spans="2:3" x14ac:dyDescent="0.25">
      <c r="B9" s="1">
        <v>0.22110382428811248</v>
      </c>
      <c r="C9" s="1">
        <v>0.22104181992397454</v>
      </c>
    </row>
    <row r="10" spans="2:3" x14ac:dyDescent="0.25">
      <c r="B10" s="1">
        <v>0.17765807048402465</v>
      </c>
      <c r="C10" s="1">
        <v>0.448667420613031</v>
      </c>
    </row>
    <row r="11" spans="2:3" x14ac:dyDescent="0.25">
      <c r="B11" s="1">
        <v>0.36543179971295497</v>
      </c>
      <c r="C11" s="1">
        <v>0.25406263777358878</v>
      </c>
    </row>
    <row r="12" spans="2:3" x14ac:dyDescent="0.25">
      <c r="B12" s="1">
        <v>0.42689258520525342</v>
      </c>
      <c r="C12" s="1">
        <v>0.34821787251604785</v>
      </c>
    </row>
    <row r="13" spans="2:3" x14ac:dyDescent="0.25">
      <c r="B13" s="1">
        <v>0.35469387346621606</v>
      </c>
      <c r="C13" s="1">
        <v>0.54768214188529574</v>
      </c>
    </row>
    <row r="14" spans="2:3" x14ac:dyDescent="0.25">
      <c r="B14" s="1">
        <v>0.53529176303448189</v>
      </c>
      <c r="C14" s="1">
        <v>0.32468545076431438</v>
      </c>
    </row>
    <row r="15" spans="2:3" x14ac:dyDescent="0.25">
      <c r="B15" s="1">
        <v>0.37063471704301293</v>
      </c>
      <c r="C15" s="1">
        <v>0.25150854110976317</v>
      </c>
    </row>
    <row r="16" spans="2:3" x14ac:dyDescent="0.25">
      <c r="B16" s="1">
        <v>0.32476343976291</v>
      </c>
      <c r="C16" s="1">
        <v>0.15058710698562205</v>
      </c>
    </row>
    <row r="17" spans="2:3" x14ac:dyDescent="0.25">
      <c r="B17" s="1">
        <v>0.60408964235458273</v>
      </c>
      <c r="C17" s="1">
        <v>0.23052391452850532</v>
      </c>
    </row>
    <row r="18" spans="2:3" x14ac:dyDescent="0.25">
      <c r="B18" s="1">
        <v>0.32706080708677376</v>
      </c>
      <c r="C18" s="1">
        <v>0.33307055015793696</v>
      </c>
    </row>
    <row r="19" spans="2:3" x14ac:dyDescent="0.25">
      <c r="B19" s="1">
        <v>0.21714263426797331</v>
      </c>
      <c r="C19" s="1">
        <v>0.22800926020220585</v>
      </c>
    </row>
    <row r="20" spans="2:3" x14ac:dyDescent="0.25">
      <c r="B20" s="1">
        <v>0.48290985415546878</v>
      </c>
      <c r="C20" s="1">
        <v>0.23544483949068012</v>
      </c>
    </row>
    <row r="21" spans="2:3" x14ac:dyDescent="0.25">
      <c r="B21" s="1">
        <v>0.3675810618049502</v>
      </c>
      <c r="C21" s="1">
        <v>0.27458189688850954</v>
      </c>
    </row>
    <row r="22" spans="2:3" x14ac:dyDescent="0.25">
      <c r="B22" s="1">
        <v>0.27996986155791453</v>
      </c>
      <c r="C22" s="1">
        <v>0.28790394775027189</v>
      </c>
    </row>
    <row r="23" spans="2:3" x14ac:dyDescent="0.25">
      <c r="B23" s="1">
        <v>0.28074140059095226</v>
      </c>
      <c r="C23" s="1">
        <v>0.28553845145336737</v>
      </c>
    </row>
    <row r="24" spans="2:3" x14ac:dyDescent="0.25">
      <c r="C24" s="1">
        <v>0.2900709156024055</v>
      </c>
    </row>
    <row r="25" spans="2:3" x14ac:dyDescent="0.25">
      <c r="C25" s="1">
        <v>0.21930799841663609</v>
      </c>
    </row>
    <row r="26" spans="2:3" x14ac:dyDescent="0.25">
      <c r="C26" s="1">
        <v>0.22030608130108795</v>
      </c>
    </row>
    <row r="27" spans="2:3" x14ac:dyDescent="0.25">
      <c r="C27" s="1">
        <v>0.2662177515569874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 1c</vt:lpstr>
      <vt:lpstr>Fig 3a</vt:lpstr>
      <vt:lpstr>Fig 3b</vt:lpstr>
      <vt:lpstr>Fig 3c</vt:lpstr>
      <vt:lpstr>Fig 3d</vt:lpstr>
      <vt:lpstr>Fig 3e</vt:lpstr>
      <vt:lpstr>Fig 4d</vt:lpstr>
      <vt:lpstr>Fig 4e</vt:lpstr>
      <vt:lpstr>Fig 4f</vt:lpstr>
      <vt:lpstr>Fig 4g</vt:lpstr>
      <vt:lpstr>Fig 4h</vt:lpstr>
      <vt:lpstr>Fig 4i</vt:lpstr>
      <vt:lpstr>Fig 4j</vt:lpstr>
      <vt:lpstr>Fig 5c</vt:lpstr>
      <vt:lpstr>Fig 5d</vt:lpstr>
      <vt:lpstr>Fig 6a</vt:lpstr>
      <vt:lpstr>Fig 6d</vt:lpstr>
      <vt:lpstr>Fig 6e</vt:lpstr>
      <vt:lpstr>Fig 6f</vt:lpstr>
      <vt:lpstr>Fig 7b</vt:lpstr>
      <vt:lpstr>Fig 7d</vt:lpstr>
      <vt:lpstr>Fig 7e</vt:lpstr>
      <vt:lpstr>Fig 7f</vt:lpstr>
      <vt:lpstr>SFig 5a</vt:lpstr>
      <vt:lpstr>SFig 5b</vt:lpstr>
      <vt:lpstr>SFig 6c</vt:lpstr>
      <vt:lpstr>SFig 6d</vt:lpstr>
      <vt:lpstr>SFig 6e</vt:lpstr>
      <vt:lpstr>SFig 7a</vt:lpstr>
      <vt:lpstr>SFig 7b</vt:lpstr>
      <vt:lpstr>SFig 8a</vt:lpstr>
      <vt:lpstr>SFig 8b</vt:lpstr>
      <vt:lpstr>SFig 9b</vt:lpstr>
      <vt:lpstr>SFig 9c</vt:lpstr>
      <vt:lpstr>SFig 10a</vt:lpstr>
      <vt:lpstr>SFig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</dc:creator>
  <cp:lastModifiedBy>Peng</cp:lastModifiedBy>
  <dcterms:created xsi:type="dcterms:W3CDTF">2015-06-05T18:17:20Z</dcterms:created>
  <dcterms:modified xsi:type="dcterms:W3CDTF">2021-01-21T17:00:56Z</dcterms:modified>
</cp:coreProperties>
</file>